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180" yWindow="0" windowWidth="25600" windowHeight="15520" tabRatio="500"/>
  </bookViews>
  <sheets>
    <sheet name="Significant for Interaction" sheetId="3" r:id="rId1"/>
    <sheet name="Significant for Blastema Sample" sheetId="2" r:id="rId2"/>
    <sheet name="Significant for Amputation Site" sheetId="1" r:id="rId3"/>
  </sheets>
  <externalReferences>
    <externalReference r:id="rId4"/>
    <externalReference r:id="rId5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67" i="3" l="1"/>
  <c r="K166" i="3"/>
  <c r="K165" i="3"/>
  <c r="K164" i="3"/>
  <c r="K163" i="3"/>
  <c r="K162" i="3"/>
  <c r="K161" i="3"/>
  <c r="K160" i="3"/>
  <c r="K159" i="3"/>
  <c r="K158" i="3"/>
  <c r="K157" i="3"/>
  <c r="K156" i="3"/>
  <c r="K155" i="3"/>
  <c r="K154" i="3"/>
  <c r="K153" i="3"/>
  <c r="K152" i="3"/>
  <c r="K151" i="3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6" i="1"/>
</calcChain>
</file>

<file path=xl/sharedStrings.xml><?xml version="1.0" encoding="utf-8"?>
<sst xmlns="http://schemas.openxmlformats.org/spreadsheetml/2006/main" count="1135" uniqueCount="978">
  <si>
    <t>axo00912-f_at</t>
  </si>
  <si>
    <t>axo01098-r_at</t>
  </si>
  <si>
    <t>axo02796-f_at</t>
  </si>
  <si>
    <t>axo03218-f_at</t>
  </si>
  <si>
    <t>axo03332-f_at</t>
  </si>
  <si>
    <t>axo04283-r_at</t>
  </si>
  <si>
    <t>axo05004-f_at</t>
  </si>
  <si>
    <t>axo05456-r_at</t>
  </si>
  <si>
    <t>axo07057-r_at</t>
  </si>
  <si>
    <t>axo07791-f_at</t>
  </si>
  <si>
    <t>axo08566-f_at</t>
  </si>
  <si>
    <t>axo10415-r_at</t>
  </si>
  <si>
    <t>axo11608-f_at</t>
  </si>
  <si>
    <t>axo14045-f_at</t>
  </si>
  <si>
    <t>axo16344-r_at</t>
  </si>
  <si>
    <t>axo16577-f_at</t>
  </si>
  <si>
    <t>axo16916-r_at</t>
  </si>
  <si>
    <t>axo17581-f_at</t>
  </si>
  <si>
    <t>axo18724-f_at</t>
  </si>
  <si>
    <t>axo19027-r_at</t>
  </si>
  <si>
    <t>axo24879-f_at</t>
  </si>
  <si>
    <t>axo25381-f_at</t>
  </si>
  <si>
    <t>axo28876-f_at</t>
  </si>
  <si>
    <t>axo30078-f_at</t>
  </si>
  <si>
    <t>Probe ID</t>
  </si>
  <si>
    <t>Interaction</t>
  </si>
  <si>
    <t>Cell Population</t>
  </si>
  <si>
    <t>Amputation Site</t>
  </si>
  <si>
    <t>Cluster ID</t>
  </si>
  <si>
    <t>Gene Name</t>
  </si>
  <si>
    <t>Gene Symbol</t>
  </si>
  <si>
    <t xml:space="preserve"> delta-notch-like EGF repeat-containing transmembrane [Homo sapiens]</t>
  </si>
  <si>
    <t>DNER</t>
  </si>
  <si>
    <t xml:space="preserve"> EF hand domain family, member B [Homo sapiens]</t>
  </si>
  <si>
    <t>EFHB</t>
  </si>
  <si>
    <t xml:space="preserve"> testis specific, 10 [Homo sapiens]</t>
  </si>
  <si>
    <t>TSGA10</t>
  </si>
  <si>
    <t xml:space="preserve"> NOL1/NOP2/Sun domain family 4 protein [Homo sapiens]</t>
  </si>
  <si>
    <t>NSUN4</t>
  </si>
  <si>
    <t xml:space="preserve"> periphilin 1 isoform 4 [Homo sapiens]</t>
  </si>
  <si>
    <t>PPHLN1</t>
  </si>
  <si>
    <t xml:space="preserve"> ganglioside-induced differentiation-associated protein 1 isoform b [Homo sapiens]</t>
  </si>
  <si>
    <t>GDAP1</t>
  </si>
  <si>
    <t xml:space="preserve"> TOX high mobility group box family member 2 isoform b [Homo sapiens]</t>
  </si>
  <si>
    <t>TOX2</t>
  </si>
  <si>
    <t xml:space="preserve"> hypothetical protein LOC127003 [Homo sapiens]</t>
  </si>
  <si>
    <t>C1orf194</t>
  </si>
  <si>
    <t xml:space="preserve"> Werner syndrome protein [Homo sapiens]</t>
  </si>
  <si>
    <t>WRN</t>
  </si>
  <si>
    <t xml:space="preserve"> coagulation factor XIII B subunit precursor [Homo sapiens]</t>
  </si>
  <si>
    <t>F13B</t>
  </si>
  <si>
    <t xml:space="preserve"> protein tyrosine phosphatase, non-receptor type 6 isoform 1 [Homo sapiens]</t>
  </si>
  <si>
    <t>PTPN6</t>
  </si>
  <si>
    <t xml:space="preserve"> cell cycle progression 2 protein isoform 1 [Homo sapiens]</t>
  </si>
  <si>
    <t>TBRG4</t>
  </si>
  <si>
    <t xml:space="preserve"> ubiquinol-cytochrome c reductase hinge protein [Homo sapiens]</t>
  </si>
  <si>
    <t>UQCRH</t>
  </si>
  <si>
    <t xml:space="preserve"> thymus high mobility group box protein TOX [Homo sapiens]</t>
  </si>
  <si>
    <t>TOX</t>
  </si>
  <si>
    <t xml:space="preserve"> cleavage and polyadenylation specific factor 3-like [Homo sapiens]</t>
  </si>
  <si>
    <t>CPSF3L</t>
  </si>
  <si>
    <t xml:space="preserve"> EF-hand domain (C-terminal) containing 1 [Homo sapiens]</t>
  </si>
  <si>
    <t>EFHC1</t>
  </si>
  <si>
    <t xml:space="preserve"> peroxisomal trans-2-enoyl-CoA reductase [Homo sapiens]</t>
  </si>
  <si>
    <t>PECR</t>
  </si>
  <si>
    <t xml:space="preserve"> tubulin, gamma complex associated protein 6 [Homo sapiens]</t>
  </si>
  <si>
    <t>TUBGCP6</t>
  </si>
  <si>
    <t xml:space="preserve"> hypothetical protein LOC79095 [Homo sapiens]</t>
  </si>
  <si>
    <t>C9orf16</t>
  </si>
  <si>
    <t xml:space="preserve"> zinc finger, MYM domain containing 1 [Homo sapiens]</t>
  </si>
  <si>
    <t>ZMYM1</t>
  </si>
  <si>
    <t>No Hit</t>
  </si>
  <si>
    <t>AvB distal</t>
  </si>
  <si>
    <t>AvB proximal</t>
  </si>
  <si>
    <t>AvE distal</t>
  </si>
  <si>
    <t>AvE proximal</t>
  </si>
  <si>
    <t>BvE distal</t>
  </si>
  <si>
    <t>BvE proximal</t>
  </si>
  <si>
    <t>axo12770-f_at</t>
  </si>
  <si>
    <t xml:space="preserve"> WNT inhibitory factor 1 precursor [Homo sapiens]</t>
  </si>
  <si>
    <t>WIF1</t>
  </si>
  <si>
    <t>axo20196-r_at</t>
  </si>
  <si>
    <t xml:space="preserve"> transforming growth factor, beta receptor II isoform A precursor [Homo sapiens]</t>
  </si>
  <si>
    <t>TGFBR2</t>
  </si>
  <si>
    <t>axo06557-f_at</t>
  </si>
  <si>
    <t xml:space="preserve"> growth arrest-specific 2 [Homo sapiens]</t>
  </si>
  <si>
    <t>GAS2</t>
  </si>
  <si>
    <t>axo10015-r_at</t>
  </si>
  <si>
    <t xml:space="preserve"> cellular retinoic acid binding protein 1 [Homo sapiens]</t>
  </si>
  <si>
    <t>CRABP1</t>
  </si>
  <si>
    <t>axo12455-r_at</t>
  </si>
  <si>
    <t xml:space="preserve"> MLLT11 protein [Homo sapiens]</t>
  </si>
  <si>
    <t>MLLT11</t>
  </si>
  <si>
    <t>axo03573-f_at</t>
  </si>
  <si>
    <t xml:space="preserve"> hypothetical protein LOC389658 [Homo sapiens]</t>
  </si>
  <si>
    <t>FAM150A</t>
  </si>
  <si>
    <t>axo02353-r_at</t>
  </si>
  <si>
    <t xml:space="preserve"> chondroitin sulfate synthase 3 [Homo sapiens]</t>
  </si>
  <si>
    <t>CHSY3</t>
  </si>
  <si>
    <t>axo06546-r_at</t>
  </si>
  <si>
    <t xml:space="preserve"> brain-derived neurotrophic factor isoform e [Homo sapiens]</t>
  </si>
  <si>
    <t>BDNF</t>
  </si>
  <si>
    <t>axo13096-r_at</t>
  </si>
  <si>
    <t xml:space="preserve"> latrophilin 2 precursor [Homo sapiens]</t>
  </si>
  <si>
    <t>LPHN2</t>
  </si>
  <si>
    <t>axo19505-r_at</t>
  </si>
  <si>
    <t xml:space="preserve"> interferon stimulated exonuclease gene 20kDa-like 2 [Homo sapiens]</t>
  </si>
  <si>
    <t>ISG20L2</t>
  </si>
  <si>
    <t>axo16348-f_at</t>
  </si>
  <si>
    <t xml:space="preserve"> ankyrin repeat and SOCS box-containing 6 isoform 1 [Homo sapiens]</t>
  </si>
  <si>
    <t>ASB6</t>
  </si>
  <si>
    <t>axo24180-f_at</t>
  </si>
  <si>
    <t xml:space="preserve"> PREDICTED: similar to TCF7L2 [Gallus gallus]</t>
  </si>
  <si>
    <t>TCF7L2</t>
  </si>
  <si>
    <t>axo02285-f_at</t>
  </si>
  <si>
    <t xml:space="preserve"> hypothetical protein LOC161424 [Homo sapiens]</t>
  </si>
  <si>
    <t>C14orf21</t>
  </si>
  <si>
    <t>axo20316-f_at</t>
  </si>
  <si>
    <t xml:space="preserve"> fibroblast growth factor 8 isoform A precursor [Homo sapiens]</t>
  </si>
  <si>
    <t>FGF8</t>
  </si>
  <si>
    <t>axo06511-f_at</t>
  </si>
  <si>
    <t xml:space="preserve"> protocadherin 15 isoform CD3-2 precursor [Homo sapiens]</t>
  </si>
  <si>
    <t>PCDH15</t>
  </si>
  <si>
    <t>axo04303-f_at</t>
  </si>
  <si>
    <t xml:space="preserve"> transcription factor AP-2 alpha isoform c [Homo sapiens]</t>
  </si>
  <si>
    <t>TFAP2A</t>
  </si>
  <si>
    <t>axo04894-r_at</t>
  </si>
  <si>
    <t xml:space="preserve"> amiloride-sensitive cation channel 1, neuronal isoform 2 [Homo sapiens]</t>
  </si>
  <si>
    <t>ACCN1</t>
  </si>
  <si>
    <t>axo28765-f_at</t>
  </si>
  <si>
    <t>FAT3</t>
  </si>
  <si>
    <t>axo10676-f_at</t>
  </si>
  <si>
    <t xml:space="preserve"> neuronal cell adhesion molecule isoform B precursor [Homo sapiens]</t>
  </si>
  <si>
    <t>NRCAM</t>
  </si>
  <si>
    <t>axo19551-f_at</t>
  </si>
  <si>
    <t xml:space="preserve"> pseudouridylate synthase 3 [Homo sapiens]</t>
  </si>
  <si>
    <t>PUS3</t>
  </si>
  <si>
    <t>axo24743-f_at</t>
  </si>
  <si>
    <t>axo14683-f_at</t>
  </si>
  <si>
    <t xml:space="preserve"> megalencephalic leukoencephalopathy with subcortical cysts 1 gene product [Homo sapiens]</t>
  </si>
  <si>
    <t>MLC1</t>
  </si>
  <si>
    <t>axo04465-r_at</t>
  </si>
  <si>
    <t xml:space="preserve"> src kinase associated phosphoprotein 1 isoform 2 [Homo sapiens]</t>
  </si>
  <si>
    <t>SKAP1</t>
  </si>
  <si>
    <t>axo23752-r_at</t>
  </si>
  <si>
    <t xml:space="preserve"> GDNF family receptor alpha 2 [Gallus gallus] </t>
  </si>
  <si>
    <t>GFRA2</t>
  </si>
  <si>
    <t>axo00330-f_at</t>
  </si>
  <si>
    <t xml:space="preserve"> cyclin-dependent kinase inhibitor 2C [Homo sapiens]</t>
  </si>
  <si>
    <t>CDKN2C</t>
  </si>
  <si>
    <t>axo10630-f_at</t>
  </si>
  <si>
    <t xml:space="preserve"> jumonji, AT rich interactive domain 2 protein [Homo sapiens]</t>
  </si>
  <si>
    <t>JARID2</t>
  </si>
  <si>
    <t>axo26108-f_at</t>
  </si>
  <si>
    <t>Prox1</t>
  </si>
  <si>
    <t>axo24780-f_at</t>
  </si>
  <si>
    <t>axo08762-f_at</t>
  </si>
  <si>
    <t xml:space="preserve"> splicing factor, arginine/serine-rich 2 [Homo sapiens]</t>
  </si>
  <si>
    <t>SFRS2</t>
  </si>
  <si>
    <t>axo25906-f_at</t>
  </si>
  <si>
    <t>LRIG1</t>
  </si>
  <si>
    <t>axo13089-r_at</t>
  </si>
  <si>
    <t xml:space="preserve"> Ras-GTPase activating protein SH3 domain-binding protein 2 isoform a [Homo sapiens]</t>
  </si>
  <si>
    <t>G3BP2</t>
  </si>
  <si>
    <t>axo28268-f_at</t>
  </si>
  <si>
    <t>axo02691-f_at</t>
  </si>
  <si>
    <t xml:space="preserve"> ephrin receptor EphA5 isoform b precursor [Homo sapiens]</t>
  </si>
  <si>
    <t>EPHA5</t>
  </si>
  <si>
    <t>axo07701-f_at</t>
  </si>
  <si>
    <t xml:space="preserve"> cystathionase isoform 1 [Homo sapiens]</t>
  </si>
  <si>
    <t>CTH</t>
  </si>
  <si>
    <t>axo17625-f_at</t>
  </si>
  <si>
    <t xml:space="preserve"> placenta-specific 9 [Homo sapiens]</t>
  </si>
  <si>
    <t>PLAC9</t>
  </si>
  <si>
    <t>axo04277-f_at</t>
  </si>
  <si>
    <t xml:space="preserve"> protein tyrosine phosphatase, receptor type, D isoform 5 precursor [Homo sapiens]</t>
  </si>
  <si>
    <t>PTPRD</t>
  </si>
  <si>
    <t>axo11293-f_at</t>
  </si>
  <si>
    <t xml:space="preserve"> dynamin 1-like isoform 3 [Homo sapiens]</t>
  </si>
  <si>
    <t>DNM1L</t>
  </si>
  <si>
    <t>axo06950-f_s_at</t>
  </si>
  <si>
    <t xml:space="preserve"> triosephosphate isomerase 1 isoform 2 [Homo sapiens]</t>
  </si>
  <si>
    <t>TPI1</t>
  </si>
  <si>
    <t>axo08487-r_at</t>
  </si>
  <si>
    <t xml:space="preserve"> mitogen-activated protein kinase 6 [Homo sapiens]</t>
  </si>
  <si>
    <t>MAPK6</t>
  </si>
  <si>
    <t>axo28214-f_at</t>
  </si>
  <si>
    <t>miR-125b-2</t>
  </si>
  <si>
    <t>axo06909-f_at</t>
  </si>
  <si>
    <t xml:space="preserve"> zinc finger family member 674 isoform 2 [Homo sapiens]</t>
  </si>
  <si>
    <t>ZNF674</t>
  </si>
  <si>
    <t>axo11190-f_at</t>
  </si>
  <si>
    <t xml:space="preserve"> lymphocyte cytosolic protein 2 [Homo sapiens]</t>
  </si>
  <si>
    <t>LCP2</t>
  </si>
  <si>
    <t>axo14966-r_at</t>
  </si>
  <si>
    <t xml:space="preserve"> family with sequence similarity 19 (chemokine (C-C motif)-like), member A5 isoform 2 [Homo sapiens]</t>
  </si>
  <si>
    <t>FAM19A5</t>
  </si>
  <si>
    <t>axo10395-f_at</t>
  </si>
  <si>
    <t xml:space="preserve"> eukaryotic translation termination factor 1 [Homo sapiens]</t>
  </si>
  <si>
    <t>ETF1</t>
  </si>
  <si>
    <t>axo13848-f_at</t>
  </si>
  <si>
    <t xml:space="preserve"> sentrin/SUMO-specific protease 1 [Homo sapiens]</t>
  </si>
  <si>
    <t>SENP1</t>
  </si>
  <si>
    <t>axo07274-f_at</t>
  </si>
  <si>
    <t xml:space="preserve"> fatty acid binding protein 7, brain [Homo sapiens]</t>
  </si>
  <si>
    <t>FABP7</t>
  </si>
  <si>
    <t>axo26217-f_at</t>
  </si>
  <si>
    <t>SOX6</t>
  </si>
  <si>
    <t>axo01557-r_at</t>
  </si>
  <si>
    <t xml:space="preserve"> sec1 family domain containing 2 [Homo sapiens]</t>
  </si>
  <si>
    <t>SCFD2</t>
  </si>
  <si>
    <t>axo04911-r_at</t>
  </si>
  <si>
    <t xml:space="preserve"> transmembrane protein 22 [Homo sapiens]</t>
  </si>
  <si>
    <t>TMEM22</t>
  </si>
  <si>
    <t>axo24086-f_at</t>
  </si>
  <si>
    <t xml:space="preserve"> PREDICTED: similar to Hexosaminidase domain-containing protein [Taeniopygia guttata]</t>
  </si>
  <si>
    <t>HEXDC</t>
  </si>
  <si>
    <t>axo16178-f_at</t>
  </si>
  <si>
    <t xml:space="preserve"> vacuolar protein sorting 13C protein isoform 1A [Homo sapiens]</t>
  </si>
  <si>
    <t>VPS13C</t>
  </si>
  <si>
    <t>axo10224-f_at</t>
  </si>
  <si>
    <t xml:space="preserve"> mitochondrial phosphoenolpyruvate carboxykinase 2 isoform 1 precursor [Homo sapiens]</t>
  </si>
  <si>
    <t>PCK2</t>
  </si>
  <si>
    <t>axo27308-f_at</t>
  </si>
  <si>
    <t>axo28176-f_at</t>
  </si>
  <si>
    <t>CRIM1</t>
  </si>
  <si>
    <t>axo08411-f_s_at</t>
  </si>
  <si>
    <t xml:space="preserve"> pyruvate kinase, muscle isoform M2 [Homo sapiens]</t>
  </si>
  <si>
    <t>PKM2</t>
  </si>
  <si>
    <t>axo13864-f_at</t>
  </si>
  <si>
    <t xml:space="preserve"> LIM and cysteine-rich domains 1 [Homo sapiens]</t>
  </si>
  <si>
    <t>LMCD1</t>
  </si>
  <si>
    <t>axo27847-f_at</t>
  </si>
  <si>
    <t>FGFRL1</t>
  </si>
  <si>
    <t>axo28004-f_at</t>
  </si>
  <si>
    <t>NFIA</t>
  </si>
  <si>
    <t>axo11216-f_at</t>
  </si>
  <si>
    <t xml:space="preserve"> myogenic factor 5 [Homo sapiens]</t>
  </si>
  <si>
    <t>MYF5</t>
  </si>
  <si>
    <t>axo17579-f_at</t>
  </si>
  <si>
    <t xml:space="preserve"> RGM domain family, member B [Homo sapiens]</t>
  </si>
  <si>
    <t>RGMB</t>
  </si>
  <si>
    <t>axo27640-f_at</t>
  </si>
  <si>
    <t>axo08408-f_s_at</t>
  </si>
  <si>
    <t>axo06603-f_at</t>
  </si>
  <si>
    <t xml:space="preserve"> SLIT and NTRK-like family, member 2 [Homo sapiens]</t>
  </si>
  <si>
    <t>SLITRK2</t>
  </si>
  <si>
    <t>axo05223-f_at</t>
  </si>
  <si>
    <t xml:space="preserve"> survival of motor neuron 1, telomeric isoform d [Homo sapiens]</t>
  </si>
  <si>
    <t>SMN1</t>
  </si>
  <si>
    <t>axo29426-f_at</t>
  </si>
  <si>
    <t>ADAMTS3</t>
  </si>
  <si>
    <t>axo04235-f_at</t>
  </si>
  <si>
    <t xml:space="preserve"> tyrosyl-tRNA synthetase 2, mitochondrial [Homo sapiens]</t>
  </si>
  <si>
    <t>YARS2</t>
  </si>
  <si>
    <t>axo01421-f_at</t>
  </si>
  <si>
    <t xml:space="preserve"> oligonucleotide/oligosaccharide-binding fold containing 2A [Homo sapiens]</t>
  </si>
  <si>
    <t>OBFC2A</t>
  </si>
  <si>
    <t>axo15770-f_at</t>
  </si>
  <si>
    <t xml:space="preserve"> fibroblast growth factor receptor 3 isoform 1 precursor [Homo sapiens]</t>
  </si>
  <si>
    <t>FGFR3</t>
  </si>
  <si>
    <t>axo18438-r_at</t>
  </si>
  <si>
    <t xml:space="preserve"> zinc finger, DHHC-type containing 6 [Homo sapiens]</t>
  </si>
  <si>
    <t>ZDHHC6</t>
  </si>
  <si>
    <t>axo20529-f_at</t>
  </si>
  <si>
    <t xml:space="preserve"> estrogen-related receptor gamma isoform 2 [Homo sapiens]</t>
  </si>
  <si>
    <t>ESRRG</t>
  </si>
  <si>
    <t>axo16215-f_at</t>
  </si>
  <si>
    <t xml:space="preserve"> THUMP domain containing 1 [Homo sapiens]</t>
  </si>
  <si>
    <t>THUMPD1</t>
  </si>
  <si>
    <t>axo18031-f_at</t>
  </si>
  <si>
    <t xml:space="preserve"> tumor necrosis factor, alpha-induced protein 1 [Homo sapiens]</t>
  </si>
  <si>
    <t>TNFAIP1</t>
  </si>
  <si>
    <t>axo08825-f_at</t>
  </si>
  <si>
    <t xml:space="preserve"> small nuclear ribonucleoprotein polypeptide A' [Homo sapiens]</t>
  </si>
  <si>
    <t>SNRPA1</t>
  </si>
  <si>
    <t>axo10449-f_at</t>
  </si>
  <si>
    <t xml:space="preserve"> integrin, beta-like 1 (with EGF-like repeat domains) [Homo sapiens]</t>
  </si>
  <si>
    <t>ITGBL1</t>
  </si>
  <si>
    <t>axo01640-f_at</t>
  </si>
  <si>
    <t xml:space="preserve"> hypothetical protein LOC219557 [Homo sapiens]</t>
  </si>
  <si>
    <t>C7orf62</t>
  </si>
  <si>
    <t>axo15281-r_at</t>
  </si>
  <si>
    <t xml:space="preserve"> mitochondrial tryptophanyl tRNA synthetase 2 isoform 1 precursor [Homo sapiens]</t>
  </si>
  <si>
    <t>WARS2</t>
  </si>
  <si>
    <t>axo02391-f_at</t>
  </si>
  <si>
    <t xml:space="preserve"> phosphatidic acid phosphatase type 2A isoform 2 [Homo sapiens]</t>
  </si>
  <si>
    <t>PPAP2A</t>
  </si>
  <si>
    <t>axo27243-f_at</t>
  </si>
  <si>
    <t>BICD2</t>
  </si>
  <si>
    <t>axo13511-r_at</t>
  </si>
  <si>
    <t xml:space="preserve"> cell recognition molecule Caspr2 precursor [Homo sapiens]</t>
  </si>
  <si>
    <t>CNTNAP2</t>
  </si>
  <si>
    <t>axo20058-f_at</t>
  </si>
  <si>
    <t xml:space="preserve"> tweety 2 isoform 1 [Homo sapiens]</t>
  </si>
  <si>
    <t>TTYH2</t>
  </si>
  <si>
    <t>axo28182-f_at</t>
  </si>
  <si>
    <t>BCL7A</t>
  </si>
  <si>
    <t>axo03669-r_at</t>
  </si>
  <si>
    <t xml:space="preserve"> PREDICTED: similar to coiled-coil domain containing 63 [Homo sapiens]</t>
  </si>
  <si>
    <t>CCDC63</t>
  </si>
  <si>
    <t>axo01268-f_at</t>
  </si>
  <si>
    <t xml:space="preserve"> iduronate-2-sulfatase isoform a precursor [Homo sapiens]</t>
  </si>
  <si>
    <t>IDS</t>
  </si>
  <si>
    <t>axo28656-f_at</t>
  </si>
  <si>
    <t>axo02235-f_x_at</t>
  </si>
  <si>
    <t xml:space="preserve"> harbinger transposase derived 1 [Homo sapiens]</t>
  </si>
  <si>
    <t>HARBI1</t>
  </si>
  <si>
    <t>axo10743-f_at</t>
  </si>
  <si>
    <t xml:space="preserve"> X-box binding protein 1 isoform XBP1(U) [Homo sapiens]</t>
  </si>
  <si>
    <t>XBP1</t>
  </si>
  <si>
    <t>axo27912-f_at</t>
  </si>
  <si>
    <t>axo25825-f_at</t>
  </si>
  <si>
    <t>axo01840-f_at</t>
  </si>
  <si>
    <t xml:space="preserve"> leucine-rich repeats and immunoglobulin-like domains 3 isoform 2 [Homo sapiens]</t>
  </si>
  <si>
    <t>LRIG3</t>
  </si>
  <si>
    <t>axo09406-f_s_at</t>
  </si>
  <si>
    <t xml:space="preserve"> phosphatidic acid phosphatase type 2A isoform 1 [Homo sapiens]</t>
  </si>
  <si>
    <t>axo18306-r_at</t>
  </si>
  <si>
    <t xml:space="preserve"> mitochondrial ribosomal protein S14 [Homo sapiens]</t>
  </si>
  <si>
    <t>MRPS14</t>
  </si>
  <si>
    <t>axo19127-f_at</t>
  </si>
  <si>
    <t xml:space="preserve"> chondrolectin precursor [Homo sapiens]</t>
  </si>
  <si>
    <t>CHODL</t>
  </si>
  <si>
    <t>axo29676-f_at</t>
  </si>
  <si>
    <t>Ammecr1</t>
  </si>
  <si>
    <t>axo25658-f_at</t>
  </si>
  <si>
    <t>axo00681-f_at</t>
  </si>
  <si>
    <t xml:space="preserve"> hypothetical protein LOC150678 [Homo sapiens]</t>
  </si>
  <si>
    <t>MYEOV2</t>
  </si>
  <si>
    <t>axo11824-f_at</t>
  </si>
  <si>
    <t xml:space="preserve"> platelet-derived growth factor receptor-like protein [Homo sapiens]</t>
  </si>
  <si>
    <t>PDGFRL</t>
  </si>
  <si>
    <t>axo08410-f_at</t>
  </si>
  <si>
    <t>axo01381-f_at</t>
  </si>
  <si>
    <t xml:space="preserve"> otospiralin [Homo sapiens]</t>
  </si>
  <si>
    <t>OTOS</t>
  </si>
  <si>
    <t>axo19437-r_at</t>
  </si>
  <si>
    <t xml:space="preserve"> chromosome 1 open reading frame 21 [Homo sapiens]</t>
  </si>
  <si>
    <t>C1orf21</t>
  </si>
  <si>
    <t>axo09530-f_at</t>
  </si>
  <si>
    <t xml:space="preserve"> leukotriene A4 hydrolase [Homo sapiens]</t>
  </si>
  <si>
    <t>LTA4H</t>
  </si>
  <si>
    <t>axo07711-r_at</t>
  </si>
  <si>
    <t xml:space="preserve"> D-amino-acid oxidase [Homo sapiens]</t>
  </si>
  <si>
    <t>DAO</t>
  </si>
  <si>
    <t>axo01890-f_at</t>
  </si>
  <si>
    <t xml:space="preserve"> jagged 1 precursor [Homo sapiens]</t>
  </si>
  <si>
    <t>JAG1</t>
  </si>
  <si>
    <t>axo19888-f_at</t>
  </si>
  <si>
    <t xml:space="preserve"> matrix-remodelling associated 8 [Homo sapiens]</t>
  </si>
  <si>
    <t>MXRA8</t>
  </si>
  <si>
    <t>axo31464-f_at</t>
  </si>
  <si>
    <t>axo06374-f_at</t>
  </si>
  <si>
    <t xml:space="preserve"> dachshund 2 isoform c [Homo sapiens]</t>
  </si>
  <si>
    <t>DACH2</t>
  </si>
  <si>
    <t>axo12198-r_at</t>
  </si>
  <si>
    <t xml:space="preserve"> KH domain containing, RNA binding, signal transduction associated 3 [Homo sapiens]</t>
  </si>
  <si>
    <t>KHDRBS3</t>
  </si>
  <si>
    <t>axo05760-r_at</t>
  </si>
  <si>
    <t xml:space="preserve"> cathepsin K preproprotein [Homo sapiens]</t>
  </si>
  <si>
    <t>CTSK</t>
  </si>
  <si>
    <t>axo06845-r_at</t>
  </si>
  <si>
    <t xml:space="preserve"> wolframin [Homo sapiens]</t>
  </si>
  <si>
    <t>WFS1</t>
  </si>
  <si>
    <t>axo01515-f_at</t>
  </si>
  <si>
    <t xml:space="preserve"> fibroblast growth factor binding protein 3 [Homo sapiens]</t>
  </si>
  <si>
    <t>FGFBP3</t>
  </si>
  <si>
    <t>axo30718-f_at</t>
  </si>
  <si>
    <t>RUFY4</t>
  </si>
  <si>
    <t>axo01017-f_at</t>
  </si>
  <si>
    <t xml:space="preserve"> TBC1 domain family, member 20 [Homo sapiens]</t>
  </si>
  <si>
    <t>TBC1D20</t>
  </si>
  <si>
    <t>axo28302-f_at</t>
  </si>
  <si>
    <t>axo25836-f_at</t>
  </si>
  <si>
    <t>axo25896-f_at</t>
  </si>
  <si>
    <t>RALGPS1</t>
  </si>
  <si>
    <t>axo08185-f_at</t>
  </si>
  <si>
    <t xml:space="preserve"> matrix metalloproteinase 13 preproprotein [Homo sapiens]</t>
  </si>
  <si>
    <t>MMP13</t>
  </si>
  <si>
    <t>axo16245-f_at</t>
  </si>
  <si>
    <t xml:space="preserve"> elongation of very long chain fatty acids-like 2 [Homo sapiens]</t>
  </si>
  <si>
    <t>ELOVL2</t>
  </si>
  <si>
    <t>axo24047-f_at</t>
  </si>
  <si>
    <t>PROD1</t>
  </si>
  <si>
    <t>axo03677-f_at</t>
  </si>
  <si>
    <t xml:space="preserve"> PREDICTED: hypothetical protein [Homo sapiens]</t>
  </si>
  <si>
    <t>axo07850-r_at</t>
  </si>
  <si>
    <t xml:space="preserve"> gamma-aminobutyric acid (GABA) receptor, rho 1 [Homo sapiens]</t>
  </si>
  <si>
    <t>GABRR1</t>
  </si>
  <si>
    <t>axo15991-f_at</t>
  </si>
  <si>
    <t xml:space="preserve"> cytochrome P450, family 3, subfamily A, polypeptide 4 [Homo sapiens]</t>
  </si>
  <si>
    <t>CYP3A4</t>
  </si>
  <si>
    <t>axo13338-f_at</t>
  </si>
  <si>
    <t xml:space="preserve"> dipeptidyl peptidase 10 isoform short [Homo sapiens]</t>
  </si>
  <si>
    <t>DPP10</t>
  </si>
  <si>
    <t>axo24309-f_at</t>
  </si>
  <si>
    <t xml:space="preserve"> catenin (cadherin-associated protein), alpha-like 1 [Xenopus laevis] </t>
  </si>
  <si>
    <t>CTNNAL1</t>
  </si>
  <si>
    <t>axo16534-r_at</t>
  </si>
  <si>
    <t xml:space="preserve"> Fanconi anemia, complementation group L isoform 2 [Homo sapiens]</t>
  </si>
  <si>
    <t>FANCL</t>
  </si>
  <si>
    <t>axo26439-f_at</t>
  </si>
  <si>
    <t>axo06154-f_at</t>
  </si>
  <si>
    <t xml:space="preserve"> catechol-O-methyltransferase isoform MB-COMT [Homo sapiens]</t>
  </si>
  <si>
    <t>COMT</t>
  </si>
  <si>
    <t>axo28253-f_at</t>
  </si>
  <si>
    <t>axo09579-f_at</t>
  </si>
  <si>
    <t xml:space="preserve"> WNT1 inducible signaling pathway protein 1 isoform 1 precursor [Homo sapiens]</t>
  </si>
  <si>
    <t>WISP1</t>
  </si>
  <si>
    <t>axo03836-f_at</t>
  </si>
  <si>
    <t>LOC100131068</t>
  </si>
  <si>
    <t>axo18300-f_at</t>
  </si>
  <si>
    <t xml:space="preserve"> carbonic anhydrase VII isoform 2 [Homo sapiens]</t>
  </si>
  <si>
    <t>CA7</t>
  </si>
  <si>
    <t>axo13856-f_at</t>
  </si>
  <si>
    <t xml:space="preserve"> transmembrane protein 97 [Homo sapiens]</t>
  </si>
  <si>
    <t>TMEM97</t>
  </si>
  <si>
    <t>axo24149-f_at</t>
  </si>
  <si>
    <t xml:space="preserve"> hypothetical protein LOC100127872 [Xenopus (Silurana) tropicalis] </t>
  </si>
  <si>
    <t>LOC100127872</t>
  </si>
  <si>
    <t>axo17541-r_at</t>
  </si>
  <si>
    <t xml:space="preserve"> LYR motif containing 4 [Homo sapiens]</t>
  </si>
  <si>
    <t>LYRM4</t>
  </si>
  <si>
    <t>axo09770-f_at</t>
  </si>
  <si>
    <t xml:space="preserve"> stomatin isoform a [Homo sapiens]</t>
  </si>
  <si>
    <t>STOM</t>
  </si>
  <si>
    <t>axo08328-f_at</t>
  </si>
  <si>
    <t xml:space="preserve"> pyrimidinergic receptor P2Y4 [Homo sapiens]</t>
  </si>
  <si>
    <t>P2RY4</t>
  </si>
  <si>
    <t>axo29167-f_at</t>
  </si>
  <si>
    <t>Fosl2</t>
  </si>
  <si>
    <t>axo27002-f_at</t>
  </si>
  <si>
    <t>axo12493-r_at</t>
  </si>
  <si>
    <t xml:space="preserve"> THO complex 5 [Homo sapiens]</t>
  </si>
  <si>
    <t>THOC5</t>
  </si>
  <si>
    <t>axo11002-f_at</t>
  </si>
  <si>
    <t xml:space="preserve"> integrin, alpha D precursor [Homo sapiens]</t>
  </si>
  <si>
    <t>ITGAD</t>
  </si>
  <si>
    <t>axo07311-f_at</t>
  </si>
  <si>
    <t xml:space="preserve"> L-arginine:glycine amidinotransferase precursor [Homo sapiens]</t>
  </si>
  <si>
    <t>GATM</t>
  </si>
  <si>
    <t>axo05194-r_at</t>
  </si>
  <si>
    <t xml:space="preserve"> sorting nexin 18 isoform a [Homo sapiens]</t>
  </si>
  <si>
    <t>SNX18</t>
  </si>
  <si>
    <t>axo02856-f_at</t>
  </si>
  <si>
    <t xml:space="preserve"> transmembrane protein 37 [Homo sapiens]</t>
  </si>
  <si>
    <t>TMEM37</t>
  </si>
  <si>
    <t>axo01920-f_at</t>
  </si>
  <si>
    <t xml:space="preserve"> integrin beta 1 binding protein 3 [Homo sapiens]</t>
  </si>
  <si>
    <t>ITGB1BP3</t>
  </si>
  <si>
    <t>axo06181-r_at</t>
  </si>
  <si>
    <t xml:space="preserve"> neuraminidase precursor [Homo sapiens]</t>
  </si>
  <si>
    <t>NEU1</t>
  </si>
  <si>
    <t>axo07398-f_at</t>
  </si>
  <si>
    <t xml:space="preserve"> acetyl-Coenzyme A acyltransferase 1 isoform a [Homo sapiens]</t>
  </si>
  <si>
    <t>ACAA1</t>
  </si>
  <si>
    <t>axo06990-r_at</t>
  </si>
  <si>
    <t xml:space="preserve"> aldehyde dehydrogenase 7 family, member A1 [Homo sapiens]</t>
  </si>
  <si>
    <t>ALDH7A1</t>
  </si>
  <si>
    <t>axo19967-f_at</t>
  </si>
  <si>
    <t xml:space="preserve"> protocadherin 7 isoform c precursor [Homo sapiens]</t>
  </si>
  <si>
    <t>PCDH7</t>
  </si>
  <si>
    <t>axo06901-r_at</t>
  </si>
  <si>
    <t xml:space="preserve"> G protein-coupled receptor 85 [Homo sapiens]</t>
  </si>
  <si>
    <t>GPR85</t>
  </si>
  <si>
    <t>axo05332-f_at</t>
  </si>
  <si>
    <t xml:space="preserve"> transcobalamin II precursor [Homo sapiens]</t>
  </si>
  <si>
    <t>TCN2</t>
  </si>
  <si>
    <t>axo04548-f_at</t>
  </si>
  <si>
    <t xml:space="preserve"> solute carrier family 39, member 7 [Homo sapiens]</t>
  </si>
  <si>
    <t>SLC39A7</t>
  </si>
  <si>
    <t>axo25573-f_at</t>
  </si>
  <si>
    <t>PTX$</t>
  </si>
  <si>
    <t>PTX4</t>
  </si>
  <si>
    <t>axo00282-f_at</t>
  </si>
  <si>
    <t xml:space="preserve"> carboxylesterase 1 isoform a precursor [Homo sapiens]</t>
  </si>
  <si>
    <t>CES1</t>
  </si>
  <si>
    <t>axo16728-f_at</t>
  </si>
  <si>
    <t xml:space="preserve"> CNDP dipeptidase 2 [Homo sapiens]</t>
  </si>
  <si>
    <t>CNDP2</t>
  </si>
  <si>
    <t>axo25988-f_at</t>
  </si>
  <si>
    <t>TAT</t>
  </si>
  <si>
    <t>axo27672-f_at</t>
  </si>
  <si>
    <t>axo03396-r_at</t>
  </si>
  <si>
    <t xml:space="preserve"> fin bud initiation factor homolog [Homo sapiens]</t>
  </si>
  <si>
    <t>FIBIN</t>
  </si>
  <si>
    <t>axo10587-f_at</t>
  </si>
  <si>
    <t xml:space="preserve"> hypothetical protein LOC755 [Homo sapiens]</t>
  </si>
  <si>
    <t>C21orf2</t>
  </si>
  <si>
    <t>axo13866-f_at</t>
  </si>
  <si>
    <t xml:space="preserve"> ERO1-like [Homo sapiens]</t>
  </si>
  <si>
    <t>ERO1L</t>
  </si>
  <si>
    <t>axo16669-f_at</t>
  </si>
  <si>
    <t xml:space="preserve"> ADP-ribosylation factor-like 10C [Homo sapiens]</t>
  </si>
  <si>
    <t>ARL8B</t>
  </si>
  <si>
    <t>axo11367-r_at</t>
  </si>
  <si>
    <t xml:space="preserve"> ATPase, H+ transporting, lysosomal accessory protein 2 [Homo sapiens]</t>
  </si>
  <si>
    <t>ATP6AP2</t>
  </si>
  <si>
    <t>axo29361-f_at</t>
  </si>
  <si>
    <t>axo07606-f_at</t>
  </si>
  <si>
    <t xml:space="preserve"> cysteine dioxygenase [Homo sapiens]</t>
  </si>
  <si>
    <t>axo07102-f_at</t>
  </si>
  <si>
    <t xml:space="preserve"> cysteine-rich protein 1 (intestinal) [Homo sapiens]</t>
  </si>
  <si>
    <t>CRIP1</t>
  </si>
  <si>
    <t>axo08179-f_at</t>
  </si>
  <si>
    <t xml:space="preserve"> matrix metalloproteinase 3 preproprotein [Homo sapiens]</t>
  </si>
  <si>
    <t>MMP3</t>
  </si>
  <si>
    <t>axo05839-f_at</t>
  </si>
  <si>
    <t xml:space="preserve"> acetyl-Coenzyme A acyltransferase 1 isoform b [Homo sapiens]</t>
  </si>
  <si>
    <t>axo13874-f_at</t>
  </si>
  <si>
    <t xml:space="preserve"> exostosin 1 [Homo sapiens]</t>
  </si>
  <si>
    <t>EXT1</t>
  </si>
  <si>
    <t>axo09996-f_at</t>
  </si>
  <si>
    <t xml:space="preserve"> carcinoembryonic antigen-related cell adhesion molecule 5 preproprotein [Homo sapiens]</t>
  </si>
  <si>
    <t>CEACAM5</t>
  </si>
  <si>
    <t>axo09567-f_at</t>
  </si>
  <si>
    <t xml:space="preserve"> carboxylesterase 2 isoform 1 [Homo sapiens]</t>
  </si>
  <si>
    <t>CES2</t>
  </si>
  <si>
    <t>axo06703-r_at</t>
  </si>
  <si>
    <t xml:space="preserve"> coiled-coil domain containing 153 [Homo sapiens]</t>
  </si>
  <si>
    <t>CCDC153</t>
  </si>
  <si>
    <t>axo17545-f_at</t>
  </si>
  <si>
    <t xml:space="preserve"> ATPase type 13A1 [Homo sapiens]</t>
  </si>
  <si>
    <t>ATP13A1</t>
  </si>
  <si>
    <t>axo27597-f_at</t>
  </si>
  <si>
    <t>axo09237-f_at</t>
  </si>
  <si>
    <t xml:space="preserve"> phospholipase A2, group VI isoform a [Homo sapiens]</t>
  </si>
  <si>
    <t>PLA2G6</t>
  </si>
  <si>
    <t>axo00760-f_at</t>
  </si>
  <si>
    <t xml:space="preserve"> Hermansky-Pudlak syndrome 1 protein isoform a [Homo sapiens]</t>
  </si>
  <si>
    <t>HPS1</t>
  </si>
  <si>
    <t>axo06180-r_at</t>
  </si>
  <si>
    <t>axo13227-f_at</t>
  </si>
  <si>
    <t xml:space="preserve"> six transmembrane epithelial antigen of the prostate [Homo sapiens]</t>
  </si>
  <si>
    <t>STEAP1</t>
  </si>
  <si>
    <t>axo27281-f_at</t>
  </si>
  <si>
    <t>axo24420-f_at</t>
  </si>
  <si>
    <t xml:space="preserve"> unnamed protein product [Macaca fascicularis]</t>
  </si>
  <si>
    <t>axo12601-f_at</t>
  </si>
  <si>
    <t xml:space="preserve"> cartilage paired-class homeoprotein 1 [Homo sapiens]</t>
  </si>
  <si>
    <t>ALX1</t>
  </si>
  <si>
    <t>axo29157-f_at</t>
  </si>
  <si>
    <t>ADAM7</t>
  </si>
  <si>
    <t>axo00121-r_at</t>
  </si>
  <si>
    <t xml:space="preserve"> elastin microfibril interfacer 3 [Homo sapiens]</t>
  </si>
  <si>
    <t>EMILIN3</t>
  </si>
  <si>
    <t>axo00291-r_at</t>
  </si>
  <si>
    <t xml:space="preserve"> olfactomedin 2 [Homo sapiens]</t>
  </si>
  <si>
    <t>OLFM2</t>
  </si>
  <si>
    <t>axo01256-r_at</t>
  </si>
  <si>
    <t xml:space="preserve"> odd-skipped related 1 [Homo sapiens]</t>
  </si>
  <si>
    <t>OSR1</t>
  </si>
  <si>
    <t>axo02696-f_at</t>
  </si>
  <si>
    <t xml:space="preserve"> C1q and tumor necrosis factor related protein 6 [Homo sapiens]</t>
  </si>
  <si>
    <t>C1QTNF6</t>
  </si>
  <si>
    <t>axo03135-r_at</t>
  </si>
  <si>
    <t xml:space="preserve"> C1q and tumor necrosis factor related protein 1 [Homo sapiens]</t>
  </si>
  <si>
    <t>C1QTNF1</t>
  </si>
  <si>
    <t>axo04367-f_at</t>
  </si>
  <si>
    <t xml:space="preserve"> calcyphosine-like [Homo sapiens]</t>
  </si>
  <si>
    <t>CAPSL</t>
  </si>
  <si>
    <t>axo05140-r_at</t>
  </si>
  <si>
    <t xml:space="preserve"> retinal pigment epithelium-specific protein 65kDa [Homo sapiens]</t>
  </si>
  <si>
    <t>RPE65</t>
  </si>
  <si>
    <t>axo05141-f_at</t>
  </si>
  <si>
    <t>axo05464-r_at</t>
  </si>
  <si>
    <t xml:space="preserve"> Parkinson disease protein 7 [Homo sapiens]</t>
  </si>
  <si>
    <t>PARK7</t>
  </si>
  <si>
    <t>axo07097-r_at</t>
  </si>
  <si>
    <t xml:space="preserve"> growth differentiation factor 5 preproprotein [Homo sapiens]</t>
  </si>
  <si>
    <t>GDF5</t>
  </si>
  <si>
    <t>axo07288-f_at</t>
  </si>
  <si>
    <t xml:space="preserve"> forkhead box C1 [Homo sapiens]</t>
  </si>
  <si>
    <t>FOXC1</t>
  </si>
  <si>
    <t>axo07656-f_at</t>
  </si>
  <si>
    <t xml:space="preserve"> alpha 2 type IX collagen [Homo sapiens]</t>
  </si>
  <si>
    <t>COL9A2</t>
  </si>
  <si>
    <t>axo08685-r_at</t>
  </si>
  <si>
    <t xml:space="preserve"> retinal G-protein coupled receptor isoform 1 [Homo sapiens]</t>
  </si>
  <si>
    <t>RGR</t>
  </si>
  <si>
    <t>axo09845-f_at</t>
  </si>
  <si>
    <t xml:space="preserve"> cyclin-dependent kinase-like 1 [Homo sapiens]</t>
  </si>
  <si>
    <t>CDKL1</t>
  </si>
  <si>
    <t>axo10332-f_at</t>
  </si>
  <si>
    <t xml:space="preserve"> angiopoietin-like 1 precursor [Homo sapiens]</t>
  </si>
  <si>
    <t>ANGPTL1</t>
  </si>
  <si>
    <t>axo10429-f_at</t>
  </si>
  <si>
    <t xml:space="preserve"> G-protein coupled receptor 37 like 1 [Homo sapiens]</t>
  </si>
  <si>
    <t>GPR37L1</t>
  </si>
  <si>
    <t>axo10800-r_at</t>
  </si>
  <si>
    <t xml:space="preserve"> heparan sulfate D-glucosaminyl 3-O-sulfotransferase 1 precursor [Homo sapiens]</t>
  </si>
  <si>
    <t>HS3ST1</t>
  </si>
  <si>
    <t>axo12103-f_at</t>
  </si>
  <si>
    <t xml:space="preserve"> Cdc42 effector protein 3 [Homo sapiens]</t>
  </si>
  <si>
    <t>CDC42EP3</t>
  </si>
  <si>
    <t>axo12631-r_at</t>
  </si>
  <si>
    <t xml:space="preserve"> leukocyte cell derived chemotaxin 1 isoform 1 precursor [Homo sapiens]</t>
  </si>
  <si>
    <t>LECT1</t>
  </si>
  <si>
    <t>axo13260-r_at</t>
  </si>
  <si>
    <t xml:space="preserve"> aggrecan isoform 2 precursor [Homo sapiens]</t>
  </si>
  <si>
    <t>ACAN</t>
  </si>
  <si>
    <t>axo14796-r_at</t>
  </si>
  <si>
    <t xml:space="preserve"> latrophilin 3 precursor [Homo sapiens]</t>
  </si>
  <si>
    <t>LPHN3</t>
  </si>
  <si>
    <t>axo15921-f_at</t>
  </si>
  <si>
    <t xml:space="preserve"> dapper 1 isoform 1 [Homo sapiens]</t>
  </si>
  <si>
    <t>DACT1</t>
  </si>
  <si>
    <t>axo16202-f_at</t>
  </si>
  <si>
    <t xml:space="preserve"> ermin, ERM-like protein isoform a [Homo sapiens]</t>
  </si>
  <si>
    <t>ERMN</t>
  </si>
  <si>
    <t>axo17309-r_at</t>
  </si>
  <si>
    <t xml:space="preserve"> solute carrier family 7, member 10 [Homo sapiens]</t>
  </si>
  <si>
    <t>SLC7A10</t>
  </si>
  <si>
    <t>axo17422-f_at</t>
  </si>
  <si>
    <t xml:space="preserve"> RGM domain family, member A [Homo sapiens]</t>
  </si>
  <si>
    <t>RGMA</t>
  </si>
  <si>
    <t>axo17459-r_at</t>
  </si>
  <si>
    <t xml:space="preserve"> retinal G-protein coupled receptor isoform 2 [Homo sapiens]</t>
  </si>
  <si>
    <t>axo17508-f_at</t>
  </si>
  <si>
    <t xml:space="preserve"> carboxypeptidase A6 isoform 1 precursor [Homo sapiens]</t>
  </si>
  <si>
    <t>CPA6</t>
  </si>
  <si>
    <t>axo17577-f_at</t>
  </si>
  <si>
    <t>axo18044-f_at</t>
  </si>
  <si>
    <t xml:space="preserve"> peroxisomal carnitine O-octanoyltransferase isoform 2 [Homo sapiens]</t>
  </si>
  <si>
    <t>CROT</t>
  </si>
  <si>
    <t>axo18045-f_at</t>
  </si>
  <si>
    <t xml:space="preserve"> cadherin 19, type 2 preproprotein [Homo sapiens]</t>
  </si>
  <si>
    <t>CDH19</t>
  </si>
  <si>
    <t>axo18661-f_at</t>
  </si>
  <si>
    <t xml:space="preserve"> RAS-like family 11 member B [Homo sapiens]</t>
  </si>
  <si>
    <t>RASL11B</t>
  </si>
  <si>
    <t>axo19589-f_at</t>
  </si>
  <si>
    <t xml:space="preserve"> transmembrane protein 47 [Homo sapiens]</t>
  </si>
  <si>
    <t>TMEM47</t>
  </si>
  <si>
    <t>axo19638-f_at</t>
  </si>
  <si>
    <t xml:space="preserve"> cadherin 20, type 2 preproprotein [Homo sapiens]</t>
  </si>
  <si>
    <t>CDH20</t>
  </si>
  <si>
    <t>axo24102-f_at</t>
  </si>
  <si>
    <t xml:space="preserve"> MGC81611 protein [Xenopus laevis] </t>
  </si>
  <si>
    <t>axo24375-f_at</t>
  </si>
  <si>
    <t xml:space="preserve"> PREDICTED: similar to Myosin-3 (Myosin heavy chain 3), partial [Danio rerio]</t>
  </si>
  <si>
    <t>axo24568-f_at</t>
  </si>
  <si>
    <t>Setbp1</t>
  </si>
  <si>
    <t>axo24673-f_at</t>
  </si>
  <si>
    <t>axo24769-f_at</t>
  </si>
  <si>
    <t>Gfra4</t>
  </si>
  <si>
    <t>axo25672-f_at</t>
  </si>
  <si>
    <t>SEMA5A</t>
  </si>
  <si>
    <t>axo27459-f_at</t>
  </si>
  <si>
    <t>RBM24</t>
  </si>
  <si>
    <t>axo27983-f_at</t>
  </si>
  <si>
    <t>axo28016-f_at</t>
  </si>
  <si>
    <t>axo05267-f_at</t>
  </si>
  <si>
    <t xml:space="preserve"> UDP glucuronosyltransferase 2 family, polypeptide A2 [Homo sapiens]</t>
  </si>
  <si>
    <t>UGT2A2</t>
  </si>
  <si>
    <t>axo05292-r_at</t>
  </si>
  <si>
    <t xml:space="preserve"> ATP-binding cassette, sub-family C, member 8 [Homo sapiens]</t>
  </si>
  <si>
    <t>ABCC8</t>
  </si>
  <si>
    <t>axo12642-r_at</t>
  </si>
  <si>
    <t xml:space="preserve"> superiorcervical ganglia, neural specific 10 [Homo sapiens]</t>
  </si>
  <si>
    <t>STMN2</t>
  </si>
  <si>
    <t>axo00716-r_at</t>
  </si>
  <si>
    <t xml:space="preserve"> protein kinase-like protein SgK493 [Homo sapiens]</t>
  </si>
  <si>
    <t>SGK493</t>
  </si>
  <si>
    <t>axo01917-f_at</t>
  </si>
  <si>
    <t xml:space="preserve"> Meis homeobox 2 isoform d [Homo sapiens]</t>
  </si>
  <si>
    <t>MEIS2</t>
  </si>
  <si>
    <t>axo02345-f_at</t>
  </si>
  <si>
    <t xml:space="preserve"> lysozyme G-like 2 [Homo sapiens]</t>
  </si>
  <si>
    <t>LYG2</t>
  </si>
  <si>
    <t>axo02516-f_at</t>
  </si>
  <si>
    <t xml:space="preserve"> family with sequence similarity 19 (chemokine (C-C motif)-like), member A2 [Homo sapiens]</t>
  </si>
  <si>
    <t>FAM19A2</t>
  </si>
  <si>
    <t>axo05155-r_at</t>
  </si>
  <si>
    <t xml:space="preserve"> transmembrane protein 176B isoform a [Homo sapiens]</t>
  </si>
  <si>
    <t>TMEM176B</t>
  </si>
  <si>
    <t>axo07320-r_at</t>
  </si>
  <si>
    <t xml:space="preserve"> complement component 7 precursor [Homo sapiens]</t>
  </si>
  <si>
    <t>C7</t>
  </si>
  <si>
    <t>axo08449-r_at</t>
  </si>
  <si>
    <t xml:space="preserve"> cholinergic receptor, nicotinic, alpha 4 subunit precursor [Homo sapiens]</t>
  </si>
  <si>
    <t>CHRNA4</t>
  </si>
  <si>
    <t>axo08984-f_at</t>
  </si>
  <si>
    <t xml:space="preserve"> growth arrest-specific 6 isoform 1 precursor [Homo sapiens]</t>
  </si>
  <si>
    <t>GAS6</t>
  </si>
  <si>
    <t>axo11233-f_at</t>
  </si>
  <si>
    <t xml:space="preserve"> delta-like 1 [Homo sapiens]</t>
  </si>
  <si>
    <t>DLL1</t>
  </si>
  <si>
    <t>axo11726-r_at</t>
  </si>
  <si>
    <t xml:space="preserve"> spondin 1, extracellular matrix protein [Homo sapiens]</t>
  </si>
  <si>
    <t>SPON1</t>
  </si>
  <si>
    <t>axo12061-f_at</t>
  </si>
  <si>
    <t xml:space="preserve"> olfactomedin 4 precursor [Homo sapiens]</t>
  </si>
  <si>
    <t>OLFM4</t>
  </si>
  <si>
    <t>axo16074-f_at</t>
  </si>
  <si>
    <t xml:space="preserve"> Di-Ras2 [Homo sapiens]</t>
  </si>
  <si>
    <t>DIRAS2</t>
  </si>
  <si>
    <t>axo16251-f_at</t>
  </si>
  <si>
    <t xml:space="preserve"> tetratricopeptide repeat domain 19 [Homo sapiens]</t>
  </si>
  <si>
    <t>TTC19</t>
  </si>
  <si>
    <t>axo16944-r_at</t>
  </si>
  <si>
    <t xml:space="preserve"> testis expressed sequence 2 [Homo sapiens]</t>
  </si>
  <si>
    <t>TEX2</t>
  </si>
  <si>
    <t>axo17557-f_at</t>
  </si>
  <si>
    <t xml:space="preserve"> sal-like 4 [Homo sapiens]</t>
  </si>
  <si>
    <t>SALL4</t>
  </si>
  <si>
    <t>axo17624-f_at</t>
  </si>
  <si>
    <t xml:space="preserve"> UDP-N-acetyl-alpha-D-galactosamine:polypeptide N-acetylgalactosaminyltransferase-like 1 [Homo sapiens]</t>
  </si>
  <si>
    <t>GALNTL1</t>
  </si>
  <si>
    <t>axo27991-f_at</t>
  </si>
  <si>
    <t>QKI</t>
  </si>
  <si>
    <t>axo28374-f_at</t>
  </si>
  <si>
    <t>SNAPIN</t>
  </si>
  <si>
    <t>axo28482-f_at</t>
  </si>
  <si>
    <t>axo29740-f_at</t>
  </si>
  <si>
    <t>MBOAT2</t>
  </si>
  <si>
    <t>axo31399-f_at</t>
  </si>
  <si>
    <t>axo31452-f_at</t>
  </si>
  <si>
    <t>axo00433-f_at</t>
  </si>
  <si>
    <t xml:space="preserve"> splA/ryanodine receptor domain and SOCS box containing 4 [Homo sapiens]</t>
  </si>
  <si>
    <t>SPSB4</t>
  </si>
  <si>
    <t>axo03581-f_s_at</t>
  </si>
  <si>
    <t xml:space="preserve"> reticulon 4 isoform E [Homo sapiens]</t>
  </si>
  <si>
    <t>RTN4</t>
  </si>
  <si>
    <t>axo06575-r_at</t>
  </si>
  <si>
    <t xml:space="preserve"> protein phosphatase 1, regulatory (inhibitor) subunit 12A isoform b [Homo sapiens]</t>
  </si>
  <si>
    <t>PPP1R12A</t>
  </si>
  <si>
    <t>axo12386-f_at</t>
  </si>
  <si>
    <t xml:space="preserve"> UDP-glucose pyrophosphorylase 2 isoform a [Homo sapiens]</t>
  </si>
  <si>
    <t>UGP2</t>
  </si>
  <si>
    <t>axo13055-f_at</t>
  </si>
  <si>
    <t xml:space="preserve"> HMG-box transcription factor 1 [Homo sapiens]</t>
  </si>
  <si>
    <t>HBP1</t>
  </si>
  <si>
    <t>axo24464-f_at</t>
  </si>
  <si>
    <t xml:space="preserve"> hypothetical protein LOC379458 [Xenopus laevis] </t>
  </si>
  <si>
    <t>axo01543-f_at</t>
  </si>
  <si>
    <t xml:space="preserve"> transmembrane protein 56 [Homo sapiens]</t>
  </si>
  <si>
    <t>TMEM56</t>
  </si>
  <si>
    <t>axo02953-f_at</t>
  </si>
  <si>
    <t xml:space="preserve"> zinc finger protein 198 [Homo sapiens]</t>
  </si>
  <si>
    <t>ZMYM2</t>
  </si>
  <si>
    <t>axo05562-f_at</t>
  </si>
  <si>
    <t xml:space="preserve"> nuclear receptor subfamily 2, group C, member 1 isoform c [Homo sapiens]</t>
  </si>
  <si>
    <t>NR2C1</t>
  </si>
  <si>
    <t>axo09689-r_at</t>
  </si>
  <si>
    <t xml:space="preserve"> ubiquitin-activating enzyme 3 isoform 1 [Homo sapiens]</t>
  </si>
  <si>
    <t>UBA3</t>
  </si>
  <si>
    <t>axo12463-f_at</t>
  </si>
  <si>
    <t xml:space="preserve"> EBNA1 binding protein 2 [Homo sapiens]</t>
  </si>
  <si>
    <t>EBNA1BP2</t>
  </si>
  <si>
    <t>axo13625-f_at</t>
  </si>
  <si>
    <t xml:space="preserve"> hyaluronan binding protein 4 [Homo sapiens]</t>
  </si>
  <si>
    <t>HABP4</t>
  </si>
  <si>
    <t>axo02493-r_at</t>
  </si>
  <si>
    <t xml:space="preserve"> parathyroid hormone 2 preproprotein [Homo sapiens]</t>
  </si>
  <si>
    <t>PTH2</t>
  </si>
  <si>
    <t>axo04666-f_at</t>
  </si>
  <si>
    <t xml:space="preserve"> zinc finger protein 629 [Homo sapiens]</t>
  </si>
  <si>
    <t>ZNF629</t>
  </si>
  <si>
    <t>axo06013-r_at</t>
  </si>
  <si>
    <t xml:space="preserve"> zinc finger protein 213 [Homo sapiens]</t>
  </si>
  <si>
    <t>ZNF213</t>
  </si>
  <si>
    <t>axo08809-r_at</t>
  </si>
  <si>
    <t xml:space="preserve"> SWI/SNF related, matrix associated, actin dependent regulator of chromatin, subfamily b, member 1 isoform a [Homo sapiens]</t>
  </si>
  <si>
    <t>SMARCB1</t>
  </si>
  <si>
    <t>axo09194-f_at</t>
  </si>
  <si>
    <t xml:space="preserve"> high mobility group AT-hook 2 isoform a [Homo sapiens]</t>
  </si>
  <si>
    <t>HMGA2</t>
  </si>
  <si>
    <t>axo12608-f_at</t>
  </si>
  <si>
    <t xml:space="preserve"> nucleophosmin/nucleoplasmin 3 [Homo sapiens]</t>
  </si>
  <si>
    <t>NPM3</t>
  </si>
  <si>
    <t>axo15175-f_at</t>
  </si>
  <si>
    <t xml:space="preserve"> pre-mRNA processing factor 31 homolog [Homo sapiens]</t>
  </si>
  <si>
    <t>PRPF31</t>
  </si>
  <si>
    <t>axo16393-r_at</t>
  </si>
  <si>
    <t xml:space="preserve"> cell division cycle 37 homolog (S. cerevisiae)-like 1 [Homo sapiens]</t>
  </si>
  <si>
    <t>CDC37L1</t>
  </si>
  <si>
    <t>axo17391-f_at</t>
  </si>
  <si>
    <t xml:space="preserve"> ACN9 homolog [Homo sapiens]</t>
  </si>
  <si>
    <t>ACN9</t>
  </si>
  <si>
    <t>axo20132-r_s_at</t>
  </si>
  <si>
    <t xml:space="preserve"> aminopeptidase O [Homo sapiens]</t>
  </si>
  <si>
    <t>C9orf3</t>
  </si>
  <si>
    <t>axo05106-f_at</t>
  </si>
  <si>
    <t xml:space="preserve"> retinaldehyde binding protein 1 [Homo sapiens]</t>
  </si>
  <si>
    <t>RLBP1</t>
  </si>
  <si>
    <t>axo07105-f_at</t>
  </si>
  <si>
    <t xml:space="preserve"> collapsin response mediator protein 1 isoform 2 [Homo sapiens]</t>
  </si>
  <si>
    <t>CRMP1</t>
  </si>
  <si>
    <t>axo09073-r_at</t>
  </si>
  <si>
    <t xml:space="preserve"> ubiquitin-conjugating enzyme E2G 1 [Homo sapiens]</t>
  </si>
  <si>
    <t>UBE2G1</t>
  </si>
  <si>
    <t>axo10209-r_at</t>
  </si>
  <si>
    <t xml:space="preserve"> NADH dehydrogenase (ubiquinone) 1 beta subcomplex, 10, 22kDa [Homo sapiens]</t>
  </si>
  <si>
    <t>NDUFB10</t>
  </si>
  <si>
    <t>axo10569-r_at</t>
  </si>
  <si>
    <t xml:space="preserve"> Wilms' tumour 1-associating protein isoform 1 [Homo sapiens]</t>
  </si>
  <si>
    <t>WTAP</t>
  </si>
  <si>
    <t>axo12276-f_at</t>
  </si>
  <si>
    <t xml:space="preserve"> cyclic AMP phosphoprotein, 19 kD [Homo sapiens]</t>
  </si>
  <si>
    <t>ARPP19</t>
  </si>
  <si>
    <t>axo12513-r_at</t>
  </si>
  <si>
    <t xml:space="preserve"> PKD2 interactor, golgi and endoplasmic reticulum associated 1 isoform b [Homo sapiens]</t>
  </si>
  <si>
    <t>CBY1</t>
  </si>
  <si>
    <t>axo15088-r_at</t>
  </si>
  <si>
    <t xml:space="preserve"> synovial sarcoma translocation, chromosome 18 isoform 1 [Homo sapiens]</t>
  </si>
  <si>
    <t>SS18</t>
  </si>
  <si>
    <t>axo15812-f_at</t>
  </si>
  <si>
    <t xml:space="preserve"> hypothetical protein LOC51244 [Homo sapiens]</t>
  </si>
  <si>
    <t>C3orf19</t>
  </si>
  <si>
    <t>axo16061-r_at</t>
  </si>
  <si>
    <t xml:space="preserve"> hypothetical protein LOC91298 [Homo sapiens]</t>
  </si>
  <si>
    <t>C12orf29</t>
  </si>
  <si>
    <t>axo16800-f_at</t>
  </si>
  <si>
    <t xml:space="preserve"> SAPS domain family, member 3 [Homo sapiens]</t>
  </si>
  <si>
    <t>SAPS3</t>
  </si>
  <si>
    <t>axo16874-r_at</t>
  </si>
  <si>
    <t xml:space="preserve"> spermatid perinuclear RNA binding protein [Homo sapiens]</t>
  </si>
  <si>
    <t>STRBP</t>
  </si>
  <si>
    <t>axo18633-f_at</t>
  </si>
  <si>
    <t xml:space="preserve"> ankyrin repeat, family A (RFXANK-like), 2 [Homo sapiens]</t>
  </si>
  <si>
    <t>ANKRA2</t>
  </si>
  <si>
    <t>axo19710-f_at</t>
  </si>
  <si>
    <t xml:space="preserve"> BRCA1 interacting protein C-terminal helicase 1 [Homo sapiens]</t>
  </si>
  <si>
    <t>BRIP1</t>
  </si>
  <si>
    <t>axo19775-r_at</t>
  </si>
  <si>
    <t xml:space="preserve"> RNA U, small nuclear RNA export adaptor (phosphorylation regulated) [Homo sapiens]</t>
  </si>
  <si>
    <t>PHAX</t>
  </si>
  <si>
    <t>axo21616-r_at</t>
  </si>
  <si>
    <t xml:space="preserve"> PREDICTED: similar to hCG16180 [Monodelphis domestica]</t>
  </si>
  <si>
    <t>hCG16180</t>
  </si>
  <si>
    <t>axo00946-f_at</t>
  </si>
  <si>
    <t xml:space="preserve"> adenylate cyclase 4 [Homo sapiens]</t>
  </si>
  <si>
    <t>ADCY4</t>
  </si>
  <si>
    <t>axo00995-f_at</t>
  </si>
  <si>
    <t xml:space="preserve"> vacuolar H+ ATPase C2 isoform b [Homo sapiens]</t>
  </si>
  <si>
    <t>ATP6V1C2</t>
  </si>
  <si>
    <t>axo02521-r_at</t>
  </si>
  <si>
    <t xml:space="preserve"> ATP-binding cassette, sub-family B, member 5 [Homo sapiens]</t>
  </si>
  <si>
    <t>ABCB5</t>
  </si>
  <si>
    <t>axo02592-f_at</t>
  </si>
  <si>
    <t xml:space="preserve"> aldehyde dehydrogenase 1 family, member L2 [Homo sapiens]</t>
  </si>
  <si>
    <t>ALDH1L2</t>
  </si>
  <si>
    <t>axo03591-f_at</t>
  </si>
  <si>
    <t xml:space="preserve"> fibronectin 1 isoform 1 preproprotein [Homo sapiens]</t>
  </si>
  <si>
    <t>FN1</t>
  </si>
  <si>
    <t>axo04542-f_at</t>
  </si>
  <si>
    <t xml:space="preserve"> nuclear factor of kappa light polypeptide gene enhancer in B-cells 2 isoform b [Homo sapiens]</t>
  </si>
  <si>
    <t>NFKB2</t>
  </si>
  <si>
    <t>axo04922-r_at</t>
  </si>
  <si>
    <t xml:space="preserve"> cathepsin A isoform a precursor [Homo sapiens]</t>
  </si>
  <si>
    <t>CTSA</t>
  </si>
  <si>
    <t>axo05430-f_at</t>
  </si>
  <si>
    <t xml:space="preserve"> adipose differentiation-related protein [Homo sapiens]</t>
  </si>
  <si>
    <t>ADFP</t>
  </si>
  <si>
    <t>axo05645-r_at</t>
  </si>
  <si>
    <t xml:space="preserve"> matrix metalloproteinase 2 isoform b [Homo sapiens]</t>
  </si>
  <si>
    <t>MMP2</t>
  </si>
  <si>
    <t>axo06752-f_at</t>
  </si>
  <si>
    <t xml:space="preserve"> solute carrier family 37 (glycerol-3-phosphate transporter), member 2 isoform 2 [Homo sapiens]</t>
  </si>
  <si>
    <t>SLC37A2</t>
  </si>
  <si>
    <t>axo07029-r_at</t>
  </si>
  <si>
    <t xml:space="preserve"> serine (or cysteine) proteinase inhibitor, clade H, member 1 precursor [Homo sapiens]</t>
  </si>
  <si>
    <t>SERPINH1</t>
  </si>
  <si>
    <t>axo07399-r_at</t>
  </si>
  <si>
    <t xml:space="preserve"> long-chain acyl-CoA dehydrogenase precursor [Homo sapiens]</t>
  </si>
  <si>
    <t>ACADL</t>
  </si>
  <si>
    <t>axo08175-f_at</t>
  </si>
  <si>
    <t xml:space="preserve"> matrix metalloproteinase 1 isoform 1 preproprotein [Homo sapiens]</t>
  </si>
  <si>
    <t>MMP1</t>
  </si>
  <si>
    <t>axo08342-r_at</t>
  </si>
  <si>
    <t xml:space="preserve"> PRKC, apoptosis, WT1, regulator [Homo sapiens]</t>
  </si>
  <si>
    <t>PAWR</t>
  </si>
  <si>
    <t>axo08385-f_at</t>
  </si>
  <si>
    <t xml:space="preserve"> phosphofructokinase, platelet [Homo sapiens]</t>
  </si>
  <si>
    <t>PFKP</t>
  </si>
  <si>
    <t>axo08849-f_at</t>
  </si>
  <si>
    <t xml:space="preserve"> secreted protein, acidic, cysteine-rich [Homo sapiens]</t>
  </si>
  <si>
    <t>SPARC</t>
  </si>
  <si>
    <t>axo09566-f_at</t>
  </si>
  <si>
    <t>axo11314-f_at</t>
  </si>
  <si>
    <t xml:space="preserve"> actin-related protein 2 isoform b [Homo sapiens]</t>
  </si>
  <si>
    <t>ACTR2</t>
  </si>
  <si>
    <t>axo11354-f_at</t>
  </si>
  <si>
    <t xml:space="preserve"> UDP-glucose pyrophosphorylase 2 isoform b [Homo sapiens]</t>
  </si>
  <si>
    <t>axo11748-f_at</t>
  </si>
  <si>
    <t xml:space="preserve"> cytochrome b, alpha polypeptide [Homo sapiens]</t>
  </si>
  <si>
    <t>CYBA</t>
  </si>
  <si>
    <t>axo12021-r_at</t>
  </si>
  <si>
    <t xml:space="preserve"> regeneration associated muscle protease isoform b [Homo sapiens]</t>
  </si>
  <si>
    <t>PAMR1</t>
  </si>
  <si>
    <t>axo12285-f_at</t>
  </si>
  <si>
    <t xml:space="preserve"> flavin containing monooxygenase 3 isoform 2 [Homo sapiens]</t>
  </si>
  <si>
    <t>FMO3</t>
  </si>
  <si>
    <t>axo12854-f_at</t>
  </si>
  <si>
    <t xml:space="preserve"> acyl-Coenzyme A oxidase 1 isoform b [Homo sapiens]</t>
  </si>
  <si>
    <t>ACOX1</t>
  </si>
  <si>
    <t>axo12948-f_at</t>
  </si>
  <si>
    <t xml:space="preserve"> angiopoietin-like 2 precursor [Homo sapiens]</t>
  </si>
  <si>
    <t>ANGPTL2</t>
  </si>
  <si>
    <t>axo13570-r_at</t>
  </si>
  <si>
    <t xml:space="preserve"> regulator of G-protein signaling 10 isoform a [Homo sapiens]</t>
  </si>
  <si>
    <t>RGS10</t>
  </si>
  <si>
    <t>axo15187-r_at</t>
  </si>
  <si>
    <t xml:space="preserve"> C1q and tumor necrosis factor related protein 5 precursor [Homo sapiens]</t>
  </si>
  <si>
    <t>C1QTNF5</t>
  </si>
  <si>
    <t>axo15368-f_at</t>
  </si>
  <si>
    <t xml:space="preserve"> NMD3 homolog [Homo sapiens]</t>
  </si>
  <si>
    <t>NMD3</t>
  </si>
  <si>
    <t>axo15467-r_at</t>
  </si>
  <si>
    <t xml:space="preserve"> legumain preproprotein [Homo sapiens]</t>
  </si>
  <si>
    <t>LGMN</t>
  </si>
  <si>
    <t>axo15820-f_at</t>
  </si>
  <si>
    <t xml:space="preserve"> PDZ domain containing 11 [Homo sapiens]</t>
  </si>
  <si>
    <t>PDZD11</t>
  </si>
  <si>
    <t>axo17502-f_at</t>
  </si>
  <si>
    <t xml:space="preserve"> angiotensin II receptor-associated protein isoform a [Homo sapiens]</t>
  </si>
  <si>
    <t>AGTRAP</t>
  </si>
  <si>
    <t>axo17598-f_at</t>
  </si>
  <si>
    <t xml:space="preserve"> TMEM9 domain family, member B [Homo sapiens]</t>
  </si>
  <si>
    <t>TMEM9B</t>
  </si>
  <si>
    <t>axo19057-f_at</t>
  </si>
  <si>
    <t xml:space="preserve"> phospholipase B domain containing 1 [Homo sapiens]</t>
  </si>
  <si>
    <t>PLBD1</t>
  </si>
  <si>
    <t>axo20840-f_s_at</t>
  </si>
  <si>
    <t xml:space="preserve"> selenoprotein P isoform 1 precursor [Homo sapiens]</t>
  </si>
  <si>
    <t>SEPP1</t>
  </si>
  <si>
    <t>axo21366-f_at</t>
  </si>
  <si>
    <t xml:space="preserve"> HtrA serine peptidase 3 [Homo sapiens]</t>
  </si>
  <si>
    <t>HTRA3</t>
  </si>
  <si>
    <t>axo24828-f_at</t>
  </si>
  <si>
    <t>axo25641-f_at</t>
  </si>
  <si>
    <t>axo25676-f_at</t>
  </si>
  <si>
    <t>axo25710-f_at</t>
  </si>
  <si>
    <t>axo27665-f_at</t>
  </si>
  <si>
    <t>DENND6B</t>
  </si>
  <si>
    <t>axo28428-f_at</t>
  </si>
  <si>
    <t>GLA</t>
  </si>
  <si>
    <t>axo28527-f_at</t>
  </si>
  <si>
    <t>axo29257-f_at</t>
  </si>
  <si>
    <t>axo29385-f_at</t>
  </si>
  <si>
    <t>axo29969-f_at</t>
  </si>
  <si>
    <t>axo30173-f_at</t>
  </si>
  <si>
    <t>axo30260-f_at</t>
  </si>
  <si>
    <t>CTSH</t>
  </si>
  <si>
    <t>axo31303-f_x_at</t>
  </si>
  <si>
    <t>axo31475-f_s_at</t>
  </si>
  <si>
    <t>axo31558-f_at</t>
  </si>
  <si>
    <t>axo02395-r_at</t>
  </si>
  <si>
    <t xml:space="preserve"> cat eye syndrome critical region protein 1 isoform b [Homo sapiens]</t>
  </si>
  <si>
    <t>CECR1</t>
  </si>
  <si>
    <t>axo13172-f_at</t>
  </si>
  <si>
    <t xml:space="preserve"> PFTAIRE protein kinase 1 [Homo sapiens]</t>
  </si>
  <si>
    <t>PFTK1</t>
  </si>
  <si>
    <t>axo03196-f_at</t>
  </si>
  <si>
    <t xml:space="preserve"> parathyroid hormone-like hormone isoform 1 preproprotein [Homo sapiens]</t>
  </si>
  <si>
    <t>PTHLH</t>
  </si>
  <si>
    <t>axo30359-f_at</t>
  </si>
  <si>
    <t>SPRYD4</t>
  </si>
  <si>
    <t>axo03408-f_at</t>
  </si>
  <si>
    <t xml:space="preserve"> calcipressin 1 isoform c [Homo sapiens]</t>
  </si>
  <si>
    <t>RCAN1</t>
  </si>
  <si>
    <t>axo06341-f_at</t>
  </si>
  <si>
    <t xml:space="preserve"> plasminogen activator inhibitor type 1, member 2 isoform c precursor [Homo sapiens]</t>
  </si>
  <si>
    <t>SERPINE2</t>
  </si>
  <si>
    <t>axo04573-f_at</t>
  </si>
  <si>
    <t xml:space="preserve"> beta-tubulin cofactor E [Homo sapiens]</t>
  </si>
  <si>
    <t>TBCE</t>
  </si>
  <si>
    <t>axo11697-r_s_at</t>
  </si>
  <si>
    <t xml:space="preserve"> tubulin, beta, 2 [Homo sapiens]</t>
  </si>
  <si>
    <t>TUBB2C</t>
  </si>
  <si>
    <t>axo20902-f_s_at</t>
  </si>
  <si>
    <t>T-Test Probability values</t>
  </si>
  <si>
    <t>Probability</t>
  </si>
  <si>
    <r>
      <rPr>
        <b/>
        <sz val="12"/>
        <color theme="1"/>
        <rFont val="Calibri"/>
        <family val="2"/>
        <scheme val="minor"/>
      </rPr>
      <t>Supplemental Table 1</t>
    </r>
    <r>
      <rPr>
        <sz val="12"/>
        <color theme="1"/>
        <rFont val="Calibri"/>
        <family val="2"/>
        <scheme val="minor"/>
      </rPr>
      <t>. Probesets with interaction term p&lt;0.05.</t>
    </r>
  </si>
  <si>
    <r>
      <rPr>
        <b/>
        <sz val="12"/>
        <color rgb="FF000000"/>
        <rFont val="Calibri"/>
        <scheme val="minor"/>
      </rPr>
      <t>Supplemental Table 1</t>
    </r>
    <r>
      <rPr>
        <sz val="12"/>
        <color rgb="FF000000"/>
        <rFont val="Calibri"/>
        <family val="2"/>
        <scheme val="minor"/>
      </rPr>
      <t>. Probesets with Interaction p&gt;0.05 and cell population p&lt;=0.05.</t>
    </r>
  </si>
  <si>
    <r>
      <rPr>
        <b/>
        <sz val="12"/>
        <color theme="1"/>
        <rFont val="Calibri"/>
        <family val="2"/>
        <scheme val="minor"/>
      </rPr>
      <t>Supplemental Table 1</t>
    </r>
    <r>
      <rPr>
        <sz val="12"/>
        <color theme="1"/>
        <rFont val="Calibri"/>
        <family val="2"/>
        <scheme val="minor"/>
      </rPr>
      <t>.Probesets with interaction and cell cycle p&gt;0.05, and ampuation site p&lt;=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5" fillId="0" borderId="0" xfId="0" applyFont="1"/>
    <xf numFmtId="11" fontId="3" fillId="2" borderId="0" xfId="0" applyNumberFormat="1" applyFont="1" applyFill="1"/>
    <xf numFmtId="0" fontId="3" fillId="2" borderId="0" xfId="0" applyFont="1" applyFill="1"/>
    <xf numFmtId="11" fontId="5" fillId="0" borderId="0" xfId="0" applyNumberFormat="1" applyFont="1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/>
    <xf numFmtId="0" fontId="5" fillId="0" borderId="1" xfId="0" applyFont="1" applyBorder="1"/>
    <xf numFmtId="11" fontId="5" fillId="0" borderId="1" xfId="0" applyNumberFormat="1" applyFont="1" applyBorder="1"/>
    <xf numFmtId="0" fontId="3" fillId="2" borderId="1" xfId="0" applyFont="1" applyFill="1" applyBorder="1"/>
    <xf numFmtId="0" fontId="4" fillId="0" borderId="1" xfId="0" applyFont="1" applyBorder="1" applyAlignment="1">
      <alignment horizontal="center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rvoss/Library/Containers/com.apple.mail/Data/Library/Mail%20Downloads/A7381F87-98FF-41BD-8AB2-8FD22FD8C18F/allresultsclustersrenumbered.txt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rvoss/Library/Containers/com.apple.mail/Data/Library/Mail%20Downloads/3065B681-587C-47D3-B2CF-FEEBC327E7E1/allresultsclustersrenumbered.txt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resultsclustersrenumbered.tx"/>
    </sheetNames>
    <sheetDataSet>
      <sheetData sheetId="0" refreshError="1">
        <row r="2">
          <cell r="A2" t="str">
            <v>axo00121-r_at</v>
          </cell>
          <cell r="B2">
            <v>9.19</v>
          </cell>
          <cell r="C2">
            <v>8.07</v>
          </cell>
          <cell r="D2">
            <v>8.07</v>
          </cell>
          <cell r="E2">
            <v>7.48</v>
          </cell>
          <cell r="F2">
            <v>4.9800000000000004</v>
          </cell>
          <cell r="G2">
            <v>5.53</v>
          </cell>
          <cell r="H2">
            <v>5.46</v>
          </cell>
          <cell r="I2">
            <v>5.87</v>
          </cell>
          <cell r="J2">
            <v>4.96</v>
          </cell>
          <cell r="K2">
            <v>4.6399999999999997</v>
          </cell>
          <cell r="L2">
            <v>5.15</v>
          </cell>
          <cell r="M2">
            <v>5.23</v>
          </cell>
          <cell r="N2">
            <v>6.14</v>
          </cell>
          <cell r="O2">
            <v>5.61</v>
          </cell>
          <cell r="P2">
            <v>5.14</v>
          </cell>
          <cell r="Q2">
            <v>4.66</v>
          </cell>
          <cell r="R2">
            <v>4.95</v>
          </cell>
          <cell r="S2">
            <v>4.8899999999999997</v>
          </cell>
          <cell r="T2">
            <v>4.84</v>
          </cell>
          <cell r="U2">
            <v>4.51</v>
          </cell>
          <cell r="V2">
            <v>4.91</v>
          </cell>
          <cell r="W2">
            <v>1</v>
          </cell>
          <cell r="X2" t="str">
            <v>EMILIN3</v>
          </cell>
        </row>
        <row r="3">
          <cell r="A3" t="str">
            <v>axo00291-r_at</v>
          </cell>
          <cell r="B3">
            <v>6.56</v>
          </cell>
          <cell r="C3">
            <v>5.95</v>
          </cell>
          <cell r="D3">
            <v>5.56</v>
          </cell>
          <cell r="E3">
            <v>5.53</v>
          </cell>
          <cell r="F3">
            <v>5.49</v>
          </cell>
          <cell r="G3">
            <v>5.7</v>
          </cell>
          <cell r="H3">
            <v>5.74</v>
          </cell>
          <cell r="I3">
            <v>5.75</v>
          </cell>
          <cell r="J3">
            <v>4.9400000000000004</v>
          </cell>
          <cell r="K3">
            <v>4.84</v>
          </cell>
          <cell r="L3">
            <v>5.03</v>
          </cell>
          <cell r="M3">
            <v>4.82</v>
          </cell>
          <cell r="N3">
            <v>5.28</v>
          </cell>
          <cell r="O3">
            <v>5.04</v>
          </cell>
          <cell r="P3">
            <v>4.75</v>
          </cell>
          <cell r="Q3">
            <v>4.68</v>
          </cell>
          <cell r="R3">
            <v>4.67</v>
          </cell>
          <cell r="S3">
            <v>5.09</v>
          </cell>
          <cell r="T3">
            <v>4.8099999999999996</v>
          </cell>
          <cell r="U3">
            <v>4.5</v>
          </cell>
          <cell r="V3">
            <v>5.0999999999999996</v>
          </cell>
          <cell r="W3">
            <v>1</v>
          </cell>
          <cell r="X3" t="str">
            <v>OLFM2</v>
          </cell>
        </row>
        <row r="4">
          <cell r="A4" t="str">
            <v>axo00330-f_at</v>
          </cell>
          <cell r="B4">
            <v>7.23</v>
          </cell>
          <cell r="C4">
            <v>7.03</v>
          </cell>
          <cell r="D4">
            <v>7.09</v>
          </cell>
          <cell r="E4">
            <v>6.95</v>
          </cell>
          <cell r="F4">
            <v>6.67</v>
          </cell>
          <cell r="G4">
            <v>6.69</v>
          </cell>
          <cell r="H4">
            <v>6.63</v>
          </cell>
          <cell r="I4">
            <v>6.48</v>
          </cell>
          <cell r="J4">
            <v>6.59</v>
          </cell>
          <cell r="K4">
            <v>6.9</v>
          </cell>
          <cell r="L4">
            <v>6.69</v>
          </cell>
          <cell r="M4">
            <v>6.7</v>
          </cell>
          <cell r="N4">
            <v>7.01</v>
          </cell>
          <cell r="O4">
            <v>7.07</v>
          </cell>
          <cell r="P4">
            <v>7.06</v>
          </cell>
          <cell r="Q4">
            <v>6.54</v>
          </cell>
          <cell r="R4">
            <v>6.22</v>
          </cell>
          <cell r="S4">
            <v>6.74</v>
          </cell>
          <cell r="T4">
            <v>6.54</v>
          </cell>
          <cell r="U4">
            <v>6.4</v>
          </cell>
          <cell r="V4">
            <v>6.67</v>
          </cell>
          <cell r="W4">
            <v>1</v>
          </cell>
          <cell r="X4" t="str">
            <v>CDKN2C</v>
          </cell>
        </row>
        <row r="5">
          <cell r="A5" t="str">
            <v>axo00681-f_at</v>
          </cell>
          <cell r="B5">
            <v>12.33</v>
          </cell>
          <cell r="C5">
            <v>12.36</v>
          </cell>
          <cell r="D5">
            <v>12.56</v>
          </cell>
          <cell r="E5">
            <v>12.33</v>
          </cell>
          <cell r="F5">
            <v>12.14</v>
          </cell>
          <cell r="G5">
            <v>12.11</v>
          </cell>
          <cell r="H5">
            <v>12.3</v>
          </cell>
          <cell r="I5">
            <v>11.91</v>
          </cell>
          <cell r="J5">
            <v>11.69</v>
          </cell>
          <cell r="K5">
            <v>12.08</v>
          </cell>
          <cell r="L5">
            <v>11.95</v>
          </cell>
          <cell r="M5">
            <v>11.83</v>
          </cell>
          <cell r="N5">
            <v>12.14</v>
          </cell>
          <cell r="O5">
            <v>12.15</v>
          </cell>
          <cell r="P5">
            <v>12.03</v>
          </cell>
          <cell r="Q5">
            <v>11.94</v>
          </cell>
          <cell r="R5">
            <v>11.92</v>
          </cell>
          <cell r="S5">
            <v>11.99</v>
          </cell>
          <cell r="T5">
            <v>11.81</v>
          </cell>
          <cell r="U5">
            <v>11.97</v>
          </cell>
          <cell r="V5">
            <v>12.13</v>
          </cell>
          <cell r="W5">
            <v>1</v>
          </cell>
          <cell r="X5" t="str">
            <v>MYEOV2</v>
          </cell>
        </row>
        <row r="6">
          <cell r="A6" t="str">
            <v>axo01256-r_at</v>
          </cell>
          <cell r="B6">
            <v>9.2100000000000009</v>
          </cell>
          <cell r="C6">
            <v>8.24</v>
          </cell>
          <cell r="D6">
            <v>7.43</v>
          </cell>
          <cell r="E6">
            <v>7.16</v>
          </cell>
          <cell r="F6">
            <v>4.8600000000000003</v>
          </cell>
          <cell r="G6">
            <v>5.82</v>
          </cell>
          <cell r="H6">
            <v>5.59</v>
          </cell>
          <cell r="I6">
            <v>5.79</v>
          </cell>
          <cell r="J6">
            <v>4.93</v>
          </cell>
          <cell r="K6">
            <v>5.0199999999999996</v>
          </cell>
          <cell r="L6">
            <v>4.96</v>
          </cell>
          <cell r="M6">
            <v>5.63</v>
          </cell>
          <cell r="N6">
            <v>5.77</v>
          </cell>
          <cell r="O6">
            <v>5.27</v>
          </cell>
          <cell r="P6">
            <v>5.49</v>
          </cell>
          <cell r="Q6">
            <v>4.84</v>
          </cell>
          <cell r="R6">
            <v>4.79</v>
          </cell>
          <cell r="S6">
            <v>5.18</v>
          </cell>
          <cell r="T6">
            <v>4.87</v>
          </cell>
          <cell r="U6">
            <v>5.28</v>
          </cell>
          <cell r="V6">
            <v>6.07</v>
          </cell>
          <cell r="W6">
            <v>1</v>
          </cell>
          <cell r="X6" t="str">
            <v>OSR1</v>
          </cell>
        </row>
        <row r="7">
          <cell r="A7" t="str">
            <v>axo01381-f_at</v>
          </cell>
          <cell r="B7">
            <v>13.89</v>
          </cell>
          <cell r="C7">
            <v>10.16</v>
          </cell>
          <cell r="D7">
            <v>10.19</v>
          </cell>
          <cell r="E7">
            <v>10.050000000000001</v>
          </cell>
          <cell r="F7">
            <v>7.88</v>
          </cell>
          <cell r="G7">
            <v>7.47</v>
          </cell>
          <cell r="H7">
            <v>7.71</v>
          </cell>
          <cell r="I7">
            <v>7.73</v>
          </cell>
          <cell r="J7">
            <v>7.88</v>
          </cell>
          <cell r="K7">
            <v>7.44</v>
          </cell>
          <cell r="L7">
            <v>8.4</v>
          </cell>
          <cell r="M7">
            <v>8.44</v>
          </cell>
          <cell r="N7">
            <v>7.77</v>
          </cell>
          <cell r="O7">
            <v>8.51</v>
          </cell>
          <cell r="P7">
            <v>8.98</v>
          </cell>
          <cell r="Q7">
            <v>7.67</v>
          </cell>
          <cell r="R7">
            <v>7.85</v>
          </cell>
          <cell r="S7">
            <v>7</v>
          </cell>
          <cell r="T7">
            <v>6.98</v>
          </cell>
          <cell r="U7">
            <v>7.96</v>
          </cell>
          <cell r="V7">
            <v>6.69</v>
          </cell>
          <cell r="W7">
            <v>1</v>
          </cell>
          <cell r="X7" t="str">
            <v>OTOS</v>
          </cell>
        </row>
        <row r="8">
          <cell r="A8" t="str">
            <v>axo01515-f_at</v>
          </cell>
          <cell r="B8">
            <v>4.95</v>
          </cell>
          <cell r="C8">
            <v>4.42</v>
          </cell>
          <cell r="D8">
            <v>4.7</v>
          </cell>
          <cell r="E8">
            <v>4.07</v>
          </cell>
          <cell r="F8">
            <v>3.69</v>
          </cell>
          <cell r="G8">
            <v>3.99</v>
          </cell>
          <cell r="H8">
            <v>4.1100000000000003</v>
          </cell>
          <cell r="I8">
            <v>4.0999999999999996</v>
          </cell>
          <cell r="J8">
            <v>3.78</v>
          </cell>
          <cell r="K8">
            <v>3.48</v>
          </cell>
          <cell r="L8">
            <v>4.24</v>
          </cell>
          <cell r="M8">
            <v>4.03</v>
          </cell>
          <cell r="N8">
            <v>3.81</v>
          </cell>
          <cell r="O8">
            <v>3.81</v>
          </cell>
          <cell r="P8">
            <v>3.87</v>
          </cell>
          <cell r="Q8">
            <v>3.42</v>
          </cell>
          <cell r="R8">
            <v>3.52</v>
          </cell>
          <cell r="S8">
            <v>3.56</v>
          </cell>
          <cell r="T8">
            <v>3.35</v>
          </cell>
          <cell r="U8">
            <v>3.61</v>
          </cell>
          <cell r="V8">
            <v>3.59</v>
          </cell>
          <cell r="W8">
            <v>1</v>
          </cell>
          <cell r="X8" t="str">
            <v>FGFBP3</v>
          </cell>
        </row>
        <row r="9">
          <cell r="A9" t="str">
            <v>axo01557-r_at</v>
          </cell>
          <cell r="B9">
            <v>9.44</v>
          </cell>
          <cell r="C9">
            <v>9.49</v>
          </cell>
          <cell r="D9">
            <v>9.08</v>
          </cell>
          <cell r="E9">
            <v>9.4499999999999993</v>
          </cell>
          <cell r="F9">
            <v>8.5500000000000007</v>
          </cell>
          <cell r="G9">
            <v>9.0299999999999994</v>
          </cell>
          <cell r="H9">
            <v>8.73</v>
          </cell>
          <cell r="I9">
            <v>8.74</v>
          </cell>
          <cell r="J9">
            <v>8.6300000000000008</v>
          </cell>
          <cell r="K9">
            <v>8.58</v>
          </cell>
          <cell r="L9">
            <v>8.89</v>
          </cell>
          <cell r="M9">
            <v>9.08</v>
          </cell>
          <cell r="N9">
            <v>8.91</v>
          </cell>
          <cell r="O9">
            <v>8.68</v>
          </cell>
          <cell r="P9">
            <v>8.6300000000000008</v>
          </cell>
          <cell r="Q9">
            <v>8.52</v>
          </cell>
          <cell r="R9">
            <v>8.57</v>
          </cell>
          <cell r="S9">
            <v>8.48</v>
          </cell>
          <cell r="T9">
            <v>8.6199999999999992</v>
          </cell>
          <cell r="U9">
            <v>8.75</v>
          </cell>
          <cell r="V9">
            <v>8.5399999999999991</v>
          </cell>
          <cell r="W9">
            <v>1</v>
          </cell>
          <cell r="X9" t="str">
            <v>SCFD2</v>
          </cell>
        </row>
        <row r="10">
          <cell r="A10" t="str">
            <v>axo01840-f_at</v>
          </cell>
          <cell r="B10">
            <v>8.08</v>
          </cell>
          <cell r="C10">
            <v>8.1300000000000008</v>
          </cell>
          <cell r="D10">
            <v>7.74</v>
          </cell>
          <cell r="E10">
            <v>7.92</v>
          </cell>
          <cell r="F10">
            <v>6.82</v>
          </cell>
          <cell r="G10">
            <v>7.26</v>
          </cell>
          <cell r="H10">
            <v>7.54</v>
          </cell>
          <cell r="I10">
            <v>7.63</v>
          </cell>
          <cell r="J10">
            <v>6.52</v>
          </cell>
          <cell r="K10">
            <v>6.29</v>
          </cell>
          <cell r="L10">
            <v>7.43</v>
          </cell>
          <cell r="M10">
            <v>7.23</v>
          </cell>
          <cell r="N10">
            <v>7.65</v>
          </cell>
          <cell r="O10">
            <v>6.65</v>
          </cell>
          <cell r="P10">
            <v>6.89</v>
          </cell>
          <cell r="Q10">
            <v>6.25</v>
          </cell>
          <cell r="R10">
            <v>6.4</v>
          </cell>
          <cell r="S10">
            <v>6.29</v>
          </cell>
          <cell r="T10">
            <v>6.77</v>
          </cell>
          <cell r="U10">
            <v>6.32</v>
          </cell>
          <cell r="V10">
            <v>6.76</v>
          </cell>
          <cell r="W10">
            <v>1</v>
          </cell>
          <cell r="X10" t="str">
            <v>LRIG3</v>
          </cell>
        </row>
        <row r="11">
          <cell r="A11" t="str">
            <v>axo02691-f_at</v>
          </cell>
          <cell r="B11">
            <v>7.14</v>
          </cell>
          <cell r="C11">
            <v>6.6</v>
          </cell>
          <cell r="D11">
            <v>6.21</v>
          </cell>
          <cell r="E11">
            <v>6.26</v>
          </cell>
          <cell r="F11">
            <v>5.21</v>
          </cell>
          <cell r="G11">
            <v>4.76</v>
          </cell>
          <cell r="H11">
            <v>4.91</v>
          </cell>
          <cell r="I11">
            <v>5.04</v>
          </cell>
          <cell r="J11">
            <v>5.52</v>
          </cell>
          <cell r="K11">
            <v>5.36</v>
          </cell>
          <cell r="L11">
            <v>5.84</v>
          </cell>
          <cell r="M11">
            <v>5.94</v>
          </cell>
          <cell r="N11">
            <v>5.4</v>
          </cell>
          <cell r="O11">
            <v>5.32</v>
          </cell>
          <cell r="P11">
            <v>5.65</v>
          </cell>
          <cell r="Q11">
            <v>4.74</v>
          </cell>
          <cell r="R11">
            <v>4.9400000000000004</v>
          </cell>
          <cell r="S11">
            <v>4.54</v>
          </cell>
          <cell r="T11">
            <v>4.67</v>
          </cell>
          <cell r="U11">
            <v>4.71</v>
          </cell>
          <cell r="V11">
            <v>4.2699999999999996</v>
          </cell>
          <cell r="W11">
            <v>1</v>
          </cell>
          <cell r="X11" t="str">
            <v>EPHA5</v>
          </cell>
        </row>
        <row r="12">
          <cell r="A12" t="str">
            <v>axo02696-f_at</v>
          </cell>
          <cell r="B12">
            <v>5.8</v>
          </cell>
          <cell r="C12">
            <v>6.45</v>
          </cell>
          <cell r="D12">
            <v>5.73</v>
          </cell>
          <cell r="E12">
            <v>6.03</v>
          </cell>
          <cell r="F12">
            <v>5.34</v>
          </cell>
          <cell r="G12">
            <v>5.18</v>
          </cell>
          <cell r="H12">
            <v>4.95</v>
          </cell>
          <cell r="I12">
            <v>5.37</v>
          </cell>
          <cell r="J12">
            <v>5.21</v>
          </cell>
          <cell r="K12">
            <v>5.25</v>
          </cell>
          <cell r="L12">
            <v>5.29</v>
          </cell>
          <cell r="M12">
            <v>5.3</v>
          </cell>
          <cell r="N12">
            <v>5.33</v>
          </cell>
          <cell r="O12">
            <v>5.21</v>
          </cell>
          <cell r="P12">
            <v>4.8</v>
          </cell>
          <cell r="Q12">
            <v>4.79</v>
          </cell>
          <cell r="R12">
            <v>4.7699999999999996</v>
          </cell>
          <cell r="S12">
            <v>4.8</v>
          </cell>
          <cell r="T12">
            <v>5.29</v>
          </cell>
          <cell r="U12">
            <v>4.93</v>
          </cell>
          <cell r="V12">
            <v>5.15</v>
          </cell>
          <cell r="W12">
            <v>1</v>
          </cell>
          <cell r="X12" t="str">
            <v>C1QTNF6</v>
          </cell>
        </row>
        <row r="13">
          <cell r="A13" t="str">
            <v>axo03135-r_at</v>
          </cell>
          <cell r="B13">
            <v>9.15</v>
          </cell>
          <cell r="C13">
            <v>8.44</v>
          </cell>
          <cell r="D13">
            <v>8.09</v>
          </cell>
          <cell r="E13">
            <v>8.5</v>
          </cell>
          <cell r="F13">
            <v>6.28</v>
          </cell>
          <cell r="G13">
            <v>6.48</v>
          </cell>
          <cell r="H13">
            <v>6.02</v>
          </cell>
          <cell r="I13">
            <v>6.36</v>
          </cell>
          <cell r="J13">
            <v>6.46</v>
          </cell>
          <cell r="K13">
            <v>7.19</v>
          </cell>
          <cell r="L13">
            <v>7.38</v>
          </cell>
          <cell r="M13">
            <v>6.57</v>
          </cell>
          <cell r="N13">
            <v>6.96</v>
          </cell>
          <cell r="O13">
            <v>7.1</v>
          </cell>
          <cell r="P13">
            <v>6.24</v>
          </cell>
          <cell r="Q13">
            <v>5.53</v>
          </cell>
          <cell r="R13">
            <v>5.47</v>
          </cell>
          <cell r="S13">
            <v>6.24</v>
          </cell>
          <cell r="T13">
            <v>5.71</v>
          </cell>
          <cell r="U13">
            <v>6.17</v>
          </cell>
          <cell r="V13">
            <v>6.14</v>
          </cell>
          <cell r="W13">
            <v>1</v>
          </cell>
          <cell r="X13" t="str">
            <v>C1QTNF1</v>
          </cell>
        </row>
        <row r="14">
          <cell r="A14" t="str">
            <v>axo04277-f_at</v>
          </cell>
          <cell r="B14">
            <v>7.74</v>
          </cell>
          <cell r="C14">
            <v>7.09</v>
          </cell>
          <cell r="D14">
            <v>6.91</v>
          </cell>
          <cell r="E14">
            <v>7</v>
          </cell>
          <cell r="F14">
            <v>5.6</v>
          </cell>
          <cell r="G14">
            <v>5.9</v>
          </cell>
          <cell r="H14">
            <v>6.16</v>
          </cell>
          <cell r="I14">
            <v>6.18</v>
          </cell>
          <cell r="J14">
            <v>6.63</v>
          </cell>
          <cell r="K14">
            <v>5.83</v>
          </cell>
          <cell r="L14">
            <v>6.27</v>
          </cell>
          <cell r="M14">
            <v>6.27</v>
          </cell>
          <cell r="N14">
            <v>6.3</v>
          </cell>
          <cell r="O14">
            <v>6.13</v>
          </cell>
          <cell r="P14">
            <v>5.59</v>
          </cell>
          <cell r="Q14">
            <v>5.36</v>
          </cell>
          <cell r="R14">
            <v>5.05</v>
          </cell>
          <cell r="S14">
            <v>6.21</v>
          </cell>
          <cell r="T14">
            <v>5.87</v>
          </cell>
          <cell r="U14">
            <v>5.76</v>
          </cell>
          <cell r="V14">
            <v>5.69</v>
          </cell>
          <cell r="W14">
            <v>1</v>
          </cell>
          <cell r="X14" t="str">
            <v>PTPRD</v>
          </cell>
        </row>
        <row r="15">
          <cell r="A15" t="str">
            <v>axo04367-f_at</v>
          </cell>
          <cell r="B15">
            <v>5.69</v>
          </cell>
          <cell r="C15">
            <v>5.98</v>
          </cell>
          <cell r="D15">
            <v>6</v>
          </cell>
          <cell r="E15">
            <v>5.91</v>
          </cell>
          <cell r="F15">
            <v>5.44</v>
          </cell>
          <cell r="G15">
            <v>5.46</v>
          </cell>
          <cell r="H15">
            <v>5.84</v>
          </cell>
          <cell r="I15">
            <v>5.29</v>
          </cell>
          <cell r="J15">
            <v>4.42</v>
          </cell>
          <cell r="K15">
            <v>5.16</v>
          </cell>
          <cell r="L15">
            <v>4.8</v>
          </cell>
          <cell r="M15">
            <v>4.7</v>
          </cell>
          <cell r="N15">
            <v>5.27</v>
          </cell>
          <cell r="O15">
            <v>5.53</v>
          </cell>
          <cell r="P15">
            <v>5.13</v>
          </cell>
          <cell r="Q15">
            <v>4.83</v>
          </cell>
          <cell r="R15">
            <v>5.37</v>
          </cell>
          <cell r="S15">
            <v>5.67</v>
          </cell>
          <cell r="T15">
            <v>5.32</v>
          </cell>
          <cell r="U15">
            <v>5.31</v>
          </cell>
          <cell r="V15">
            <v>5.0599999999999996</v>
          </cell>
          <cell r="W15">
            <v>1</v>
          </cell>
          <cell r="X15" t="str">
            <v>CAPSL</v>
          </cell>
        </row>
        <row r="16">
          <cell r="A16" t="str">
            <v>axo04465-r_at</v>
          </cell>
          <cell r="B16">
            <v>7.47</v>
          </cell>
          <cell r="C16">
            <v>7.34</v>
          </cell>
          <cell r="D16">
            <v>7.41</v>
          </cell>
          <cell r="E16">
            <v>7.42</v>
          </cell>
          <cell r="F16">
            <v>7.01</v>
          </cell>
          <cell r="G16">
            <v>6.86</v>
          </cell>
          <cell r="H16">
            <v>7.09</v>
          </cell>
          <cell r="I16">
            <v>7.04</v>
          </cell>
          <cell r="J16">
            <v>7.2</v>
          </cell>
          <cell r="K16">
            <v>7.27</v>
          </cell>
          <cell r="L16">
            <v>7.12</v>
          </cell>
          <cell r="M16">
            <v>7.29</v>
          </cell>
          <cell r="N16">
            <v>6.99</v>
          </cell>
          <cell r="O16">
            <v>7.07</v>
          </cell>
          <cell r="P16">
            <v>6.78</v>
          </cell>
          <cell r="Q16">
            <v>6.7</v>
          </cell>
          <cell r="R16">
            <v>6.88</v>
          </cell>
          <cell r="S16">
            <v>6.91</v>
          </cell>
          <cell r="T16">
            <v>6.6</v>
          </cell>
          <cell r="U16">
            <v>7.04</v>
          </cell>
          <cell r="V16">
            <v>6.63</v>
          </cell>
          <cell r="W16">
            <v>1</v>
          </cell>
          <cell r="X16" t="str">
            <v>SKAP1</v>
          </cell>
        </row>
        <row r="17">
          <cell r="A17" t="str">
            <v>axo04894-r_at</v>
          </cell>
          <cell r="B17">
            <v>5.63</v>
          </cell>
          <cell r="C17">
            <v>5.42</v>
          </cell>
          <cell r="D17">
            <v>5.33</v>
          </cell>
          <cell r="E17">
            <v>5.51</v>
          </cell>
          <cell r="F17">
            <v>5.01</v>
          </cell>
          <cell r="G17">
            <v>4.84</v>
          </cell>
          <cell r="H17">
            <v>4.9800000000000004</v>
          </cell>
          <cell r="I17">
            <v>4.78</v>
          </cell>
          <cell r="J17">
            <v>5.18</v>
          </cell>
          <cell r="K17">
            <v>4.72</v>
          </cell>
          <cell r="L17">
            <v>4.83</v>
          </cell>
          <cell r="M17">
            <v>5.05</v>
          </cell>
          <cell r="N17">
            <v>4.95</v>
          </cell>
          <cell r="O17">
            <v>4.9800000000000004</v>
          </cell>
          <cell r="P17">
            <v>4.66</v>
          </cell>
          <cell r="Q17">
            <v>4.3899999999999997</v>
          </cell>
          <cell r="R17">
            <v>4.53</v>
          </cell>
          <cell r="S17">
            <v>4.59</v>
          </cell>
          <cell r="T17">
            <v>4.3600000000000003</v>
          </cell>
          <cell r="U17">
            <v>4.5999999999999996</v>
          </cell>
          <cell r="V17">
            <v>4.5599999999999996</v>
          </cell>
          <cell r="W17">
            <v>1</v>
          </cell>
          <cell r="X17" t="str">
            <v>ACCN1</v>
          </cell>
        </row>
        <row r="18">
          <cell r="A18" t="str">
            <v>axo04911-r_at</v>
          </cell>
          <cell r="B18">
            <v>7.27</v>
          </cell>
          <cell r="C18">
            <v>6.5</v>
          </cell>
          <cell r="D18">
            <v>6.76</v>
          </cell>
          <cell r="E18">
            <v>6.56</v>
          </cell>
          <cell r="F18">
            <v>6.01</v>
          </cell>
          <cell r="G18">
            <v>5.79</v>
          </cell>
          <cell r="H18">
            <v>5.53</v>
          </cell>
          <cell r="I18">
            <v>5.75</v>
          </cell>
          <cell r="J18">
            <v>5.62</v>
          </cell>
          <cell r="K18">
            <v>5.3</v>
          </cell>
          <cell r="L18">
            <v>6.23</v>
          </cell>
          <cell r="M18">
            <v>5.86</v>
          </cell>
          <cell r="N18">
            <v>5.57</v>
          </cell>
          <cell r="O18">
            <v>5.05</v>
          </cell>
          <cell r="P18">
            <v>5.07</v>
          </cell>
          <cell r="Q18">
            <v>4.63</v>
          </cell>
          <cell r="R18">
            <v>4.9800000000000004</v>
          </cell>
          <cell r="S18">
            <v>4.97</v>
          </cell>
          <cell r="T18">
            <v>4.8600000000000003</v>
          </cell>
          <cell r="U18">
            <v>5.04</v>
          </cell>
          <cell r="V18">
            <v>5.05</v>
          </cell>
          <cell r="W18">
            <v>1</v>
          </cell>
          <cell r="X18" t="str">
            <v>TMEM22</v>
          </cell>
        </row>
        <row r="19">
          <cell r="A19" t="str">
            <v>axo05140-r_at</v>
          </cell>
          <cell r="B19">
            <v>8.43</v>
          </cell>
          <cell r="C19">
            <v>8.42</v>
          </cell>
          <cell r="D19">
            <v>7.06</v>
          </cell>
          <cell r="E19">
            <v>7.38</v>
          </cell>
          <cell r="F19">
            <v>4.6900000000000004</v>
          </cell>
          <cell r="G19">
            <v>5.23</v>
          </cell>
          <cell r="H19">
            <v>4.79</v>
          </cell>
          <cell r="I19">
            <v>4.95</v>
          </cell>
          <cell r="J19">
            <v>5.89</v>
          </cell>
          <cell r="K19">
            <v>4.96</v>
          </cell>
          <cell r="L19">
            <v>4.9800000000000004</v>
          </cell>
          <cell r="M19">
            <v>5.27</v>
          </cell>
          <cell r="N19">
            <v>5.54</v>
          </cell>
          <cell r="O19">
            <v>5.0199999999999996</v>
          </cell>
          <cell r="P19">
            <v>4.43</v>
          </cell>
          <cell r="Q19">
            <v>4.09</v>
          </cell>
          <cell r="R19">
            <v>4.3</v>
          </cell>
          <cell r="S19">
            <v>4.87</v>
          </cell>
          <cell r="T19">
            <v>4.76</v>
          </cell>
          <cell r="U19">
            <v>4.5599999999999996</v>
          </cell>
          <cell r="V19">
            <v>4.33</v>
          </cell>
          <cell r="W19">
            <v>1</v>
          </cell>
          <cell r="X19" t="str">
            <v>RPE65</v>
          </cell>
        </row>
        <row r="20">
          <cell r="A20" t="str">
            <v>axo05141-f_at</v>
          </cell>
          <cell r="B20">
            <v>10.75</v>
          </cell>
          <cell r="C20">
            <v>10.42</v>
          </cell>
          <cell r="D20">
            <v>8.81</v>
          </cell>
          <cell r="E20">
            <v>9.2100000000000009</v>
          </cell>
          <cell r="F20">
            <v>5.79</v>
          </cell>
          <cell r="G20">
            <v>6.98</v>
          </cell>
          <cell r="H20">
            <v>6.14</v>
          </cell>
          <cell r="I20">
            <v>6.1</v>
          </cell>
          <cell r="J20">
            <v>7.83</v>
          </cell>
          <cell r="K20">
            <v>7.21</v>
          </cell>
          <cell r="L20">
            <v>6.78</v>
          </cell>
          <cell r="M20">
            <v>6.89</v>
          </cell>
          <cell r="N20">
            <v>7.45</v>
          </cell>
          <cell r="O20">
            <v>7.06</v>
          </cell>
          <cell r="P20">
            <v>5.72</v>
          </cell>
          <cell r="Q20">
            <v>4.79</v>
          </cell>
          <cell r="R20">
            <v>5.0599999999999996</v>
          </cell>
          <cell r="S20">
            <v>6.38</v>
          </cell>
          <cell r="T20">
            <v>6.22</v>
          </cell>
          <cell r="U20">
            <v>5.82</v>
          </cell>
          <cell r="V20">
            <v>5.14</v>
          </cell>
          <cell r="W20">
            <v>1</v>
          </cell>
          <cell r="X20" t="str">
            <v>RPE65</v>
          </cell>
        </row>
        <row r="21">
          <cell r="A21" t="str">
            <v>axo05464-r_at</v>
          </cell>
          <cell r="B21">
            <v>11.95</v>
          </cell>
          <cell r="C21">
            <v>11.99</v>
          </cell>
          <cell r="D21">
            <v>11.9</v>
          </cell>
          <cell r="E21">
            <v>11.88</v>
          </cell>
          <cell r="F21">
            <v>11.77</v>
          </cell>
          <cell r="G21">
            <v>11.8</v>
          </cell>
          <cell r="H21">
            <v>11.81</v>
          </cell>
          <cell r="I21">
            <v>11.53</v>
          </cell>
          <cell r="J21">
            <v>11.38</v>
          </cell>
          <cell r="K21">
            <v>11.63</v>
          </cell>
          <cell r="L21">
            <v>11.53</v>
          </cell>
          <cell r="M21">
            <v>11.45</v>
          </cell>
          <cell r="N21">
            <v>11.66</v>
          </cell>
          <cell r="O21">
            <v>11.67</v>
          </cell>
          <cell r="P21">
            <v>11.76</v>
          </cell>
          <cell r="Q21">
            <v>11.66</v>
          </cell>
          <cell r="R21">
            <v>11.63</v>
          </cell>
          <cell r="S21">
            <v>11.67</v>
          </cell>
          <cell r="T21">
            <v>11.41</v>
          </cell>
          <cell r="U21">
            <v>11.5</v>
          </cell>
          <cell r="V21">
            <v>11.46</v>
          </cell>
          <cell r="W21">
            <v>1</v>
          </cell>
          <cell r="X21" t="str">
            <v>PARK7</v>
          </cell>
        </row>
        <row r="22">
          <cell r="A22" t="str">
            <v>axo06511-f_at</v>
          </cell>
          <cell r="B22">
            <v>6.05</v>
          </cell>
          <cell r="C22">
            <v>5.37</v>
          </cell>
          <cell r="D22">
            <v>5.82</v>
          </cell>
          <cell r="E22">
            <v>5.75</v>
          </cell>
          <cell r="F22">
            <v>4.0199999999999996</v>
          </cell>
          <cell r="G22">
            <v>4.7300000000000004</v>
          </cell>
          <cell r="H22">
            <v>4.46</v>
          </cell>
          <cell r="I22">
            <v>4.3600000000000003</v>
          </cell>
          <cell r="J22">
            <v>5.01</v>
          </cell>
          <cell r="K22">
            <v>4.5999999999999996</v>
          </cell>
          <cell r="L22">
            <v>5.27</v>
          </cell>
          <cell r="M22">
            <v>4.82</v>
          </cell>
          <cell r="N22">
            <v>5.37</v>
          </cell>
          <cell r="O22">
            <v>5.07</v>
          </cell>
          <cell r="P22">
            <v>4.4400000000000004</v>
          </cell>
          <cell r="Q22">
            <v>3.84</v>
          </cell>
          <cell r="R22">
            <v>3.9</v>
          </cell>
          <cell r="S22">
            <v>4.29</v>
          </cell>
          <cell r="T22">
            <v>4.13</v>
          </cell>
          <cell r="U22">
            <v>5.0199999999999996</v>
          </cell>
          <cell r="V22">
            <v>4.67</v>
          </cell>
          <cell r="W22">
            <v>1</v>
          </cell>
          <cell r="X22" t="str">
            <v>PCDH15</v>
          </cell>
        </row>
        <row r="23">
          <cell r="A23" t="str">
            <v>axo06557-f_at</v>
          </cell>
          <cell r="B23">
            <v>10.029999999999999</v>
          </cell>
          <cell r="C23">
            <v>9.6199999999999992</v>
          </cell>
          <cell r="D23">
            <v>9.41</v>
          </cell>
          <cell r="E23">
            <v>9.5</v>
          </cell>
          <cell r="F23">
            <v>7.4</v>
          </cell>
          <cell r="G23">
            <v>7.76</v>
          </cell>
          <cell r="H23">
            <v>7.39</v>
          </cell>
          <cell r="I23">
            <v>7.06</v>
          </cell>
          <cell r="J23">
            <v>7.1</v>
          </cell>
          <cell r="K23">
            <v>6.95</v>
          </cell>
          <cell r="L23">
            <v>8.84</v>
          </cell>
          <cell r="M23">
            <v>7.78</v>
          </cell>
          <cell r="N23">
            <v>7.56</v>
          </cell>
          <cell r="O23">
            <v>8.25</v>
          </cell>
          <cell r="P23">
            <v>7.84</v>
          </cell>
          <cell r="Q23">
            <v>5.67</v>
          </cell>
          <cell r="R23">
            <v>6.04</v>
          </cell>
          <cell r="S23">
            <v>6.5</v>
          </cell>
          <cell r="T23">
            <v>5.92</v>
          </cell>
          <cell r="U23">
            <v>6.81</v>
          </cell>
          <cell r="V23">
            <v>6.65</v>
          </cell>
          <cell r="W23">
            <v>1</v>
          </cell>
          <cell r="X23" t="str">
            <v>GAS2</v>
          </cell>
        </row>
        <row r="24">
          <cell r="A24" t="str">
            <v>axo07097-r_at</v>
          </cell>
          <cell r="B24">
            <v>7.85</v>
          </cell>
          <cell r="C24">
            <v>6.79</v>
          </cell>
          <cell r="D24">
            <v>6.78</v>
          </cell>
          <cell r="E24">
            <v>6.2</v>
          </cell>
          <cell r="F24">
            <v>4.78</v>
          </cell>
          <cell r="G24">
            <v>4.3499999999999996</v>
          </cell>
          <cell r="H24">
            <v>4.5199999999999996</v>
          </cell>
          <cell r="I24">
            <v>4.49</v>
          </cell>
          <cell r="J24">
            <v>4.67</v>
          </cell>
          <cell r="K24">
            <v>4.1100000000000003</v>
          </cell>
          <cell r="L24">
            <v>5.32</v>
          </cell>
          <cell r="M24">
            <v>4.82</v>
          </cell>
          <cell r="N24">
            <v>4.3</v>
          </cell>
          <cell r="O24">
            <v>5.21</v>
          </cell>
          <cell r="P24">
            <v>4.42</v>
          </cell>
          <cell r="Q24">
            <v>4.22</v>
          </cell>
          <cell r="R24">
            <v>4.18</v>
          </cell>
          <cell r="S24">
            <v>4.3099999999999996</v>
          </cell>
          <cell r="T24">
            <v>4.4400000000000004</v>
          </cell>
          <cell r="U24">
            <v>4.34</v>
          </cell>
          <cell r="V24">
            <v>4.7</v>
          </cell>
          <cell r="W24">
            <v>1</v>
          </cell>
          <cell r="X24" t="str">
            <v>GDF5</v>
          </cell>
        </row>
        <row r="25">
          <cell r="A25" t="str">
            <v>axo07274-f_at</v>
          </cell>
          <cell r="B25">
            <v>6.37</v>
          </cell>
          <cell r="C25">
            <v>6.06</v>
          </cell>
          <cell r="D25">
            <v>6.42</v>
          </cell>
          <cell r="E25">
            <v>5.89</v>
          </cell>
          <cell r="F25">
            <v>4.8899999999999997</v>
          </cell>
          <cell r="G25">
            <v>5.34</v>
          </cell>
          <cell r="H25">
            <v>5.18</v>
          </cell>
          <cell r="I25">
            <v>4.3600000000000003</v>
          </cell>
          <cell r="J25">
            <v>5.58</v>
          </cell>
          <cell r="K25">
            <v>5.05</v>
          </cell>
          <cell r="L25">
            <v>5.86</v>
          </cell>
          <cell r="M25">
            <v>5.36</v>
          </cell>
          <cell r="N25">
            <v>6.16</v>
          </cell>
          <cell r="O25">
            <v>6.12</v>
          </cell>
          <cell r="P25">
            <v>6.6</v>
          </cell>
          <cell r="Q25">
            <v>4.87</v>
          </cell>
          <cell r="R25">
            <v>4.4000000000000004</v>
          </cell>
          <cell r="S25">
            <v>5.35</v>
          </cell>
          <cell r="T25">
            <v>5.32</v>
          </cell>
          <cell r="U25">
            <v>5.79</v>
          </cell>
          <cell r="V25">
            <v>5.18</v>
          </cell>
          <cell r="W25">
            <v>1</v>
          </cell>
          <cell r="X25" t="str">
            <v>FABP7</v>
          </cell>
        </row>
        <row r="26">
          <cell r="A26" t="str">
            <v>axo07288-f_at</v>
          </cell>
          <cell r="B26">
            <v>10.7</v>
          </cell>
          <cell r="C26">
            <v>9.49</v>
          </cell>
          <cell r="D26">
            <v>9.32</v>
          </cell>
          <cell r="E26">
            <v>9.4499999999999993</v>
          </cell>
          <cell r="F26">
            <v>5.83</v>
          </cell>
          <cell r="G26">
            <v>6.75</v>
          </cell>
          <cell r="H26">
            <v>6.46</v>
          </cell>
          <cell r="I26">
            <v>6.78</v>
          </cell>
          <cell r="J26">
            <v>7.24</v>
          </cell>
          <cell r="K26">
            <v>6.49</v>
          </cell>
          <cell r="L26">
            <v>7.07</v>
          </cell>
          <cell r="M26">
            <v>6.61</v>
          </cell>
          <cell r="N26">
            <v>7.88</v>
          </cell>
          <cell r="O26">
            <v>7.49</v>
          </cell>
          <cell r="P26">
            <v>8.08</v>
          </cell>
          <cell r="Q26">
            <v>8.2799999999999994</v>
          </cell>
          <cell r="R26">
            <v>8.26</v>
          </cell>
          <cell r="S26">
            <v>6.74</v>
          </cell>
          <cell r="T26">
            <v>6.66</v>
          </cell>
          <cell r="U26">
            <v>6.11</v>
          </cell>
          <cell r="V26">
            <v>5.96</v>
          </cell>
          <cell r="W26">
            <v>1</v>
          </cell>
          <cell r="X26" t="str">
            <v>FOXC1</v>
          </cell>
        </row>
        <row r="27">
          <cell r="A27" t="str">
            <v>axo07606-f_at</v>
          </cell>
          <cell r="B27">
            <v>10.78</v>
          </cell>
          <cell r="C27">
            <v>10.97</v>
          </cell>
          <cell r="D27">
            <v>10.91</v>
          </cell>
          <cell r="E27">
            <v>11.01</v>
          </cell>
          <cell r="F27">
            <v>10.25</v>
          </cell>
          <cell r="G27">
            <v>10.87</v>
          </cell>
          <cell r="H27">
            <v>11.1</v>
          </cell>
          <cell r="I27">
            <v>10.95</v>
          </cell>
          <cell r="J27">
            <v>9.81</v>
          </cell>
          <cell r="K27">
            <v>9.51</v>
          </cell>
          <cell r="L27">
            <v>9.6199999999999992</v>
          </cell>
          <cell r="M27">
            <v>10.210000000000001</v>
          </cell>
          <cell r="N27">
            <v>10.28</v>
          </cell>
          <cell r="O27">
            <v>10.1</v>
          </cell>
          <cell r="P27">
            <v>10.27</v>
          </cell>
          <cell r="Q27">
            <v>9.39</v>
          </cell>
          <cell r="R27">
            <v>9.6</v>
          </cell>
          <cell r="S27">
            <v>9.69</v>
          </cell>
          <cell r="T27">
            <v>9.66</v>
          </cell>
          <cell r="U27">
            <v>10.210000000000001</v>
          </cell>
          <cell r="V27">
            <v>10.32</v>
          </cell>
          <cell r="W27">
            <v>1</v>
          </cell>
          <cell r="X27" t="str">
            <v>CDO1</v>
          </cell>
        </row>
        <row r="28">
          <cell r="A28" t="str">
            <v>axo07656-f_at</v>
          </cell>
          <cell r="B28">
            <v>13.58</v>
          </cell>
          <cell r="C28">
            <v>11.34</v>
          </cell>
          <cell r="D28">
            <v>10.46</v>
          </cell>
          <cell r="E28">
            <v>10.89</v>
          </cell>
          <cell r="F28">
            <v>7.47</v>
          </cell>
          <cell r="G28">
            <v>9.69</v>
          </cell>
          <cell r="H28">
            <v>8.8800000000000008</v>
          </cell>
          <cell r="I28">
            <v>9.4600000000000009</v>
          </cell>
          <cell r="J28">
            <v>7.81</v>
          </cell>
          <cell r="K28">
            <v>6.63</v>
          </cell>
          <cell r="L28">
            <v>7.52</v>
          </cell>
          <cell r="M28">
            <v>8.2100000000000009</v>
          </cell>
          <cell r="N28">
            <v>9.9700000000000006</v>
          </cell>
          <cell r="O28">
            <v>9.65</v>
          </cell>
          <cell r="P28">
            <v>9.43</v>
          </cell>
          <cell r="Q28">
            <v>7.85</v>
          </cell>
          <cell r="R28">
            <v>7.99</v>
          </cell>
          <cell r="S28">
            <v>8.4499999999999993</v>
          </cell>
          <cell r="T28">
            <v>8.18</v>
          </cell>
          <cell r="U28">
            <v>9.1199999999999992</v>
          </cell>
          <cell r="V28">
            <v>9.49</v>
          </cell>
          <cell r="W28">
            <v>1</v>
          </cell>
          <cell r="X28" t="str">
            <v>COL9A2</v>
          </cell>
        </row>
        <row r="29">
          <cell r="A29" t="str">
            <v>axo07711-r_at</v>
          </cell>
          <cell r="B29">
            <v>7.96</v>
          </cell>
          <cell r="C29">
            <v>8.16</v>
          </cell>
          <cell r="D29">
            <v>7.82</v>
          </cell>
          <cell r="E29">
            <v>7.99</v>
          </cell>
          <cell r="F29">
            <v>7.01</v>
          </cell>
          <cell r="G29">
            <v>7.68</v>
          </cell>
          <cell r="H29">
            <v>7.43</v>
          </cell>
          <cell r="I29">
            <v>7.71</v>
          </cell>
          <cell r="J29">
            <v>6.94</v>
          </cell>
          <cell r="K29">
            <v>7.18</v>
          </cell>
          <cell r="L29">
            <v>6.86</v>
          </cell>
          <cell r="M29">
            <v>7.07</v>
          </cell>
          <cell r="N29">
            <v>7.48</v>
          </cell>
          <cell r="O29">
            <v>6.73</v>
          </cell>
          <cell r="P29">
            <v>6.43</v>
          </cell>
          <cell r="Q29">
            <v>6.52</v>
          </cell>
          <cell r="R29">
            <v>6.3</v>
          </cell>
          <cell r="S29">
            <v>7.07</v>
          </cell>
          <cell r="T29">
            <v>6.72</v>
          </cell>
          <cell r="U29">
            <v>7.03</v>
          </cell>
          <cell r="V29">
            <v>7.23</v>
          </cell>
          <cell r="W29">
            <v>1</v>
          </cell>
          <cell r="X29" t="str">
            <v>DAO</v>
          </cell>
        </row>
        <row r="30">
          <cell r="A30" t="str">
            <v>axo08685-r_at</v>
          </cell>
          <cell r="B30">
            <v>6.07</v>
          </cell>
          <cell r="C30">
            <v>5.89</v>
          </cell>
          <cell r="D30">
            <v>5.88</v>
          </cell>
          <cell r="E30">
            <v>5.26</v>
          </cell>
          <cell r="F30">
            <v>4.7300000000000004</v>
          </cell>
          <cell r="G30">
            <v>4.84</v>
          </cell>
          <cell r="H30">
            <v>5.37</v>
          </cell>
          <cell r="I30">
            <v>5.04</v>
          </cell>
          <cell r="J30">
            <v>4.37</v>
          </cell>
          <cell r="K30">
            <v>4.42</v>
          </cell>
          <cell r="L30">
            <v>4.17</v>
          </cell>
          <cell r="M30">
            <v>4.16</v>
          </cell>
          <cell r="N30">
            <v>4.6900000000000004</v>
          </cell>
          <cell r="O30">
            <v>4.5199999999999996</v>
          </cell>
          <cell r="P30">
            <v>4.55</v>
          </cell>
          <cell r="Q30">
            <v>3.99</v>
          </cell>
          <cell r="R30">
            <v>4.24</v>
          </cell>
          <cell r="S30">
            <v>4.53</v>
          </cell>
          <cell r="T30">
            <v>4.4800000000000004</v>
          </cell>
          <cell r="U30">
            <v>4.45</v>
          </cell>
          <cell r="V30">
            <v>4.5999999999999996</v>
          </cell>
          <cell r="W30">
            <v>1</v>
          </cell>
          <cell r="X30" t="str">
            <v>RGR</v>
          </cell>
        </row>
        <row r="31">
          <cell r="A31" t="str">
            <v>axo09845-f_at</v>
          </cell>
          <cell r="B31">
            <v>5.39</v>
          </cell>
          <cell r="C31">
            <v>6.04</v>
          </cell>
          <cell r="D31">
            <v>5.74</v>
          </cell>
          <cell r="E31">
            <v>5.72</v>
          </cell>
          <cell r="F31">
            <v>4.24</v>
          </cell>
          <cell r="G31">
            <v>5.03</v>
          </cell>
          <cell r="H31">
            <v>4.6900000000000004</v>
          </cell>
          <cell r="I31">
            <v>4.51</v>
          </cell>
          <cell r="J31">
            <v>4.01</v>
          </cell>
          <cell r="K31">
            <v>4.25</v>
          </cell>
          <cell r="L31">
            <v>4.21</v>
          </cell>
          <cell r="M31">
            <v>4.68</v>
          </cell>
          <cell r="N31">
            <v>4.5</v>
          </cell>
          <cell r="O31">
            <v>4.57</v>
          </cell>
          <cell r="P31">
            <v>4.07</v>
          </cell>
          <cell r="Q31">
            <v>4.01</v>
          </cell>
          <cell r="R31">
            <v>3.86</v>
          </cell>
          <cell r="S31">
            <v>4.3499999999999996</v>
          </cell>
          <cell r="T31">
            <v>4.16</v>
          </cell>
          <cell r="U31">
            <v>4.58</v>
          </cell>
          <cell r="V31">
            <v>4.43</v>
          </cell>
          <cell r="W31">
            <v>1</v>
          </cell>
          <cell r="X31" t="str">
            <v>CDKL1</v>
          </cell>
        </row>
        <row r="32">
          <cell r="A32" t="str">
            <v>axo10015-r_at</v>
          </cell>
          <cell r="B32">
            <v>9.5299999999999994</v>
          </cell>
          <cell r="C32">
            <v>9.7899999999999991</v>
          </cell>
          <cell r="D32">
            <v>10.4</v>
          </cell>
          <cell r="E32">
            <v>9.91</v>
          </cell>
          <cell r="F32">
            <v>7.15</v>
          </cell>
          <cell r="G32">
            <v>7.12</v>
          </cell>
          <cell r="H32">
            <v>8.0299999999999994</v>
          </cell>
          <cell r="I32">
            <v>7.68</v>
          </cell>
          <cell r="J32">
            <v>8.89</v>
          </cell>
          <cell r="K32">
            <v>7.21</v>
          </cell>
          <cell r="L32">
            <v>10.220000000000001</v>
          </cell>
          <cell r="M32">
            <v>9.7899999999999991</v>
          </cell>
          <cell r="N32">
            <v>9.48</v>
          </cell>
          <cell r="O32">
            <v>9.2100000000000009</v>
          </cell>
          <cell r="P32">
            <v>8.81</v>
          </cell>
          <cell r="Q32">
            <v>7.85</v>
          </cell>
          <cell r="R32">
            <v>7.42</v>
          </cell>
          <cell r="S32">
            <v>8.08</v>
          </cell>
          <cell r="T32">
            <v>7.18</v>
          </cell>
          <cell r="U32">
            <v>8.02</v>
          </cell>
          <cell r="V32">
            <v>7.36</v>
          </cell>
          <cell r="W32">
            <v>1</v>
          </cell>
          <cell r="X32" t="str">
            <v>CRABP1</v>
          </cell>
        </row>
        <row r="33">
          <cell r="A33" t="str">
            <v>axo10332-f_at</v>
          </cell>
          <cell r="B33">
            <v>6.41</v>
          </cell>
          <cell r="C33">
            <v>5.69</v>
          </cell>
          <cell r="D33">
            <v>5.61</v>
          </cell>
          <cell r="E33">
            <v>5.95</v>
          </cell>
          <cell r="F33">
            <v>5.08</v>
          </cell>
          <cell r="G33">
            <v>4.99</v>
          </cell>
          <cell r="H33">
            <v>4.47</v>
          </cell>
          <cell r="I33">
            <v>5.18</v>
          </cell>
          <cell r="J33">
            <v>5</v>
          </cell>
          <cell r="K33">
            <v>5.0199999999999996</v>
          </cell>
          <cell r="L33">
            <v>5.71</v>
          </cell>
          <cell r="M33">
            <v>5.52</v>
          </cell>
          <cell r="N33">
            <v>5</v>
          </cell>
          <cell r="O33">
            <v>4.92</v>
          </cell>
          <cell r="P33">
            <v>4.28</v>
          </cell>
          <cell r="Q33">
            <v>4.47</v>
          </cell>
          <cell r="R33">
            <v>4.7</v>
          </cell>
          <cell r="S33">
            <v>4.97</v>
          </cell>
          <cell r="T33">
            <v>4.79</v>
          </cell>
          <cell r="U33">
            <v>4.7300000000000004</v>
          </cell>
          <cell r="V33">
            <v>4.8899999999999997</v>
          </cell>
          <cell r="W33">
            <v>1</v>
          </cell>
          <cell r="X33" t="str">
            <v>ANGPTL1</v>
          </cell>
        </row>
        <row r="34">
          <cell r="A34" t="str">
            <v>axo10429-f_at</v>
          </cell>
          <cell r="B34">
            <v>8.89</v>
          </cell>
          <cell r="C34">
            <v>7.92</v>
          </cell>
          <cell r="D34">
            <v>7.78</v>
          </cell>
          <cell r="E34">
            <v>8.08</v>
          </cell>
          <cell r="F34">
            <v>6.26</v>
          </cell>
          <cell r="G34">
            <v>6.55</v>
          </cell>
          <cell r="H34">
            <v>6.01</v>
          </cell>
          <cell r="I34">
            <v>6.52</v>
          </cell>
          <cell r="J34">
            <v>7.34</v>
          </cell>
          <cell r="K34">
            <v>6.78</v>
          </cell>
          <cell r="L34">
            <v>8.16</v>
          </cell>
          <cell r="M34">
            <v>7.66</v>
          </cell>
          <cell r="N34">
            <v>7.11</v>
          </cell>
          <cell r="O34">
            <v>7.2</v>
          </cell>
          <cell r="P34">
            <v>7.32</v>
          </cell>
          <cell r="Q34">
            <v>6.29</v>
          </cell>
          <cell r="R34">
            <v>5.92</v>
          </cell>
          <cell r="S34">
            <v>6.56</v>
          </cell>
          <cell r="T34">
            <v>6.28</v>
          </cell>
          <cell r="U34">
            <v>6.57</v>
          </cell>
          <cell r="V34">
            <v>6.45</v>
          </cell>
          <cell r="W34">
            <v>1</v>
          </cell>
          <cell r="X34" t="str">
            <v>GPR37L1</v>
          </cell>
        </row>
        <row r="35">
          <cell r="A35" t="str">
            <v>axo10449-f_at</v>
          </cell>
          <cell r="B35">
            <v>10.79</v>
          </cell>
          <cell r="C35">
            <v>10.48</v>
          </cell>
          <cell r="D35">
            <v>9.94</v>
          </cell>
          <cell r="E35">
            <v>10.18</v>
          </cell>
          <cell r="F35">
            <v>9.41</v>
          </cell>
          <cell r="G35">
            <v>9.8800000000000008</v>
          </cell>
          <cell r="H35">
            <v>9.3000000000000007</v>
          </cell>
          <cell r="I35">
            <v>9.6</v>
          </cell>
          <cell r="J35">
            <v>9.7899999999999991</v>
          </cell>
          <cell r="K35">
            <v>9.19</v>
          </cell>
          <cell r="L35">
            <v>10.1</v>
          </cell>
          <cell r="M35">
            <v>9.8699999999999992</v>
          </cell>
          <cell r="N35">
            <v>9.69</v>
          </cell>
          <cell r="O35">
            <v>9.49</v>
          </cell>
          <cell r="P35">
            <v>9.26</v>
          </cell>
          <cell r="Q35">
            <v>8.48</v>
          </cell>
          <cell r="R35">
            <v>8.77</v>
          </cell>
          <cell r="S35">
            <v>8.64</v>
          </cell>
          <cell r="T35">
            <v>8.9499999999999993</v>
          </cell>
          <cell r="U35">
            <v>9.14</v>
          </cell>
          <cell r="V35">
            <v>9.0399999999999991</v>
          </cell>
          <cell r="W35">
            <v>1</v>
          </cell>
          <cell r="X35" t="str">
            <v>ITGBL1</v>
          </cell>
        </row>
        <row r="36">
          <cell r="A36" t="str">
            <v>axo10676-f_at</v>
          </cell>
          <cell r="B36">
            <v>7.65</v>
          </cell>
          <cell r="C36">
            <v>6.66</v>
          </cell>
          <cell r="D36">
            <v>6.74</v>
          </cell>
          <cell r="E36">
            <v>6.94</v>
          </cell>
          <cell r="F36">
            <v>4.75</v>
          </cell>
          <cell r="G36">
            <v>4.59</v>
          </cell>
          <cell r="H36">
            <v>5.1100000000000003</v>
          </cell>
          <cell r="I36">
            <v>4.99</v>
          </cell>
          <cell r="J36">
            <v>6.79</v>
          </cell>
          <cell r="K36">
            <v>4.97</v>
          </cell>
          <cell r="L36">
            <v>7.41</v>
          </cell>
          <cell r="M36">
            <v>6.98</v>
          </cell>
          <cell r="N36">
            <v>6.16</v>
          </cell>
          <cell r="O36">
            <v>6.14</v>
          </cell>
          <cell r="P36">
            <v>6.15</v>
          </cell>
          <cell r="Q36">
            <v>4.57</v>
          </cell>
          <cell r="R36">
            <v>4.63</v>
          </cell>
          <cell r="S36">
            <v>4.43</v>
          </cell>
          <cell r="T36">
            <v>5.0599999999999996</v>
          </cell>
          <cell r="U36">
            <v>5.0199999999999996</v>
          </cell>
          <cell r="V36">
            <v>4.07</v>
          </cell>
          <cell r="W36">
            <v>1</v>
          </cell>
          <cell r="X36" t="str">
            <v>NRCAM</v>
          </cell>
        </row>
        <row r="37">
          <cell r="A37" t="str">
            <v>axo10800-r_at</v>
          </cell>
          <cell r="B37">
            <v>8.3800000000000008</v>
          </cell>
          <cell r="C37">
            <v>8.61</v>
          </cell>
          <cell r="D37">
            <v>8.6999999999999993</v>
          </cell>
          <cell r="E37">
            <v>8.5500000000000007</v>
          </cell>
          <cell r="F37">
            <v>7.98</v>
          </cell>
          <cell r="G37">
            <v>8.61</v>
          </cell>
          <cell r="H37">
            <v>8.56</v>
          </cell>
          <cell r="I37">
            <v>8.25</v>
          </cell>
          <cell r="J37">
            <v>7.48</v>
          </cell>
          <cell r="K37">
            <v>7.32</v>
          </cell>
          <cell r="L37">
            <v>7.06</v>
          </cell>
          <cell r="M37">
            <v>7.64</v>
          </cell>
          <cell r="N37">
            <v>7.97</v>
          </cell>
          <cell r="O37">
            <v>8.0500000000000007</v>
          </cell>
          <cell r="P37">
            <v>7.85</v>
          </cell>
          <cell r="Q37">
            <v>7.23</v>
          </cell>
          <cell r="R37">
            <v>7.86</v>
          </cell>
          <cell r="S37">
            <v>7.63</v>
          </cell>
          <cell r="T37">
            <v>6.86</v>
          </cell>
          <cell r="U37">
            <v>7.66</v>
          </cell>
          <cell r="V37">
            <v>7.6</v>
          </cell>
          <cell r="W37">
            <v>1</v>
          </cell>
          <cell r="X37" t="str">
            <v>HS3ST1</v>
          </cell>
        </row>
        <row r="38">
          <cell r="A38" t="str">
            <v>axo11216-f_at</v>
          </cell>
          <cell r="B38">
            <v>6.67</v>
          </cell>
          <cell r="C38">
            <v>6.22</v>
          </cell>
          <cell r="D38">
            <v>5.69</v>
          </cell>
          <cell r="E38">
            <v>5.28</v>
          </cell>
          <cell r="F38">
            <v>4.68</v>
          </cell>
          <cell r="G38">
            <v>4.22</v>
          </cell>
          <cell r="H38">
            <v>4.16</v>
          </cell>
          <cell r="I38">
            <v>4.3600000000000003</v>
          </cell>
          <cell r="J38">
            <v>4.5599999999999996</v>
          </cell>
          <cell r="K38">
            <v>4.32</v>
          </cell>
          <cell r="L38">
            <v>5.61</v>
          </cell>
          <cell r="M38">
            <v>5.47</v>
          </cell>
          <cell r="N38">
            <v>4.54</v>
          </cell>
          <cell r="O38">
            <v>4.7</v>
          </cell>
          <cell r="P38">
            <v>4.34</v>
          </cell>
          <cell r="Q38">
            <v>4.0599999999999996</v>
          </cell>
          <cell r="R38">
            <v>4.21</v>
          </cell>
          <cell r="S38">
            <v>4.28</v>
          </cell>
          <cell r="T38">
            <v>4.47</v>
          </cell>
          <cell r="U38">
            <v>3.99</v>
          </cell>
          <cell r="V38">
            <v>4.3099999999999996</v>
          </cell>
          <cell r="W38">
            <v>1</v>
          </cell>
          <cell r="X38" t="str">
            <v>MYF5</v>
          </cell>
        </row>
        <row r="39">
          <cell r="A39" t="str">
            <v>axo11824-f_at</v>
          </cell>
          <cell r="B39">
            <v>9.77</v>
          </cell>
          <cell r="C39">
            <v>8.1199999999999992</v>
          </cell>
          <cell r="D39">
            <v>8.1999999999999993</v>
          </cell>
          <cell r="E39">
            <v>8.18</v>
          </cell>
          <cell r="F39">
            <v>6.94</v>
          </cell>
          <cell r="G39">
            <v>7.01</v>
          </cell>
          <cell r="H39">
            <v>7.18</v>
          </cell>
          <cell r="I39">
            <v>7.56</v>
          </cell>
          <cell r="J39">
            <v>7.69</v>
          </cell>
          <cell r="K39">
            <v>7.76</v>
          </cell>
          <cell r="L39">
            <v>7.91</v>
          </cell>
          <cell r="M39">
            <v>8.19</v>
          </cell>
          <cell r="N39">
            <v>7.57</v>
          </cell>
          <cell r="O39">
            <v>7.63</v>
          </cell>
          <cell r="P39">
            <v>7.81</v>
          </cell>
          <cell r="Q39">
            <v>6.82</v>
          </cell>
          <cell r="R39">
            <v>7.05</v>
          </cell>
          <cell r="S39">
            <v>6.97</v>
          </cell>
          <cell r="T39">
            <v>7.34</v>
          </cell>
          <cell r="U39">
            <v>7.29</v>
          </cell>
          <cell r="V39">
            <v>6.75</v>
          </cell>
          <cell r="W39">
            <v>1</v>
          </cell>
          <cell r="X39" t="str">
            <v>PDGFRL</v>
          </cell>
        </row>
        <row r="40">
          <cell r="A40" t="str">
            <v>axo12103-f_at</v>
          </cell>
          <cell r="B40">
            <v>8.65</v>
          </cell>
          <cell r="C40">
            <v>7.66</v>
          </cell>
          <cell r="D40">
            <v>7.9</v>
          </cell>
          <cell r="E40">
            <v>7.81</v>
          </cell>
          <cell r="F40">
            <v>6.14</v>
          </cell>
          <cell r="G40">
            <v>6.25</v>
          </cell>
          <cell r="H40">
            <v>6.42</v>
          </cell>
          <cell r="I40">
            <v>6.72</v>
          </cell>
          <cell r="J40">
            <v>6.84</v>
          </cell>
          <cell r="K40">
            <v>6.52</v>
          </cell>
          <cell r="L40">
            <v>7.19</v>
          </cell>
          <cell r="M40">
            <v>6.75</v>
          </cell>
          <cell r="N40">
            <v>7.42</v>
          </cell>
          <cell r="O40">
            <v>6.53</v>
          </cell>
          <cell r="P40">
            <v>6.44</v>
          </cell>
          <cell r="Q40">
            <v>6.17</v>
          </cell>
          <cell r="R40">
            <v>5.97</v>
          </cell>
          <cell r="S40">
            <v>6.17</v>
          </cell>
          <cell r="T40">
            <v>7.13</v>
          </cell>
          <cell r="U40">
            <v>6.42</v>
          </cell>
          <cell r="V40">
            <v>6.83</v>
          </cell>
          <cell r="W40">
            <v>1</v>
          </cell>
          <cell r="X40" t="str">
            <v>CDC42EP3</v>
          </cell>
        </row>
        <row r="41">
          <cell r="A41" t="str">
            <v>axo12631-r_at</v>
          </cell>
          <cell r="B41">
            <v>11.52</v>
          </cell>
          <cell r="C41">
            <v>7.91</v>
          </cell>
          <cell r="D41">
            <v>7.31</v>
          </cell>
          <cell r="E41">
            <v>7.2</v>
          </cell>
          <cell r="F41">
            <v>2.84</v>
          </cell>
          <cell r="G41">
            <v>3.86</v>
          </cell>
          <cell r="H41">
            <v>3.75</v>
          </cell>
          <cell r="I41">
            <v>3.68</v>
          </cell>
          <cell r="J41">
            <v>3.07</v>
          </cell>
          <cell r="K41">
            <v>2.71</v>
          </cell>
          <cell r="L41">
            <v>3.46</v>
          </cell>
          <cell r="M41">
            <v>2.82</v>
          </cell>
          <cell r="N41">
            <v>3.59</v>
          </cell>
          <cell r="O41">
            <v>4.1500000000000004</v>
          </cell>
          <cell r="P41">
            <v>6.44</v>
          </cell>
          <cell r="Q41">
            <v>3.64</v>
          </cell>
          <cell r="R41">
            <v>4.17</v>
          </cell>
          <cell r="S41">
            <v>2.92</v>
          </cell>
          <cell r="T41">
            <v>3.05</v>
          </cell>
          <cell r="U41">
            <v>3.28</v>
          </cell>
          <cell r="V41">
            <v>3.13</v>
          </cell>
          <cell r="W41">
            <v>1</v>
          </cell>
          <cell r="X41" t="str">
            <v>LECT1</v>
          </cell>
        </row>
        <row r="42">
          <cell r="A42" t="str">
            <v>axo13260-r_at</v>
          </cell>
          <cell r="B42">
            <v>13.44</v>
          </cell>
          <cell r="C42">
            <v>9.34</v>
          </cell>
          <cell r="D42">
            <v>8.99</v>
          </cell>
          <cell r="E42">
            <v>9.0500000000000007</v>
          </cell>
          <cell r="F42">
            <v>4.8600000000000003</v>
          </cell>
          <cell r="G42">
            <v>5.33</v>
          </cell>
          <cell r="H42">
            <v>5.0599999999999996</v>
          </cell>
          <cell r="I42">
            <v>5.13</v>
          </cell>
          <cell r="J42">
            <v>5</v>
          </cell>
          <cell r="K42">
            <v>4.74</v>
          </cell>
          <cell r="L42">
            <v>5.38</v>
          </cell>
          <cell r="M42">
            <v>5.53</v>
          </cell>
          <cell r="N42">
            <v>5.12</v>
          </cell>
          <cell r="O42">
            <v>6.46</v>
          </cell>
          <cell r="P42">
            <v>8.6300000000000008</v>
          </cell>
          <cell r="Q42">
            <v>5.61</v>
          </cell>
          <cell r="R42">
            <v>6.74</v>
          </cell>
          <cell r="S42">
            <v>5.36</v>
          </cell>
          <cell r="T42">
            <v>4.76</v>
          </cell>
          <cell r="U42">
            <v>4.5199999999999996</v>
          </cell>
          <cell r="V42">
            <v>4.09</v>
          </cell>
          <cell r="W42">
            <v>1</v>
          </cell>
          <cell r="X42" t="str">
            <v>ACAN</v>
          </cell>
        </row>
        <row r="43">
          <cell r="A43" t="str">
            <v>axo13856-f_at</v>
          </cell>
          <cell r="B43">
            <v>9.11</v>
          </cell>
          <cell r="C43">
            <v>8.92</v>
          </cell>
          <cell r="D43">
            <v>8.58</v>
          </cell>
          <cell r="E43">
            <v>8.9499999999999993</v>
          </cell>
          <cell r="F43">
            <v>8.2200000000000006</v>
          </cell>
          <cell r="G43">
            <v>8.93</v>
          </cell>
          <cell r="H43">
            <v>8.5</v>
          </cell>
          <cell r="I43">
            <v>8.69</v>
          </cell>
          <cell r="J43">
            <v>7.96</v>
          </cell>
          <cell r="K43">
            <v>8.1</v>
          </cell>
          <cell r="L43">
            <v>8.1999999999999993</v>
          </cell>
          <cell r="M43">
            <v>8.36</v>
          </cell>
          <cell r="N43">
            <v>8.58</v>
          </cell>
          <cell r="O43">
            <v>8.4</v>
          </cell>
          <cell r="P43">
            <v>8.43</v>
          </cell>
          <cell r="Q43">
            <v>8.2899999999999991</v>
          </cell>
          <cell r="R43">
            <v>8.31</v>
          </cell>
          <cell r="S43">
            <v>8.1999999999999993</v>
          </cell>
          <cell r="T43">
            <v>7.97</v>
          </cell>
          <cell r="U43">
            <v>8.2799999999999994</v>
          </cell>
          <cell r="V43">
            <v>8.26</v>
          </cell>
          <cell r="W43">
            <v>1</v>
          </cell>
          <cell r="X43" t="str">
            <v>TMEM97</v>
          </cell>
        </row>
        <row r="44">
          <cell r="A44" t="str">
            <v>axo13864-f_at</v>
          </cell>
          <cell r="B44">
            <v>9.27</v>
          </cell>
          <cell r="C44">
            <v>7.74</v>
          </cell>
          <cell r="D44">
            <v>7.59</v>
          </cell>
          <cell r="E44">
            <v>7.59</v>
          </cell>
          <cell r="F44">
            <v>5.46</v>
          </cell>
          <cell r="G44">
            <v>5.58</v>
          </cell>
          <cell r="H44">
            <v>5.95</v>
          </cell>
          <cell r="I44">
            <v>6.09</v>
          </cell>
          <cell r="J44">
            <v>7.15</v>
          </cell>
          <cell r="K44">
            <v>6.87</v>
          </cell>
          <cell r="L44">
            <v>7.47</v>
          </cell>
          <cell r="M44">
            <v>6.42</v>
          </cell>
          <cell r="N44">
            <v>7.61</v>
          </cell>
          <cell r="O44">
            <v>7.56</v>
          </cell>
          <cell r="P44">
            <v>6.95</v>
          </cell>
          <cell r="Q44">
            <v>5.74</v>
          </cell>
          <cell r="R44">
            <v>6.35</v>
          </cell>
          <cell r="S44">
            <v>7.31</v>
          </cell>
          <cell r="T44">
            <v>6.74</v>
          </cell>
          <cell r="U44">
            <v>6.65</v>
          </cell>
          <cell r="V44">
            <v>6.31</v>
          </cell>
          <cell r="W44">
            <v>1</v>
          </cell>
          <cell r="X44" t="str">
            <v>LMCD1</v>
          </cell>
        </row>
        <row r="45">
          <cell r="A45" t="str">
            <v>axo14796-r_at</v>
          </cell>
          <cell r="B45">
            <v>9.56</v>
          </cell>
          <cell r="C45">
            <v>8.57</v>
          </cell>
          <cell r="D45">
            <v>8.9499999999999993</v>
          </cell>
          <cell r="E45">
            <v>9.07</v>
          </cell>
          <cell r="F45">
            <v>7.25</v>
          </cell>
          <cell r="G45">
            <v>7.23</v>
          </cell>
          <cell r="H45">
            <v>7.53</v>
          </cell>
          <cell r="I45">
            <v>8.1</v>
          </cell>
          <cell r="J45">
            <v>8.4600000000000009</v>
          </cell>
          <cell r="K45">
            <v>8.0500000000000007</v>
          </cell>
          <cell r="L45">
            <v>8.6199999999999992</v>
          </cell>
          <cell r="M45">
            <v>8.4600000000000009</v>
          </cell>
          <cell r="N45">
            <v>7.72</v>
          </cell>
          <cell r="O45">
            <v>7.02</v>
          </cell>
          <cell r="P45">
            <v>7.21</v>
          </cell>
          <cell r="Q45">
            <v>6.79</v>
          </cell>
          <cell r="R45">
            <v>6.58</v>
          </cell>
          <cell r="S45">
            <v>6.88</v>
          </cell>
          <cell r="T45">
            <v>7.01</v>
          </cell>
          <cell r="U45">
            <v>6.81</v>
          </cell>
          <cell r="V45">
            <v>6.86</v>
          </cell>
          <cell r="W45">
            <v>1</v>
          </cell>
          <cell r="X45" t="str">
            <v>LPHN3</v>
          </cell>
        </row>
        <row r="46">
          <cell r="A46" t="str">
            <v>axo14966-r_at</v>
          </cell>
          <cell r="B46">
            <v>5.53</v>
          </cell>
          <cell r="C46">
            <v>4.6900000000000004</v>
          </cell>
          <cell r="D46">
            <v>4.92</v>
          </cell>
          <cell r="E46">
            <v>5.0999999999999996</v>
          </cell>
          <cell r="F46">
            <v>3.84</v>
          </cell>
          <cell r="G46">
            <v>3.79</v>
          </cell>
          <cell r="H46">
            <v>4.42</v>
          </cell>
          <cell r="I46">
            <v>4.01</v>
          </cell>
          <cell r="J46">
            <v>4.1100000000000003</v>
          </cell>
          <cell r="K46">
            <v>3.85</v>
          </cell>
          <cell r="L46">
            <v>4.6500000000000004</v>
          </cell>
          <cell r="M46">
            <v>4.0199999999999996</v>
          </cell>
          <cell r="N46">
            <v>4.28</v>
          </cell>
          <cell r="O46">
            <v>3.84</v>
          </cell>
          <cell r="P46">
            <v>4.07</v>
          </cell>
          <cell r="Q46">
            <v>3.56</v>
          </cell>
          <cell r="R46">
            <v>3.59</v>
          </cell>
          <cell r="S46">
            <v>4.07</v>
          </cell>
          <cell r="T46">
            <v>3.65</v>
          </cell>
          <cell r="U46">
            <v>3.66</v>
          </cell>
          <cell r="V46">
            <v>3.68</v>
          </cell>
          <cell r="W46">
            <v>1</v>
          </cell>
          <cell r="X46" t="str">
            <v>FAM19A5</v>
          </cell>
        </row>
        <row r="47">
          <cell r="A47" t="str">
            <v>axo15770-f_at</v>
          </cell>
          <cell r="B47">
            <v>8.9600000000000009</v>
          </cell>
          <cell r="C47">
            <v>7.23</v>
          </cell>
          <cell r="D47">
            <v>6.96</v>
          </cell>
          <cell r="E47">
            <v>7.16</v>
          </cell>
          <cell r="F47">
            <v>4.96</v>
          </cell>
          <cell r="G47">
            <v>5.39</v>
          </cell>
          <cell r="H47">
            <v>5.04</v>
          </cell>
          <cell r="I47">
            <v>5.36</v>
          </cell>
          <cell r="J47">
            <v>5.5</v>
          </cell>
          <cell r="K47">
            <v>4.8600000000000003</v>
          </cell>
          <cell r="L47">
            <v>6.26</v>
          </cell>
          <cell r="M47">
            <v>5.85</v>
          </cell>
          <cell r="N47">
            <v>5.86</v>
          </cell>
          <cell r="O47">
            <v>5.76</v>
          </cell>
          <cell r="P47">
            <v>5.69</v>
          </cell>
          <cell r="Q47">
            <v>4.34</v>
          </cell>
          <cell r="R47">
            <v>4.82</v>
          </cell>
          <cell r="S47">
            <v>4.79</v>
          </cell>
          <cell r="T47">
            <v>4.84</v>
          </cell>
          <cell r="U47">
            <v>4.6399999999999997</v>
          </cell>
          <cell r="V47">
            <v>4.75</v>
          </cell>
          <cell r="W47">
            <v>1</v>
          </cell>
          <cell r="X47" t="str">
            <v>FGFR3</v>
          </cell>
        </row>
        <row r="48">
          <cell r="A48" t="str">
            <v>axo15921-f_at</v>
          </cell>
          <cell r="B48">
            <v>9.7899999999999991</v>
          </cell>
          <cell r="C48">
            <v>9.25</v>
          </cell>
          <cell r="D48">
            <v>8.59</v>
          </cell>
          <cell r="E48">
            <v>8.7100000000000009</v>
          </cell>
          <cell r="F48">
            <v>7.48</v>
          </cell>
          <cell r="G48">
            <v>7.6</v>
          </cell>
          <cell r="H48">
            <v>7.68</v>
          </cell>
          <cell r="I48">
            <v>7.76</v>
          </cell>
          <cell r="J48">
            <v>8.09</v>
          </cell>
          <cell r="K48">
            <v>7.36</v>
          </cell>
          <cell r="L48">
            <v>8.02</v>
          </cell>
          <cell r="M48">
            <v>7.79</v>
          </cell>
          <cell r="N48">
            <v>8.2100000000000009</v>
          </cell>
          <cell r="O48">
            <v>7.29</v>
          </cell>
          <cell r="P48">
            <v>7.24</v>
          </cell>
          <cell r="Q48">
            <v>7.83</v>
          </cell>
          <cell r="R48">
            <v>8.17</v>
          </cell>
          <cell r="S48">
            <v>7.53</v>
          </cell>
          <cell r="T48">
            <v>7.73</v>
          </cell>
          <cell r="U48">
            <v>7.45</v>
          </cell>
          <cell r="V48">
            <v>7.35</v>
          </cell>
          <cell r="W48">
            <v>1</v>
          </cell>
          <cell r="X48" t="str">
            <v>DACT1</v>
          </cell>
        </row>
        <row r="49">
          <cell r="A49" t="str">
            <v>axo16202-f_at</v>
          </cell>
          <cell r="B49">
            <v>7.38</v>
          </cell>
          <cell r="C49">
            <v>5.95</v>
          </cell>
          <cell r="D49">
            <v>5.71</v>
          </cell>
          <cell r="E49">
            <v>5.52</v>
          </cell>
          <cell r="F49">
            <v>3.68</v>
          </cell>
          <cell r="G49">
            <v>4.08</v>
          </cell>
          <cell r="H49">
            <v>4.5199999999999996</v>
          </cell>
          <cell r="I49">
            <v>4.13</v>
          </cell>
          <cell r="J49">
            <v>3.67</v>
          </cell>
          <cell r="K49">
            <v>3.99</v>
          </cell>
          <cell r="L49">
            <v>3.88</v>
          </cell>
          <cell r="M49">
            <v>4.0999999999999996</v>
          </cell>
          <cell r="N49">
            <v>3.99</v>
          </cell>
          <cell r="O49">
            <v>4.1100000000000003</v>
          </cell>
          <cell r="P49">
            <v>3.79</v>
          </cell>
          <cell r="Q49">
            <v>3.92</v>
          </cell>
          <cell r="R49">
            <v>4.29</v>
          </cell>
          <cell r="S49">
            <v>4.25</v>
          </cell>
          <cell r="T49">
            <v>3.85</v>
          </cell>
          <cell r="U49">
            <v>3.97</v>
          </cell>
          <cell r="V49">
            <v>4.04</v>
          </cell>
          <cell r="W49">
            <v>1</v>
          </cell>
          <cell r="X49" t="str">
            <v>ERMN</v>
          </cell>
        </row>
        <row r="50">
          <cell r="A50" t="str">
            <v>axo16534-r_at</v>
          </cell>
          <cell r="B50">
            <v>7.87</v>
          </cell>
          <cell r="C50">
            <v>8.09</v>
          </cell>
          <cell r="D50">
            <v>8.23</v>
          </cell>
          <cell r="E50">
            <v>7.89</v>
          </cell>
          <cell r="F50">
            <v>7.68</v>
          </cell>
          <cell r="G50">
            <v>7.79</v>
          </cell>
          <cell r="H50">
            <v>8</v>
          </cell>
          <cell r="I50">
            <v>7.76</v>
          </cell>
          <cell r="J50">
            <v>7.13</v>
          </cell>
          <cell r="K50">
            <v>7.7</v>
          </cell>
          <cell r="L50">
            <v>7.33</v>
          </cell>
          <cell r="M50">
            <v>7.43</v>
          </cell>
          <cell r="N50">
            <v>7.46</v>
          </cell>
          <cell r="O50">
            <v>7.11</v>
          </cell>
          <cell r="P50">
            <v>6.97</v>
          </cell>
          <cell r="Q50">
            <v>6.95</v>
          </cell>
          <cell r="R50">
            <v>6.94</v>
          </cell>
          <cell r="S50">
            <v>7.23</v>
          </cell>
          <cell r="T50">
            <v>7.2</v>
          </cell>
          <cell r="U50">
            <v>7.21</v>
          </cell>
          <cell r="V50">
            <v>7.37</v>
          </cell>
          <cell r="W50">
            <v>1</v>
          </cell>
          <cell r="X50" t="str">
            <v>FANCL</v>
          </cell>
        </row>
        <row r="51">
          <cell r="A51" t="str">
            <v>axo17309-r_at</v>
          </cell>
          <cell r="B51">
            <v>5.16</v>
          </cell>
          <cell r="C51">
            <v>5.23</v>
          </cell>
          <cell r="D51">
            <v>5.68</v>
          </cell>
          <cell r="E51">
            <v>5.81</v>
          </cell>
          <cell r="F51">
            <v>5.53</v>
          </cell>
          <cell r="G51">
            <v>5.15</v>
          </cell>
          <cell r="H51">
            <v>4.97</v>
          </cell>
          <cell r="I51">
            <v>5.14</v>
          </cell>
          <cell r="J51">
            <v>4.5999999999999996</v>
          </cell>
          <cell r="K51">
            <v>4.13</v>
          </cell>
          <cell r="L51">
            <v>3.97</v>
          </cell>
          <cell r="M51">
            <v>4.91</v>
          </cell>
          <cell r="N51">
            <v>4.3</v>
          </cell>
          <cell r="O51">
            <v>4.18</v>
          </cell>
          <cell r="P51">
            <v>4.09</v>
          </cell>
          <cell r="Q51">
            <v>4.26</v>
          </cell>
          <cell r="R51">
            <v>4.3099999999999996</v>
          </cell>
          <cell r="S51">
            <v>3.92</v>
          </cell>
          <cell r="T51">
            <v>3.87</v>
          </cell>
          <cell r="U51">
            <v>3.8</v>
          </cell>
          <cell r="V51">
            <v>3.72</v>
          </cell>
          <cell r="W51">
            <v>1</v>
          </cell>
          <cell r="X51" t="str">
            <v>SLC7A10</v>
          </cell>
        </row>
        <row r="52">
          <cell r="A52" t="str">
            <v>axo17422-f_at</v>
          </cell>
          <cell r="B52">
            <v>8.1199999999999992</v>
          </cell>
          <cell r="C52">
            <v>7.68</v>
          </cell>
          <cell r="D52">
            <v>7.66</v>
          </cell>
          <cell r="E52">
            <v>7.8</v>
          </cell>
          <cell r="F52">
            <v>7.06</v>
          </cell>
          <cell r="G52">
            <v>6.97</v>
          </cell>
          <cell r="H52">
            <v>7.11</v>
          </cell>
          <cell r="I52">
            <v>7.32</v>
          </cell>
          <cell r="J52">
            <v>7.3</v>
          </cell>
          <cell r="K52">
            <v>7.32</v>
          </cell>
          <cell r="L52">
            <v>7.04</v>
          </cell>
          <cell r="M52">
            <v>7.21</v>
          </cell>
          <cell r="N52">
            <v>7.08</v>
          </cell>
          <cell r="O52">
            <v>6.89</v>
          </cell>
          <cell r="P52">
            <v>6.91</v>
          </cell>
          <cell r="Q52">
            <v>6.69</v>
          </cell>
          <cell r="R52">
            <v>6.81</v>
          </cell>
          <cell r="S52">
            <v>6.91</v>
          </cell>
          <cell r="T52">
            <v>6.96</v>
          </cell>
          <cell r="U52">
            <v>6.92</v>
          </cell>
          <cell r="V52">
            <v>6.8</v>
          </cell>
          <cell r="W52">
            <v>1</v>
          </cell>
          <cell r="X52" t="str">
            <v>RGMA</v>
          </cell>
        </row>
        <row r="53">
          <cell r="A53" t="str">
            <v>axo17459-r_at</v>
          </cell>
          <cell r="B53">
            <v>5.1100000000000003</v>
          </cell>
          <cell r="C53">
            <v>5.14</v>
          </cell>
          <cell r="D53">
            <v>4.78</v>
          </cell>
          <cell r="E53">
            <v>4.97</v>
          </cell>
          <cell r="F53">
            <v>4.46</v>
          </cell>
          <cell r="G53">
            <v>4.26</v>
          </cell>
          <cell r="H53">
            <v>4.2699999999999996</v>
          </cell>
          <cell r="I53">
            <v>4.2699999999999996</v>
          </cell>
          <cell r="J53">
            <v>3.91</v>
          </cell>
          <cell r="K53">
            <v>3.97</v>
          </cell>
          <cell r="L53">
            <v>4.22</v>
          </cell>
          <cell r="M53">
            <v>4.09</v>
          </cell>
          <cell r="N53">
            <v>4.33</v>
          </cell>
          <cell r="O53">
            <v>4.2300000000000004</v>
          </cell>
          <cell r="P53">
            <v>4.13</v>
          </cell>
          <cell r="Q53">
            <v>3.92</v>
          </cell>
          <cell r="R53">
            <v>3.85</v>
          </cell>
          <cell r="S53">
            <v>4.0199999999999996</v>
          </cell>
          <cell r="T53">
            <v>4.01</v>
          </cell>
          <cell r="U53">
            <v>4.16</v>
          </cell>
          <cell r="V53">
            <v>4.07</v>
          </cell>
          <cell r="W53">
            <v>1</v>
          </cell>
          <cell r="X53" t="str">
            <v>RGR</v>
          </cell>
        </row>
        <row r="54">
          <cell r="A54" t="str">
            <v>axo17508-f_at</v>
          </cell>
          <cell r="B54">
            <v>9.8800000000000008</v>
          </cell>
          <cell r="C54">
            <v>7.52</v>
          </cell>
          <cell r="D54">
            <v>7.45</v>
          </cell>
          <cell r="E54">
            <v>7.7</v>
          </cell>
          <cell r="F54">
            <v>5.2</v>
          </cell>
          <cell r="G54">
            <v>7.14</v>
          </cell>
          <cell r="H54">
            <v>6.05</v>
          </cell>
          <cell r="I54">
            <v>6.38</v>
          </cell>
          <cell r="J54">
            <v>4.8899999999999997</v>
          </cell>
          <cell r="K54">
            <v>5.55</v>
          </cell>
          <cell r="L54">
            <v>5.03</v>
          </cell>
          <cell r="M54">
            <v>5.44</v>
          </cell>
          <cell r="N54">
            <v>5.67</v>
          </cell>
          <cell r="O54">
            <v>5.66</v>
          </cell>
          <cell r="P54">
            <v>5.74</v>
          </cell>
          <cell r="Q54">
            <v>6.79</v>
          </cell>
          <cell r="R54">
            <v>6.58</v>
          </cell>
          <cell r="S54">
            <v>5.81</v>
          </cell>
          <cell r="T54">
            <v>5.18</v>
          </cell>
          <cell r="U54">
            <v>6.15</v>
          </cell>
          <cell r="V54">
            <v>6.47</v>
          </cell>
          <cell r="W54">
            <v>1</v>
          </cell>
          <cell r="X54" t="str">
            <v>CPA6</v>
          </cell>
        </row>
        <row r="55">
          <cell r="A55" t="str">
            <v>axo17541-r_at</v>
          </cell>
          <cell r="B55">
            <v>10.02</v>
          </cell>
          <cell r="C55">
            <v>10.26</v>
          </cell>
          <cell r="D55">
            <v>10.31</v>
          </cell>
          <cell r="E55">
            <v>10.15</v>
          </cell>
          <cell r="F55">
            <v>10</v>
          </cell>
          <cell r="G55">
            <v>10.050000000000001</v>
          </cell>
          <cell r="H55">
            <v>10.210000000000001</v>
          </cell>
          <cell r="I55">
            <v>9.9</v>
          </cell>
          <cell r="J55">
            <v>9.5500000000000007</v>
          </cell>
          <cell r="K55">
            <v>9.91</v>
          </cell>
          <cell r="L55">
            <v>9.68</v>
          </cell>
          <cell r="M55">
            <v>9.6999999999999993</v>
          </cell>
          <cell r="N55">
            <v>9.94</v>
          </cell>
          <cell r="O55">
            <v>9.9700000000000006</v>
          </cell>
          <cell r="P55">
            <v>9.7899999999999991</v>
          </cell>
          <cell r="Q55">
            <v>9.73</v>
          </cell>
          <cell r="R55">
            <v>9.7200000000000006</v>
          </cell>
          <cell r="S55">
            <v>9.84</v>
          </cell>
          <cell r="T55">
            <v>9.7200000000000006</v>
          </cell>
          <cell r="U55">
            <v>9.8699999999999992</v>
          </cell>
          <cell r="V55">
            <v>10.01</v>
          </cell>
          <cell r="W55">
            <v>1</v>
          </cell>
          <cell r="X55" t="str">
            <v>LYRM4</v>
          </cell>
        </row>
        <row r="56">
          <cell r="A56" t="str">
            <v>axo17577-f_at</v>
          </cell>
          <cell r="B56">
            <v>9.7899999999999991</v>
          </cell>
          <cell r="C56">
            <v>9.1199999999999992</v>
          </cell>
          <cell r="D56">
            <v>9.11</v>
          </cell>
          <cell r="E56">
            <v>9.17</v>
          </cell>
          <cell r="F56">
            <v>8.2200000000000006</v>
          </cell>
          <cell r="G56">
            <v>8.41</v>
          </cell>
          <cell r="H56">
            <v>8.4</v>
          </cell>
          <cell r="I56">
            <v>8.5399999999999991</v>
          </cell>
          <cell r="J56">
            <v>8.35</v>
          </cell>
          <cell r="K56">
            <v>8.2200000000000006</v>
          </cell>
          <cell r="L56">
            <v>8.58</v>
          </cell>
          <cell r="M56">
            <v>8.2100000000000009</v>
          </cell>
          <cell r="N56">
            <v>8.5</v>
          </cell>
          <cell r="O56">
            <v>8.16</v>
          </cell>
          <cell r="P56">
            <v>8.0500000000000007</v>
          </cell>
          <cell r="Q56">
            <v>7.69</v>
          </cell>
          <cell r="R56">
            <v>7.56</v>
          </cell>
          <cell r="S56">
            <v>8.2100000000000009</v>
          </cell>
          <cell r="T56">
            <v>8.0399999999999991</v>
          </cell>
          <cell r="U56">
            <v>8.1300000000000008</v>
          </cell>
          <cell r="V56">
            <v>8.25</v>
          </cell>
          <cell r="W56">
            <v>1</v>
          </cell>
          <cell r="X56" t="str">
            <v>RGMB</v>
          </cell>
        </row>
        <row r="57">
          <cell r="A57" t="str">
            <v>axo17625-f_at</v>
          </cell>
          <cell r="B57">
            <v>11.77</v>
          </cell>
          <cell r="C57">
            <v>11.16</v>
          </cell>
          <cell r="D57">
            <v>10.64</v>
          </cell>
          <cell r="E57">
            <v>10.91</v>
          </cell>
          <cell r="F57">
            <v>9.5500000000000007</v>
          </cell>
          <cell r="G57">
            <v>9.92</v>
          </cell>
          <cell r="H57">
            <v>9.2899999999999991</v>
          </cell>
          <cell r="I57">
            <v>9.32</v>
          </cell>
          <cell r="J57">
            <v>9.81</v>
          </cell>
          <cell r="K57">
            <v>9.35</v>
          </cell>
          <cell r="L57">
            <v>10.19</v>
          </cell>
          <cell r="M57">
            <v>10.01</v>
          </cell>
          <cell r="N57">
            <v>9.76</v>
          </cell>
          <cell r="O57">
            <v>10.220000000000001</v>
          </cell>
          <cell r="P57">
            <v>10.35</v>
          </cell>
          <cell r="Q57">
            <v>9.9499999999999993</v>
          </cell>
          <cell r="R57">
            <v>10.220000000000001</v>
          </cell>
          <cell r="S57">
            <v>9.3800000000000008</v>
          </cell>
          <cell r="T57">
            <v>9.4700000000000006</v>
          </cell>
          <cell r="U57">
            <v>9.35</v>
          </cell>
          <cell r="V57">
            <v>9</v>
          </cell>
          <cell r="W57">
            <v>1</v>
          </cell>
          <cell r="X57" t="str">
            <v>PLAC9</v>
          </cell>
        </row>
        <row r="58">
          <cell r="A58" t="str">
            <v>axo18044-f_at</v>
          </cell>
          <cell r="B58">
            <v>8.6300000000000008</v>
          </cell>
          <cell r="C58">
            <v>8.35</v>
          </cell>
          <cell r="D58">
            <v>8.42</v>
          </cell>
          <cell r="E58">
            <v>8.1999999999999993</v>
          </cell>
          <cell r="F58">
            <v>7.86</v>
          </cell>
          <cell r="G58">
            <v>8.16</v>
          </cell>
          <cell r="H58">
            <v>8.1999999999999993</v>
          </cell>
          <cell r="I58">
            <v>7.99</v>
          </cell>
          <cell r="J58">
            <v>7.84</v>
          </cell>
          <cell r="K58">
            <v>7.85</v>
          </cell>
          <cell r="L58">
            <v>7.62</v>
          </cell>
          <cell r="M58">
            <v>7.68</v>
          </cell>
          <cell r="N58">
            <v>8.06</v>
          </cell>
          <cell r="O58">
            <v>7.61</v>
          </cell>
          <cell r="P58">
            <v>7.65</v>
          </cell>
          <cell r="Q58">
            <v>7.76</v>
          </cell>
          <cell r="R58">
            <v>7.53</v>
          </cell>
          <cell r="S58">
            <v>7.6</v>
          </cell>
          <cell r="T58">
            <v>7.56</v>
          </cell>
          <cell r="U58">
            <v>7.88</v>
          </cell>
          <cell r="V58">
            <v>8.0299999999999994</v>
          </cell>
          <cell r="W58">
            <v>1</v>
          </cell>
          <cell r="X58" t="str">
            <v>CROT</v>
          </cell>
        </row>
        <row r="59">
          <cell r="A59" t="str">
            <v>axo18045-f_at</v>
          </cell>
          <cell r="B59">
            <v>5.9</v>
          </cell>
          <cell r="C59">
            <v>5.78</v>
          </cell>
          <cell r="D59">
            <v>5.37</v>
          </cell>
          <cell r="E59">
            <v>5.6</v>
          </cell>
          <cell r="F59">
            <v>4.34</v>
          </cell>
          <cell r="G59">
            <v>4.51</v>
          </cell>
          <cell r="H59">
            <v>4.29</v>
          </cell>
          <cell r="I59">
            <v>4.51</v>
          </cell>
          <cell r="J59">
            <v>4.76</v>
          </cell>
          <cell r="K59">
            <v>4.3</v>
          </cell>
          <cell r="L59">
            <v>5.38</v>
          </cell>
          <cell r="M59">
            <v>5.0999999999999996</v>
          </cell>
          <cell r="N59">
            <v>4.6100000000000003</v>
          </cell>
          <cell r="O59">
            <v>4.79</v>
          </cell>
          <cell r="P59">
            <v>4.75</v>
          </cell>
          <cell r="Q59">
            <v>4.7</v>
          </cell>
          <cell r="R59">
            <v>4.37</v>
          </cell>
          <cell r="S59">
            <v>4.47</v>
          </cell>
          <cell r="T59">
            <v>4.42</v>
          </cell>
          <cell r="U59">
            <v>4.37</v>
          </cell>
          <cell r="V59">
            <v>4.12</v>
          </cell>
          <cell r="W59">
            <v>1</v>
          </cell>
          <cell r="X59" t="str">
            <v>CDH19</v>
          </cell>
        </row>
        <row r="60">
          <cell r="A60" t="str">
            <v>axo18306-r_at</v>
          </cell>
          <cell r="B60">
            <v>11.11</v>
          </cell>
          <cell r="C60">
            <v>10.97</v>
          </cell>
          <cell r="D60">
            <v>10.99</v>
          </cell>
          <cell r="E60">
            <v>10.97</v>
          </cell>
          <cell r="F60">
            <v>10.93</v>
          </cell>
          <cell r="G60">
            <v>10.76</v>
          </cell>
          <cell r="H60">
            <v>10.9</v>
          </cell>
          <cell r="I60">
            <v>10.88</v>
          </cell>
          <cell r="J60">
            <v>10.7</v>
          </cell>
          <cell r="K60">
            <v>10.83</v>
          </cell>
          <cell r="L60">
            <v>10.79</v>
          </cell>
          <cell r="M60">
            <v>10.83</v>
          </cell>
          <cell r="N60">
            <v>10.86</v>
          </cell>
          <cell r="O60">
            <v>10.68</v>
          </cell>
          <cell r="P60">
            <v>10.57</v>
          </cell>
          <cell r="Q60">
            <v>10.53</v>
          </cell>
          <cell r="R60">
            <v>10.46</v>
          </cell>
          <cell r="S60">
            <v>10.63</v>
          </cell>
          <cell r="T60">
            <v>10.51</v>
          </cell>
          <cell r="U60">
            <v>10.64</v>
          </cell>
          <cell r="V60">
            <v>10.67</v>
          </cell>
          <cell r="W60">
            <v>1</v>
          </cell>
          <cell r="X60" t="str">
            <v>MRPS14</v>
          </cell>
        </row>
        <row r="61">
          <cell r="A61" t="str">
            <v>axo18661-f_at</v>
          </cell>
          <cell r="B61">
            <v>10.039999999999999</v>
          </cell>
          <cell r="C61">
            <v>9.85</v>
          </cell>
          <cell r="D61">
            <v>9.6</v>
          </cell>
          <cell r="E61">
            <v>9.6199999999999992</v>
          </cell>
          <cell r="F61">
            <v>8.92</v>
          </cell>
          <cell r="G61">
            <v>8.7799999999999994</v>
          </cell>
          <cell r="H61">
            <v>8.43</v>
          </cell>
          <cell r="I61">
            <v>8.99</v>
          </cell>
          <cell r="J61">
            <v>8.6199999999999992</v>
          </cell>
          <cell r="K61">
            <v>8.3800000000000008</v>
          </cell>
          <cell r="L61">
            <v>8.5</v>
          </cell>
          <cell r="M61">
            <v>8.99</v>
          </cell>
          <cell r="N61">
            <v>8.6199999999999992</v>
          </cell>
          <cell r="O61">
            <v>8.5</v>
          </cell>
          <cell r="P61">
            <v>8.18</v>
          </cell>
          <cell r="Q61">
            <v>8.4</v>
          </cell>
          <cell r="R61">
            <v>8.31</v>
          </cell>
          <cell r="S61">
            <v>8.01</v>
          </cell>
          <cell r="T61">
            <v>7.87</v>
          </cell>
          <cell r="U61">
            <v>8.2899999999999991</v>
          </cell>
          <cell r="V61">
            <v>7.98</v>
          </cell>
          <cell r="W61">
            <v>1</v>
          </cell>
          <cell r="X61" t="str">
            <v>RASL11B</v>
          </cell>
        </row>
        <row r="62">
          <cell r="A62" t="str">
            <v>axo19437-r_at</v>
          </cell>
          <cell r="B62">
            <v>7.91</v>
          </cell>
          <cell r="C62">
            <v>7.52</v>
          </cell>
          <cell r="D62">
            <v>7.33</v>
          </cell>
          <cell r="E62">
            <v>7.8</v>
          </cell>
          <cell r="F62">
            <v>7.14</v>
          </cell>
          <cell r="G62">
            <v>7.21</v>
          </cell>
          <cell r="H62">
            <v>7.07</v>
          </cell>
          <cell r="I62">
            <v>7.4</v>
          </cell>
          <cell r="J62">
            <v>6.79</v>
          </cell>
          <cell r="K62">
            <v>7.05</v>
          </cell>
          <cell r="L62">
            <v>6.97</v>
          </cell>
          <cell r="M62">
            <v>6.79</v>
          </cell>
          <cell r="N62">
            <v>7.2</v>
          </cell>
          <cell r="O62">
            <v>6.99</v>
          </cell>
          <cell r="P62">
            <v>6.56</v>
          </cell>
          <cell r="Q62">
            <v>6.72</v>
          </cell>
          <cell r="R62">
            <v>6.54</v>
          </cell>
          <cell r="S62">
            <v>6.85</v>
          </cell>
          <cell r="T62">
            <v>6.94</v>
          </cell>
          <cell r="U62">
            <v>7.03</v>
          </cell>
          <cell r="V62">
            <v>7.18</v>
          </cell>
          <cell r="W62">
            <v>1</v>
          </cell>
          <cell r="X62" t="str">
            <v>C1orf21</v>
          </cell>
        </row>
        <row r="63">
          <cell r="A63" t="str">
            <v>axo19589-f_at</v>
          </cell>
          <cell r="B63">
            <v>5.87</v>
          </cell>
          <cell r="C63">
            <v>5.88</v>
          </cell>
          <cell r="D63">
            <v>6.17</v>
          </cell>
          <cell r="E63">
            <v>5.74</v>
          </cell>
          <cell r="F63">
            <v>4.51</v>
          </cell>
          <cell r="G63">
            <v>4.99</v>
          </cell>
          <cell r="H63">
            <v>5</v>
          </cell>
          <cell r="I63">
            <v>5.15</v>
          </cell>
          <cell r="J63">
            <v>4.79</v>
          </cell>
          <cell r="K63">
            <v>4.91</v>
          </cell>
          <cell r="L63">
            <v>4.91</v>
          </cell>
          <cell r="M63">
            <v>4.53</v>
          </cell>
          <cell r="N63">
            <v>4.8499999999999996</v>
          </cell>
          <cell r="O63">
            <v>4.71</v>
          </cell>
          <cell r="P63">
            <v>4.28</v>
          </cell>
          <cell r="Q63">
            <v>3.91</v>
          </cell>
          <cell r="R63">
            <v>3.87</v>
          </cell>
          <cell r="S63">
            <v>4.71</v>
          </cell>
          <cell r="T63">
            <v>4.6100000000000003</v>
          </cell>
          <cell r="U63">
            <v>4.5199999999999996</v>
          </cell>
          <cell r="V63">
            <v>4.8600000000000003</v>
          </cell>
          <cell r="W63">
            <v>1</v>
          </cell>
          <cell r="X63" t="str">
            <v>TMEM47</v>
          </cell>
        </row>
        <row r="64">
          <cell r="A64" t="str">
            <v>axo19638-f_at</v>
          </cell>
          <cell r="B64">
            <v>7.78</v>
          </cell>
          <cell r="C64">
            <v>6.83</v>
          </cell>
          <cell r="D64">
            <v>6.34</v>
          </cell>
          <cell r="E64">
            <v>7.26</v>
          </cell>
          <cell r="F64">
            <v>5.32</v>
          </cell>
          <cell r="G64">
            <v>5.09</v>
          </cell>
          <cell r="H64">
            <v>5.22</v>
          </cell>
          <cell r="I64">
            <v>5.66</v>
          </cell>
          <cell r="J64">
            <v>5.67</v>
          </cell>
          <cell r="K64">
            <v>5.14</v>
          </cell>
          <cell r="L64">
            <v>6.21</v>
          </cell>
          <cell r="M64">
            <v>6.45</v>
          </cell>
          <cell r="N64">
            <v>6.24</v>
          </cell>
          <cell r="O64">
            <v>6.01</v>
          </cell>
          <cell r="P64">
            <v>5.42</v>
          </cell>
          <cell r="Q64">
            <v>5.17</v>
          </cell>
          <cell r="R64">
            <v>5.16</v>
          </cell>
          <cell r="S64">
            <v>5.39</v>
          </cell>
          <cell r="T64">
            <v>5.52</v>
          </cell>
          <cell r="U64">
            <v>5.48</v>
          </cell>
          <cell r="V64">
            <v>5.74</v>
          </cell>
          <cell r="W64">
            <v>1</v>
          </cell>
          <cell r="X64" t="str">
            <v>CDH20</v>
          </cell>
        </row>
        <row r="65">
          <cell r="A65" t="str">
            <v>axo20196-r_at</v>
          </cell>
          <cell r="B65">
            <v>7.26</v>
          </cell>
          <cell r="C65">
            <v>7.38</v>
          </cell>
          <cell r="D65">
            <v>7.14</v>
          </cell>
          <cell r="E65">
            <v>7.34</v>
          </cell>
          <cell r="F65">
            <v>6.23</v>
          </cell>
          <cell r="G65">
            <v>6.08</v>
          </cell>
          <cell r="H65">
            <v>5.88</v>
          </cell>
          <cell r="I65">
            <v>6.13</v>
          </cell>
          <cell r="J65">
            <v>6.13</v>
          </cell>
          <cell r="K65">
            <v>5.67</v>
          </cell>
          <cell r="L65">
            <v>6.18</v>
          </cell>
          <cell r="M65">
            <v>6.04</v>
          </cell>
          <cell r="N65">
            <v>5.95</v>
          </cell>
          <cell r="O65">
            <v>5.99</v>
          </cell>
          <cell r="P65">
            <v>5.65</v>
          </cell>
          <cell r="Q65">
            <v>4.79</v>
          </cell>
          <cell r="R65">
            <v>5</v>
          </cell>
          <cell r="S65">
            <v>4.9000000000000004</v>
          </cell>
          <cell r="T65">
            <v>5.26</v>
          </cell>
          <cell r="U65">
            <v>5.48</v>
          </cell>
          <cell r="V65">
            <v>5.51</v>
          </cell>
          <cell r="W65">
            <v>1</v>
          </cell>
          <cell r="X65" t="str">
            <v>TGFBR2</v>
          </cell>
        </row>
        <row r="66">
          <cell r="A66" t="str">
            <v>axo23752-r_at</v>
          </cell>
          <cell r="B66">
            <v>8.19</v>
          </cell>
          <cell r="C66">
            <v>7.26</v>
          </cell>
          <cell r="D66">
            <v>7.55</v>
          </cell>
          <cell r="E66">
            <v>7.67</v>
          </cell>
          <cell r="F66">
            <v>5.97</v>
          </cell>
          <cell r="G66">
            <v>5.54</v>
          </cell>
          <cell r="H66">
            <v>6.08</v>
          </cell>
          <cell r="I66">
            <v>6.52</v>
          </cell>
          <cell r="J66">
            <v>6.99</v>
          </cell>
          <cell r="K66">
            <v>6.11</v>
          </cell>
          <cell r="L66">
            <v>7.72</v>
          </cell>
          <cell r="M66">
            <v>7.37</v>
          </cell>
          <cell r="N66">
            <v>7.1</v>
          </cell>
          <cell r="O66">
            <v>6.87</v>
          </cell>
          <cell r="P66">
            <v>6.56</v>
          </cell>
          <cell r="Q66">
            <v>6.04</v>
          </cell>
          <cell r="R66">
            <v>6</v>
          </cell>
          <cell r="S66">
            <v>5.91</v>
          </cell>
          <cell r="T66">
            <v>6.34</v>
          </cell>
          <cell r="U66">
            <v>6.36</v>
          </cell>
          <cell r="V66">
            <v>6.13</v>
          </cell>
          <cell r="W66">
            <v>1</v>
          </cell>
          <cell r="X66">
            <v>0</v>
          </cell>
        </row>
        <row r="67">
          <cell r="A67" t="str">
            <v>axo24102-f_at</v>
          </cell>
          <cell r="B67">
            <v>6.57</v>
          </cell>
          <cell r="C67">
            <v>6.93</v>
          </cell>
          <cell r="D67">
            <v>6.83</v>
          </cell>
          <cell r="E67">
            <v>6.8</v>
          </cell>
          <cell r="F67">
            <v>6.09</v>
          </cell>
          <cell r="G67">
            <v>6.84</v>
          </cell>
          <cell r="H67">
            <v>6.53</v>
          </cell>
          <cell r="I67">
            <v>6.35</v>
          </cell>
          <cell r="J67">
            <v>5.51</v>
          </cell>
          <cell r="K67">
            <v>5.7</v>
          </cell>
          <cell r="L67">
            <v>5.36</v>
          </cell>
          <cell r="M67">
            <v>5.76</v>
          </cell>
          <cell r="N67">
            <v>6.17</v>
          </cell>
          <cell r="O67">
            <v>5.98</v>
          </cell>
          <cell r="P67">
            <v>5.75</v>
          </cell>
          <cell r="Q67">
            <v>5.78</v>
          </cell>
          <cell r="R67">
            <v>5.33</v>
          </cell>
          <cell r="S67">
            <v>5.69</v>
          </cell>
          <cell r="T67">
            <v>5.2</v>
          </cell>
          <cell r="U67">
            <v>5.91</v>
          </cell>
          <cell r="V67">
            <v>5.83</v>
          </cell>
          <cell r="W67">
            <v>1</v>
          </cell>
          <cell r="X67">
            <v>0</v>
          </cell>
        </row>
        <row r="68">
          <cell r="A68" t="str">
            <v>axo24180-f_at</v>
          </cell>
          <cell r="B68">
            <v>10.81</v>
          </cell>
          <cell r="C68">
            <v>10.53</v>
          </cell>
          <cell r="D68">
            <v>10.53</v>
          </cell>
          <cell r="E68">
            <v>10.42</v>
          </cell>
          <cell r="F68">
            <v>8.7200000000000006</v>
          </cell>
          <cell r="G68">
            <v>9.19</v>
          </cell>
          <cell r="H68">
            <v>9.2899999999999991</v>
          </cell>
          <cell r="I68">
            <v>9.3699999999999992</v>
          </cell>
          <cell r="J68">
            <v>8.74</v>
          </cell>
          <cell r="K68">
            <v>8.08</v>
          </cell>
          <cell r="L68">
            <v>9.18</v>
          </cell>
          <cell r="M68">
            <v>9.3800000000000008</v>
          </cell>
          <cell r="N68">
            <v>9.09</v>
          </cell>
          <cell r="O68">
            <v>8.76</v>
          </cell>
          <cell r="P68">
            <v>8.31</v>
          </cell>
          <cell r="Q68">
            <v>7.96</v>
          </cell>
          <cell r="R68">
            <v>7.72</v>
          </cell>
          <cell r="S68">
            <v>7.81</v>
          </cell>
          <cell r="T68">
            <v>7.97</v>
          </cell>
          <cell r="U68">
            <v>8.2200000000000006</v>
          </cell>
          <cell r="V68">
            <v>8.1300000000000008</v>
          </cell>
          <cell r="W68">
            <v>1</v>
          </cell>
          <cell r="X68">
            <v>0</v>
          </cell>
        </row>
        <row r="69">
          <cell r="A69" t="str">
            <v>axo24375-f_at</v>
          </cell>
          <cell r="B69">
            <v>7.62</v>
          </cell>
          <cell r="C69">
            <v>6.54</v>
          </cell>
          <cell r="D69">
            <v>6.51</v>
          </cell>
          <cell r="E69">
            <v>6.28</v>
          </cell>
          <cell r="F69">
            <v>4.84</v>
          </cell>
          <cell r="G69">
            <v>5.21</v>
          </cell>
          <cell r="H69">
            <v>5.04</v>
          </cell>
          <cell r="I69">
            <v>4.8099999999999996</v>
          </cell>
          <cell r="J69">
            <v>4.76</v>
          </cell>
          <cell r="K69">
            <v>4.75</v>
          </cell>
          <cell r="L69">
            <v>5.12</v>
          </cell>
          <cell r="M69">
            <v>5.0199999999999996</v>
          </cell>
          <cell r="N69">
            <v>5.47</v>
          </cell>
          <cell r="O69">
            <v>5.28</v>
          </cell>
          <cell r="P69">
            <v>5.0199999999999996</v>
          </cell>
          <cell r="Q69">
            <v>4.92</v>
          </cell>
          <cell r="R69">
            <v>5.13</v>
          </cell>
          <cell r="S69">
            <v>5.16</v>
          </cell>
          <cell r="T69">
            <v>4.79</v>
          </cell>
          <cell r="U69">
            <v>4.8</v>
          </cell>
          <cell r="V69">
            <v>4.59</v>
          </cell>
          <cell r="W69">
            <v>1</v>
          </cell>
          <cell r="X69">
            <v>0</v>
          </cell>
        </row>
        <row r="70">
          <cell r="A70" t="str">
            <v>axo24568-f_at</v>
          </cell>
          <cell r="B70">
            <v>11.16</v>
          </cell>
          <cell r="C70">
            <v>10.73</v>
          </cell>
          <cell r="D70">
            <v>10.81</v>
          </cell>
          <cell r="E70">
            <v>10.8</v>
          </cell>
          <cell r="F70">
            <v>9.44</v>
          </cell>
          <cell r="G70">
            <v>9.94</v>
          </cell>
          <cell r="H70">
            <v>9.84</v>
          </cell>
          <cell r="I70">
            <v>10.119999999999999</v>
          </cell>
          <cell r="J70">
            <v>9.7799999999999994</v>
          </cell>
          <cell r="K70">
            <v>9.52</v>
          </cell>
          <cell r="L70">
            <v>10.11</v>
          </cell>
          <cell r="M70">
            <v>9.86</v>
          </cell>
          <cell r="N70">
            <v>10.14</v>
          </cell>
          <cell r="O70">
            <v>9.75</v>
          </cell>
          <cell r="P70">
            <v>9.4700000000000006</v>
          </cell>
          <cell r="Q70">
            <v>9.15</v>
          </cell>
          <cell r="R70">
            <v>9.23</v>
          </cell>
          <cell r="S70">
            <v>9.51</v>
          </cell>
          <cell r="T70">
            <v>9.3699999999999992</v>
          </cell>
          <cell r="U70">
            <v>9.6999999999999993</v>
          </cell>
          <cell r="V70">
            <v>9.6300000000000008</v>
          </cell>
          <cell r="W70">
            <v>1</v>
          </cell>
          <cell r="X70">
            <v>0</v>
          </cell>
        </row>
        <row r="71">
          <cell r="A71" t="str">
            <v>axo24673-f_at</v>
          </cell>
          <cell r="B71">
            <v>5.29</v>
          </cell>
          <cell r="C71">
            <v>4.8099999999999996</v>
          </cell>
          <cell r="D71">
            <v>4.67</v>
          </cell>
          <cell r="E71">
            <v>4.41</v>
          </cell>
          <cell r="F71">
            <v>3.72</v>
          </cell>
          <cell r="G71">
            <v>4.13</v>
          </cell>
          <cell r="H71">
            <v>3.94</v>
          </cell>
          <cell r="I71">
            <v>4.2</v>
          </cell>
          <cell r="J71">
            <v>3.83</v>
          </cell>
          <cell r="K71">
            <v>3.8</v>
          </cell>
          <cell r="L71">
            <v>3.75</v>
          </cell>
          <cell r="M71">
            <v>3.49</v>
          </cell>
          <cell r="N71">
            <v>4.12</v>
          </cell>
          <cell r="O71">
            <v>4.03</v>
          </cell>
          <cell r="P71">
            <v>3.85</v>
          </cell>
          <cell r="Q71">
            <v>4.04</v>
          </cell>
          <cell r="R71">
            <v>3.87</v>
          </cell>
          <cell r="S71">
            <v>3.92</v>
          </cell>
          <cell r="T71">
            <v>3.97</v>
          </cell>
          <cell r="U71">
            <v>3.83</v>
          </cell>
          <cell r="V71">
            <v>3.78</v>
          </cell>
          <cell r="W71">
            <v>1</v>
          </cell>
          <cell r="X71">
            <v>0</v>
          </cell>
        </row>
        <row r="72">
          <cell r="A72" t="str">
            <v>axo24769-f_at</v>
          </cell>
          <cell r="B72">
            <v>6.61</v>
          </cell>
          <cell r="C72">
            <v>6.72</v>
          </cell>
          <cell r="D72">
            <v>5.61</v>
          </cell>
          <cell r="E72">
            <v>5.89</v>
          </cell>
          <cell r="F72">
            <v>4.5999999999999996</v>
          </cell>
          <cell r="G72">
            <v>5.67</v>
          </cell>
          <cell r="H72">
            <v>5.28</v>
          </cell>
          <cell r="I72">
            <v>5.45</v>
          </cell>
          <cell r="J72">
            <v>3.9</v>
          </cell>
          <cell r="K72">
            <v>3.92</v>
          </cell>
          <cell r="L72">
            <v>4.12</v>
          </cell>
          <cell r="M72">
            <v>4.58</v>
          </cell>
          <cell r="N72">
            <v>4.58</v>
          </cell>
          <cell r="O72">
            <v>4.74</v>
          </cell>
          <cell r="P72">
            <v>3.82</v>
          </cell>
          <cell r="Q72">
            <v>4.0199999999999996</v>
          </cell>
          <cell r="R72">
            <v>3.73</v>
          </cell>
          <cell r="S72">
            <v>4.0199999999999996</v>
          </cell>
          <cell r="T72">
            <v>3.99</v>
          </cell>
          <cell r="U72">
            <v>4.55</v>
          </cell>
          <cell r="V72">
            <v>4.38</v>
          </cell>
          <cell r="W72">
            <v>1</v>
          </cell>
          <cell r="X72">
            <v>0</v>
          </cell>
        </row>
        <row r="73">
          <cell r="A73" t="str">
            <v>axo25658-f_at</v>
          </cell>
          <cell r="B73">
            <v>6.9</v>
          </cell>
          <cell r="C73">
            <v>6.48</v>
          </cell>
          <cell r="D73">
            <v>6.7</v>
          </cell>
          <cell r="E73">
            <v>6.94</v>
          </cell>
          <cell r="F73">
            <v>5.38</v>
          </cell>
          <cell r="G73">
            <v>6</v>
          </cell>
          <cell r="H73">
            <v>6.03</v>
          </cell>
          <cell r="I73">
            <v>6.48</v>
          </cell>
          <cell r="J73">
            <v>5.97</v>
          </cell>
          <cell r="K73">
            <v>5.69</v>
          </cell>
          <cell r="L73">
            <v>5.44</v>
          </cell>
          <cell r="M73">
            <v>5.7</v>
          </cell>
          <cell r="N73">
            <v>5.51</v>
          </cell>
          <cell r="O73">
            <v>5.27</v>
          </cell>
          <cell r="P73">
            <v>4.3600000000000003</v>
          </cell>
          <cell r="Q73">
            <v>3.82</v>
          </cell>
          <cell r="R73">
            <v>4.67</v>
          </cell>
          <cell r="S73">
            <v>5.28</v>
          </cell>
          <cell r="T73">
            <v>4.7</v>
          </cell>
          <cell r="U73">
            <v>5.49</v>
          </cell>
          <cell r="V73">
            <v>5.18</v>
          </cell>
          <cell r="W73">
            <v>1</v>
          </cell>
          <cell r="X73">
            <v>0</v>
          </cell>
        </row>
        <row r="74">
          <cell r="A74" t="str">
            <v>axo25672-f_at</v>
          </cell>
          <cell r="B74">
            <v>8.64</v>
          </cell>
          <cell r="C74">
            <v>7.59</v>
          </cell>
          <cell r="D74">
            <v>7.88</v>
          </cell>
          <cell r="E74">
            <v>7.46</v>
          </cell>
          <cell r="F74">
            <v>6.42</v>
          </cell>
          <cell r="G74">
            <v>6.32</v>
          </cell>
          <cell r="H74">
            <v>6.5</v>
          </cell>
          <cell r="I74">
            <v>6.66</v>
          </cell>
          <cell r="J74">
            <v>7.3</v>
          </cell>
          <cell r="K74">
            <v>7.08</v>
          </cell>
          <cell r="L74">
            <v>7.12</v>
          </cell>
          <cell r="M74">
            <v>6.91</v>
          </cell>
          <cell r="N74">
            <v>6.77</v>
          </cell>
          <cell r="O74">
            <v>6.85</v>
          </cell>
          <cell r="P74">
            <v>6.35</v>
          </cell>
          <cell r="Q74">
            <v>6.68</v>
          </cell>
          <cell r="R74">
            <v>6.01</v>
          </cell>
          <cell r="S74">
            <v>6.26</v>
          </cell>
          <cell r="T74">
            <v>6.68</v>
          </cell>
          <cell r="U74">
            <v>6.65</v>
          </cell>
          <cell r="V74">
            <v>6.47</v>
          </cell>
          <cell r="W74">
            <v>1</v>
          </cell>
          <cell r="X74">
            <v>0</v>
          </cell>
        </row>
        <row r="75">
          <cell r="A75" t="str">
            <v>axo25825-f_at</v>
          </cell>
          <cell r="B75">
            <v>6.99</v>
          </cell>
          <cell r="C75">
            <v>7.13</v>
          </cell>
          <cell r="D75">
            <v>7.03</v>
          </cell>
          <cell r="E75">
            <v>6.76</v>
          </cell>
          <cell r="F75">
            <v>5.53</v>
          </cell>
          <cell r="G75">
            <v>6.08</v>
          </cell>
          <cell r="H75">
            <v>6.64</v>
          </cell>
          <cell r="I75">
            <v>6.24</v>
          </cell>
          <cell r="J75">
            <v>5.75</v>
          </cell>
          <cell r="K75">
            <v>4.8</v>
          </cell>
          <cell r="L75">
            <v>6.02</v>
          </cell>
          <cell r="M75">
            <v>6.57</v>
          </cell>
          <cell r="N75">
            <v>6.46</v>
          </cell>
          <cell r="O75">
            <v>4.18</v>
          </cell>
          <cell r="P75">
            <v>6</v>
          </cell>
          <cell r="Q75">
            <v>4.59</v>
          </cell>
          <cell r="R75">
            <v>4.54</v>
          </cell>
          <cell r="S75">
            <v>4.2300000000000004</v>
          </cell>
          <cell r="T75">
            <v>4.05</v>
          </cell>
          <cell r="U75">
            <v>4.09</v>
          </cell>
          <cell r="V75">
            <v>5.54</v>
          </cell>
          <cell r="W75">
            <v>1</v>
          </cell>
          <cell r="X75">
            <v>0</v>
          </cell>
        </row>
        <row r="76">
          <cell r="A76" t="str">
            <v>axo25906-f_at</v>
          </cell>
          <cell r="B76">
            <v>7.6</v>
          </cell>
          <cell r="C76">
            <v>7.57</v>
          </cell>
          <cell r="D76">
            <v>7.05</v>
          </cell>
          <cell r="E76">
            <v>7.43</v>
          </cell>
          <cell r="F76">
            <v>6.53</v>
          </cell>
          <cell r="G76">
            <v>6.75</v>
          </cell>
          <cell r="H76">
            <v>6.38</v>
          </cell>
          <cell r="I76">
            <v>6.45</v>
          </cell>
          <cell r="J76">
            <v>6.91</v>
          </cell>
          <cell r="K76">
            <v>6.95</v>
          </cell>
          <cell r="L76">
            <v>7.09</v>
          </cell>
          <cell r="M76">
            <v>6.76</v>
          </cell>
          <cell r="N76">
            <v>6.73</v>
          </cell>
          <cell r="O76">
            <v>7.13</v>
          </cell>
          <cell r="P76">
            <v>6.62</v>
          </cell>
          <cell r="Q76">
            <v>6.25</v>
          </cell>
          <cell r="R76">
            <v>6.43</v>
          </cell>
          <cell r="S76">
            <v>6.86</v>
          </cell>
          <cell r="T76">
            <v>6.44</v>
          </cell>
          <cell r="U76">
            <v>6.51</v>
          </cell>
          <cell r="V76">
            <v>5.96</v>
          </cell>
          <cell r="W76">
            <v>1</v>
          </cell>
          <cell r="X76">
            <v>0</v>
          </cell>
        </row>
        <row r="77">
          <cell r="A77" t="str">
            <v>axo25988-f_at</v>
          </cell>
          <cell r="B77">
            <v>7.45</v>
          </cell>
          <cell r="C77">
            <v>7.32</v>
          </cell>
          <cell r="D77">
            <v>7.02</v>
          </cell>
          <cell r="E77">
            <v>7.6</v>
          </cell>
          <cell r="F77">
            <v>6.59</v>
          </cell>
          <cell r="G77">
            <v>6.92</v>
          </cell>
          <cell r="H77">
            <v>6.99</v>
          </cell>
          <cell r="I77">
            <v>7.71</v>
          </cell>
          <cell r="J77">
            <v>5.94</v>
          </cell>
          <cell r="K77">
            <v>6.04</v>
          </cell>
          <cell r="L77">
            <v>6.19</v>
          </cell>
          <cell r="M77">
            <v>6.2</v>
          </cell>
          <cell r="N77">
            <v>6.29</v>
          </cell>
          <cell r="O77">
            <v>6.05</v>
          </cell>
          <cell r="P77">
            <v>5.16</v>
          </cell>
          <cell r="Q77">
            <v>5.37</v>
          </cell>
          <cell r="R77">
            <v>4.74</v>
          </cell>
          <cell r="S77">
            <v>5.34</v>
          </cell>
          <cell r="T77">
            <v>6.41</v>
          </cell>
          <cell r="U77">
            <v>5.42</v>
          </cell>
          <cell r="V77">
            <v>6.51</v>
          </cell>
          <cell r="W77">
            <v>1</v>
          </cell>
          <cell r="X77">
            <v>0</v>
          </cell>
        </row>
        <row r="78">
          <cell r="A78" t="str">
            <v>axo26217-f_at</v>
          </cell>
          <cell r="B78">
            <v>10.7</v>
          </cell>
          <cell r="C78">
            <v>9.3699999999999992</v>
          </cell>
          <cell r="D78">
            <v>9.0299999999999994</v>
          </cell>
          <cell r="E78">
            <v>9.36</v>
          </cell>
          <cell r="F78">
            <v>6.75</v>
          </cell>
          <cell r="G78">
            <v>8.25</v>
          </cell>
          <cell r="H78">
            <v>7.49</v>
          </cell>
          <cell r="I78">
            <v>7.42</v>
          </cell>
          <cell r="J78">
            <v>6.94</v>
          </cell>
          <cell r="K78">
            <v>7.01</v>
          </cell>
          <cell r="L78">
            <v>7.18</v>
          </cell>
          <cell r="M78">
            <v>6.79</v>
          </cell>
          <cell r="N78">
            <v>7.87</v>
          </cell>
          <cell r="O78">
            <v>8.32</v>
          </cell>
          <cell r="P78">
            <v>8.31</v>
          </cell>
          <cell r="Q78">
            <v>7.87</v>
          </cell>
          <cell r="R78">
            <v>7.74</v>
          </cell>
          <cell r="S78">
            <v>7.31</v>
          </cell>
          <cell r="T78">
            <v>6.23</v>
          </cell>
          <cell r="U78">
            <v>6.57</v>
          </cell>
          <cell r="V78">
            <v>6.18</v>
          </cell>
          <cell r="W78">
            <v>1</v>
          </cell>
          <cell r="X78">
            <v>0</v>
          </cell>
        </row>
        <row r="79">
          <cell r="A79" t="str">
            <v>axo27281-f_at</v>
          </cell>
          <cell r="B79">
            <v>5.28</v>
          </cell>
          <cell r="C79">
            <v>5.0199999999999996</v>
          </cell>
          <cell r="D79">
            <v>5.4</v>
          </cell>
          <cell r="E79">
            <v>5.21</v>
          </cell>
          <cell r="F79">
            <v>4.93</v>
          </cell>
          <cell r="G79">
            <v>5.0599999999999996</v>
          </cell>
          <cell r="H79">
            <v>5.54</v>
          </cell>
          <cell r="I79">
            <v>5.25</v>
          </cell>
          <cell r="J79">
            <v>4.57</v>
          </cell>
          <cell r="K79">
            <v>4.72</v>
          </cell>
          <cell r="L79">
            <v>4.63</v>
          </cell>
          <cell r="M79">
            <v>5.01</v>
          </cell>
          <cell r="N79">
            <v>5.08</v>
          </cell>
          <cell r="O79">
            <v>4.99</v>
          </cell>
          <cell r="P79">
            <v>5</v>
          </cell>
          <cell r="Q79">
            <v>4.5</v>
          </cell>
          <cell r="R79">
            <v>4.55</v>
          </cell>
          <cell r="S79">
            <v>4.47</v>
          </cell>
          <cell r="T79">
            <v>4.5999999999999996</v>
          </cell>
          <cell r="U79">
            <v>4.76</v>
          </cell>
          <cell r="V79">
            <v>4.72</v>
          </cell>
          <cell r="W79">
            <v>1</v>
          </cell>
          <cell r="X79">
            <v>0</v>
          </cell>
        </row>
        <row r="80">
          <cell r="A80" t="str">
            <v>axo27308-f_at</v>
          </cell>
          <cell r="B80">
            <v>10.51</v>
          </cell>
          <cell r="C80">
            <v>9.6199999999999992</v>
          </cell>
          <cell r="D80">
            <v>9.3800000000000008</v>
          </cell>
          <cell r="E80">
            <v>9.39</v>
          </cell>
          <cell r="F80">
            <v>7.96</v>
          </cell>
          <cell r="G80">
            <v>8.35</v>
          </cell>
          <cell r="H80">
            <v>8.2899999999999991</v>
          </cell>
          <cell r="I80">
            <v>8.6</v>
          </cell>
          <cell r="J80">
            <v>8.86</v>
          </cell>
          <cell r="K80">
            <v>8.35</v>
          </cell>
          <cell r="L80">
            <v>8.99</v>
          </cell>
          <cell r="M80">
            <v>8.6999999999999993</v>
          </cell>
          <cell r="N80">
            <v>8.9499999999999993</v>
          </cell>
          <cell r="O80">
            <v>8.83</v>
          </cell>
          <cell r="P80">
            <v>8.39</v>
          </cell>
          <cell r="Q80">
            <v>7.67</v>
          </cell>
          <cell r="R80">
            <v>7.5</v>
          </cell>
          <cell r="S80">
            <v>8.23</v>
          </cell>
          <cell r="T80">
            <v>8.27</v>
          </cell>
          <cell r="U80">
            <v>8.1999999999999993</v>
          </cell>
          <cell r="V80">
            <v>8.1999999999999993</v>
          </cell>
          <cell r="W80">
            <v>1</v>
          </cell>
          <cell r="X80">
            <v>0</v>
          </cell>
        </row>
        <row r="81">
          <cell r="A81" t="str">
            <v>axo27459-f_at</v>
          </cell>
          <cell r="B81">
            <v>9.9600000000000009</v>
          </cell>
          <cell r="C81">
            <v>8.9600000000000009</v>
          </cell>
          <cell r="D81">
            <v>8.2799999999999994</v>
          </cell>
          <cell r="E81">
            <v>7.79</v>
          </cell>
          <cell r="F81">
            <v>6.76</v>
          </cell>
          <cell r="G81">
            <v>7.63</v>
          </cell>
          <cell r="H81">
            <v>7.27</v>
          </cell>
          <cell r="I81">
            <v>7.09</v>
          </cell>
          <cell r="J81">
            <v>7.29</v>
          </cell>
          <cell r="K81">
            <v>7.23</v>
          </cell>
          <cell r="L81">
            <v>7.37</v>
          </cell>
          <cell r="M81">
            <v>6.95</v>
          </cell>
          <cell r="N81">
            <v>7.23</v>
          </cell>
          <cell r="O81">
            <v>7.23</v>
          </cell>
          <cell r="P81">
            <v>6.66</v>
          </cell>
          <cell r="Q81">
            <v>6.92</v>
          </cell>
          <cell r="R81">
            <v>6.5</v>
          </cell>
          <cell r="S81">
            <v>7.1</v>
          </cell>
          <cell r="T81">
            <v>6.66</v>
          </cell>
          <cell r="U81">
            <v>7.35</v>
          </cell>
          <cell r="V81">
            <v>6.87</v>
          </cell>
          <cell r="W81">
            <v>1</v>
          </cell>
          <cell r="X81">
            <v>0</v>
          </cell>
        </row>
        <row r="82">
          <cell r="A82" t="str">
            <v>axo27640-f_at</v>
          </cell>
          <cell r="B82">
            <v>9.15</v>
          </cell>
          <cell r="C82">
            <v>8.0399999999999991</v>
          </cell>
          <cell r="D82">
            <v>7.68</v>
          </cell>
          <cell r="E82">
            <v>7.66</v>
          </cell>
          <cell r="F82">
            <v>6.13</v>
          </cell>
          <cell r="G82">
            <v>6.31</v>
          </cell>
          <cell r="H82">
            <v>5.99</v>
          </cell>
          <cell r="I82">
            <v>6.03</v>
          </cell>
          <cell r="J82">
            <v>6.6</v>
          </cell>
          <cell r="K82">
            <v>5.78</v>
          </cell>
          <cell r="L82">
            <v>7.38</v>
          </cell>
          <cell r="M82">
            <v>7.17</v>
          </cell>
          <cell r="N82">
            <v>7.1</v>
          </cell>
          <cell r="O82">
            <v>6.87</v>
          </cell>
          <cell r="P82">
            <v>6.83</v>
          </cell>
          <cell r="Q82">
            <v>5.85</v>
          </cell>
          <cell r="R82">
            <v>5.62</v>
          </cell>
          <cell r="S82">
            <v>6.4</v>
          </cell>
          <cell r="T82">
            <v>5.79</v>
          </cell>
          <cell r="U82">
            <v>6.55</v>
          </cell>
          <cell r="V82">
            <v>6.29</v>
          </cell>
          <cell r="W82">
            <v>1</v>
          </cell>
          <cell r="X82">
            <v>0</v>
          </cell>
        </row>
        <row r="83">
          <cell r="A83" t="str">
            <v>axo27847-f_at</v>
          </cell>
          <cell r="B83">
            <v>10.06</v>
          </cell>
          <cell r="C83">
            <v>9.33</v>
          </cell>
          <cell r="D83">
            <v>9.1300000000000008</v>
          </cell>
          <cell r="E83">
            <v>9.1300000000000008</v>
          </cell>
          <cell r="F83">
            <v>7.76</v>
          </cell>
          <cell r="G83">
            <v>8.31</v>
          </cell>
          <cell r="H83">
            <v>8.49</v>
          </cell>
          <cell r="I83">
            <v>8.5500000000000007</v>
          </cell>
          <cell r="J83">
            <v>8.49</v>
          </cell>
          <cell r="K83">
            <v>7.89</v>
          </cell>
          <cell r="L83">
            <v>8.1999999999999993</v>
          </cell>
          <cell r="M83">
            <v>8.36</v>
          </cell>
          <cell r="N83">
            <v>8.67</v>
          </cell>
          <cell r="O83">
            <v>7.79</v>
          </cell>
          <cell r="P83">
            <v>7.61</v>
          </cell>
          <cell r="Q83">
            <v>7.04</v>
          </cell>
          <cell r="R83">
            <v>6.64</v>
          </cell>
          <cell r="S83">
            <v>7.81</v>
          </cell>
          <cell r="T83">
            <v>7.79</v>
          </cell>
          <cell r="U83">
            <v>7.81</v>
          </cell>
          <cell r="V83">
            <v>7.9</v>
          </cell>
          <cell r="W83">
            <v>1</v>
          </cell>
          <cell r="X83">
            <v>0</v>
          </cell>
        </row>
        <row r="84">
          <cell r="A84" t="str">
            <v>axo27912-f_at</v>
          </cell>
          <cell r="B84">
            <v>7.28</v>
          </cell>
          <cell r="C84">
            <v>6.61</v>
          </cell>
          <cell r="D84">
            <v>6.86</v>
          </cell>
          <cell r="E84">
            <v>6.72</v>
          </cell>
          <cell r="F84">
            <v>6.28</v>
          </cell>
          <cell r="G84">
            <v>6.23</v>
          </cell>
          <cell r="H84">
            <v>6.61</v>
          </cell>
          <cell r="I84">
            <v>6.2</v>
          </cell>
          <cell r="J84">
            <v>6.61</v>
          </cell>
          <cell r="K84">
            <v>6.12</v>
          </cell>
          <cell r="L84">
            <v>6.58</v>
          </cell>
          <cell r="M84">
            <v>6.51</v>
          </cell>
          <cell r="N84">
            <v>6.34</v>
          </cell>
          <cell r="O84">
            <v>6.05</v>
          </cell>
          <cell r="P84">
            <v>6.43</v>
          </cell>
          <cell r="Q84">
            <v>5.85</v>
          </cell>
          <cell r="R84">
            <v>6.02</v>
          </cell>
          <cell r="S84">
            <v>5.64</v>
          </cell>
          <cell r="T84">
            <v>6.02</v>
          </cell>
          <cell r="U84">
            <v>5.9</v>
          </cell>
          <cell r="V84">
            <v>5.92</v>
          </cell>
          <cell r="W84">
            <v>1</v>
          </cell>
          <cell r="X84">
            <v>0</v>
          </cell>
        </row>
        <row r="85">
          <cell r="A85" t="str">
            <v>axo27983-f_at</v>
          </cell>
          <cell r="B85">
            <v>7.3</v>
          </cell>
          <cell r="C85">
            <v>6.33</v>
          </cell>
          <cell r="D85">
            <v>5.75</v>
          </cell>
          <cell r="E85">
            <v>7.11</v>
          </cell>
          <cell r="F85">
            <v>4.8899999999999997</v>
          </cell>
          <cell r="G85">
            <v>4.62</v>
          </cell>
          <cell r="H85">
            <v>4.59</v>
          </cell>
          <cell r="I85">
            <v>5.08</v>
          </cell>
          <cell r="J85">
            <v>5.56</v>
          </cell>
          <cell r="K85">
            <v>4.83</v>
          </cell>
          <cell r="L85">
            <v>5.86</v>
          </cell>
          <cell r="M85">
            <v>5.76</v>
          </cell>
          <cell r="N85">
            <v>4.57</v>
          </cell>
          <cell r="O85">
            <v>4.6900000000000004</v>
          </cell>
          <cell r="P85">
            <v>4.8099999999999996</v>
          </cell>
          <cell r="Q85">
            <v>4.07</v>
          </cell>
          <cell r="R85">
            <v>3.94</v>
          </cell>
          <cell r="S85">
            <v>4.34</v>
          </cell>
          <cell r="T85">
            <v>4.3</v>
          </cell>
          <cell r="U85">
            <v>4.28</v>
          </cell>
          <cell r="V85">
            <v>4.07</v>
          </cell>
          <cell r="W85">
            <v>1</v>
          </cell>
          <cell r="X85">
            <v>0</v>
          </cell>
        </row>
        <row r="86">
          <cell r="A86" t="str">
            <v>axo28004-f_at</v>
          </cell>
          <cell r="B86">
            <v>11.43</v>
          </cell>
          <cell r="C86">
            <v>10.53</v>
          </cell>
          <cell r="D86">
            <v>10.37</v>
          </cell>
          <cell r="E86">
            <v>10.32</v>
          </cell>
          <cell r="F86">
            <v>9</v>
          </cell>
          <cell r="G86">
            <v>9.5500000000000007</v>
          </cell>
          <cell r="H86">
            <v>9.32</v>
          </cell>
          <cell r="I86">
            <v>9.39</v>
          </cell>
          <cell r="J86">
            <v>9.24</v>
          </cell>
          <cell r="K86">
            <v>9.15</v>
          </cell>
          <cell r="L86">
            <v>9.68</v>
          </cell>
          <cell r="M86">
            <v>8.99</v>
          </cell>
          <cell r="N86">
            <v>9.5399999999999991</v>
          </cell>
          <cell r="O86">
            <v>9.8699999999999992</v>
          </cell>
          <cell r="P86">
            <v>9.7100000000000009</v>
          </cell>
          <cell r="Q86">
            <v>8.34</v>
          </cell>
          <cell r="R86">
            <v>9.0399999999999991</v>
          </cell>
          <cell r="S86">
            <v>8.83</v>
          </cell>
          <cell r="T86">
            <v>8.2799999999999994</v>
          </cell>
          <cell r="U86">
            <v>8.76</v>
          </cell>
          <cell r="V86">
            <v>8.7799999999999994</v>
          </cell>
          <cell r="W86">
            <v>1</v>
          </cell>
          <cell r="X86">
            <v>0</v>
          </cell>
        </row>
        <row r="87">
          <cell r="A87" t="str">
            <v>axo28016-f_at</v>
          </cell>
          <cell r="B87">
            <v>6.06</v>
          </cell>
          <cell r="C87">
            <v>5.79</v>
          </cell>
          <cell r="D87">
            <v>5.71</v>
          </cell>
          <cell r="E87">
            <v>6.29</v>
          </cell>
          <cell r="F87">
            <v>4.12</v>
          </cell>
          <cell r="G87">
            <v>4.6100000000000003</v>
          </cell>
          <cell r="H87">
            <v>4.67</v>
          </cell>
          <cell r="I87">
            <v>4.3499999999999996</v>
          </cell>
          <cell r="J87">
            <v>4.2300000000000004</v>
          </cell>
          <cell r="K87">
            <v>4.93</v>
          </cell>
          <cell r="L87">
            <v>4.45</v>
          </cell>
          <cell r="M87">
            <v>4.51</v>
          </cell>
          <cell r="N87">
            <v>4.76</v>
          </cell>
          <cell r="O87">
            <v>4.2300000000000004</v>
          </cell>
          <cell r="P87">
            <v>4.3899999999999997</v>
          </cell>
          <cell r="Q87">
            <v>4.5999999999999996</v>
          </cell>
          <cell r="R87">
            <v>4.6100000000000003</v>
          </cell>
          <cell r="S87">
            <v>4.6399999999999997</v>
          </cell>
          <cell r="T87">
            <v>4.2699999999999996</v>
          </cell>
          <cell r="U87">
            <v>4.46</v>
          </cell>
          <cell r="V87">
            <v>4.49</v>
          </cell>
          <cell r="W87">
            <v>1</v>
          </cell>
          <cell r="X87">
            <v>0</v>
          </cell>
        </row>
        <row r="88">
          <cell r="A88" t="str">
            <v>axo28176-f_at</v>
          </cell>
          <cell r="B88">
            <v>10.98</v>
          </cell>
          <cell r="C88">
            <v>10.02</v>
          </cell>
          <cell r="D88">
            <v>9.99</v>
          </cell>
          <cell r="E88">
            <v>10.11</v>
          </cell>
          <cell r="F88">
            <v>8.81</v>
          </cell>
          <cell r="G88">
            <v>9.23</v>
          </cell>
          <cell r="H88">
            <v>8.84</v>
          </cell>
          <cell r="I88">
            <v>9.0500000000000007</v>
          </cell>
          <cell r="J88">
            <v>9.3000000000000007</v>
          </cell>
          <cell r="K88">
            <v>8.85</v>
          </cell>
          <cell r="L88">
            <v>9.66</v>
          </cell>
          <cell r="M88">
            <v>9.01</v>
          </cell>
          <cell r="N88">
            <v>9.81</v>
          </cell>
          <cell r="O88">
            <v>9.68</v>
          </cell>
          <cell r="P88">
            <v>9.4600000000000009</v>
          </cell>
          <cell r="Q88">
            <v>8.68</v>
          </cell>
          <cell r="R88">
            <v>9.09</v>
          </cell>
          <cell r="S88">
            <v>8.66</v>
          </cell>
          <cell r="T88">
            <v>8.75</v>
          </cell>
          <cell r="U88">
            <v>8.73</v>
          </cell>
          <cell r="V88">
            <v>8.73</v>
          </cell>
          <cell r="W88">
            <v>1</v>
          </cell>
          <cell r="X88">
            <v>0</v>
          </cell>
        </row>
        <row r="89">
          <cell r="A89" t="str">
            <v>axo28214-f_at</v>
          </cell>
          <cell r="B89">
            <v>9.07</v>
          </cell>
          <cell r="C89">
            <v>9.0299999999999994</v>
          </cell>
          <cell r="D89">
            <v>9</v>
          </cell>
          <cell r="E89">
            <v>8.7899999999999991</v>
          </cell>
          <cell r="F89">
            <v>8.0299999999999994</v>
          </cell>
          <cell r="G89">
            <v>8.52</v>
          </cell>
          <cell r="H89">
            <v>8.4499999999999993</v>
          </cell>
          <cell r="I89">
            <v>8.27</v>
          </cell>
          <cell r="J89">
            <v>7.61</v>
          </cell>
          <cell r="K89">
            <v>7.82</v>
          </cell>
          <cell r="L89">
            <v>7.89</v>
          </cell>
          <cell r="M89">
            <v>7.63</v>
          </cell>
          <cell r="N89">
            <v>8.07</v>
          </cell>
          <cell r="O89">
            <v>7.75</v>
          </cell>
          <cell r="P89">
            <v>7.17</v>
          </cell>
          <cell r="Q89">
            <v>6.59</v>
          </cell>
          <cell r="R89">
            <v>6.3</v>
          </cell>
          <cell r="S89">
            <v>7.48</v>
          </cell>
          <cell r="T89">
            <v>7.59</v>
          </cell>
          <cell r="U89">
            <v>7.76</v>
          </cell>
          <cell r="V89">
            <v>7.91</v>
          </cell>
          <cell r="W89">
            <v>1</v>
          </cell>
          <cell r="X89">
            <v>0</v>
          </cell>
        </row>
        <row r="90">
          <cell r="A90" t="str">
            <v>axo28268-f_at</v>
          </cell>
          <cell r="B90">
            <v>9.91</v>
          </cell>
          <cell r="C90">
            <v>9.3699999999999992</v>
          </cell>
          <cell r="D90">
            <v>9.2200000000000006</v>
          </cell>
          <cell r="E90">
            <v>9.2899999999999991</v>
          </cell>
          <cell r="F90">
            <v>8.11</v>
          </cell>
          <cell r="G90">
            <v>8.2799999999999994</v>
          </cell>
          <cell r="H90">
            <v>8.23</v>
          </cell>
          <cell r="I90">
            <v>8.4499999999999993</v>
          </cell>
          <cell r="J90">
            <v>7.96</v>
          </cell>
          <cell r="K90">
            <v>7.6</v>
          </cell>
          <cell r="L90">
            <v>8.98</v>
          </cell>
          <cell r="M90">
            <v>8.4600000000000009</v>
          </cell>
          <cell r="N90">
            <v>8.33</v>
          </cell>
          <cell r="O90">
            <v>8.1300000000000008</v>
          </cell>
          <cell r="P90">
            <v>7.73</v>
          </cell>
          <cell r="Q90">
            <v>6.29</v>
          </cell>
          <cell r="R90">
            <v>6.45</v>
          </cell>
          <cell r="S90">
            <v>7.44</v>
          </cell>
          <cell r="T90">
            <v>7.42</v>
          </cell>
          <cell r="U90">
            <v>7.59</v>
          </cell>
          <cell r="V90">
            <v>7.35</v>
          </cell>
          <cell r="W90">
            <v>1</v>
          </cell>
          <cell r="X90">
            <v>0</v>
          </cell>
        </row>
        <row r="91">
          <cell r="A91" t="str">
            <v>axo28765-f_at</v>
          </cell>
          <cell r="B91">
            <v>9.01</v>
          </cell>
          <cell r="C91">
            <v>8.43</v>
          </cell>
          <cell r="D91">
            <v>8.85</v>
          </cell>
          <cell r="E91">
            <v>8.41</v>
          </cell>
          <cell r="F91">
            <v>7.13</v>
          </cell>
          <cell r="G91">
            <v>7.09</v>
          </cell>
          <cell r="H91">
            <v>7.63</v>
          </cell>
          <cell r="I91">
            <v>7.47</v>
          </cell>
          <cell r="J91">
            <v>8.36</v>
          </cell>
          <cell r="K91">
            <v>7.48</v>
          </cell>
          <cell r="L91">
            <v>8.25</v>
          </cell>
          <cell r="M91">
            <v>8.2899999999999991</v>
          </cell>
          <cell r="N91">
            <v>8.4700000000000006</v>
          </cell>
          <cell r="O91">
            <v>7.8</v>
          </cell>
          <cell r="P91">
            <v>7.42</v>
          </cell>
          <cell r="Q91">
            <v>6.24</v>
          </cell>
          <cell r="R91">
            <v>5.96</v>
          </cell>
          <cell r="S91">
            <v>6.66</v>
          </cell>
          <cell r="T91">
            <v>6.86</v>
          </cell>
          <cell r="U91">
            <v>7.43</v>
          </cell>
          <cell r="V91">
            <v>7.04</v>
          </cell>
          <cell r="W91">
            <v>1</v>
          </cell>
          <cell r="X91">
            <v>0</v>
          </cell>
        </row>
        <row r="92">
          <cell r="A92" t="str">
            <v>axo29426-f_at</v>
          </cell>
          <cell r="B92">
            <v>10.32</v>
          </cell>
          <cell r="C92">
            <v>9.01</v>
          </cell>
          <cell r="D92">
            <v>8.86</v>
          </cell>
          <cell r="E92">
            <v>8.65</v>
          </cell>
          <cell r="F92">
            <v>7.05</v>
          </cell>
          <cell r="G92">
            <v>7.17</v>
          </cell>
          <cell r="H92">
            <v>6.98</v>
          </cell>
          <cell r="I92">
            <v>7.28</v>
          </cell>
          <cell r="J92">
            <v>8.67</v>
          </cell>
          <cell r="K92">
            <v>7.81</v>
          </cell>
          <cell r="L92">
            <v>8.93</v>
          </cell>
          <cell r="M92">
            <v>8.07</v>
          </cell>
          <cell r="N92">
            <v>7.48</v>
          </cell>
          <cell r="O92">
            <v>7.7</v>
          </cell>
          <cell r="P92">
            <v>7.88</v>
          </cell>
          <cell r="Q92">
            <v>5.76</v>
          </cell>
          <cell r="R92">
            <v>5.17</v>
          </cell>
          <cell r="S92">
            <v>6.71</v>
          </cell>
          <cell r="T92">
            <v>6.78</v>
          </cell>
          <cell r="U92">
            <v>7.38</v>
          </cell>
          <cell r="V92">
            <v>6.94</v>
          </cell>
          <cell r="W92">
            <v>1</v>
          </cell>
          <cell r="X92">
            <v>0</v>
          </cell>
        </row>
        <row r="93">
          <cell r="A93" t="str">
            <v>axo31464-f_at</v>
          </cell>
          <cell r="B93">
            <v>6.21</v>
          </cell>
          <cell r="C93">
            <v>5.72</v>
          </cell>
          <cell r="D93">
            <v>5.88</v>
          </cell>
          <cell r="E93">
            <v>5.78</v>
          </cell>
          <cell r="F93">
            <v>5.57</v>
          </cell>
          <cell r="G93">
            <v>5.61</v>
          </cell>
          <cell r="H93">
            <v>5.66</v>
          </cell>
          <cell r="I93">
            <v>5.2</v>
          </cell>
          <cell r="J93">
            <v>5.25</v>
          </cell>
          <cell r="K93">
            <v>5.41</v>
          </cell>
          <cell r="L93">
            <v>5.3</v>
          </cell>
          <cell r="M93">
            <v>5.36</v>
          </cell>
          <cell r="N93">
            <v>5.35</v>
          </cell>
          <cell r="O93">
            <v>5.44</v>
          </cell>
          <cell r="P93">
            <v>5.0599999999999996</v>
          </cell>
          <cell r="Q93">
            <v>4.84</v>
          </cell>
          <cell r="R93">
            <v>4.84</v>
          </cell>
          <cell r="S93">
            <v>5.22</v>
          </cell>
          <cell r="T93">
            <v>5.31</v>
          </cell>
          <cell r="U93">
            <v>5.28</v>
          </cell>
          <cell r="V93">
            <v>5.09</v>
          </cell>
          <cell r="W93">
            <v>1</v>
          </cell>
          <cell r="X93">
            <v>0</v>
          </cell>
        </row>
        <row r="94">
          <cell r="A94" t="str">
            <v>axo00912-f_at</v>
          </cell>
          <cell r="B94">
            <v>8.81</v>
          </cell>
          <cell r="C94">
            <v>9.18</v>
          </cell>
          <cell r="D94">
            <v>9.76</v>
          </cell>
          <cell r="E94">
            <v>9.6199999999999992</v>
          </cell>
          <cell r="F94">
            <v>9.16</v>
          </cell>
          <cell r="G94">
            <v>9.26</v>
          </cell>
          <cell r="H94">
            <v>10.23</v>
          </cell>
          <cell r="I94">
            <v>10.01</v>
          </cell>
          <cell r="J94">
            <v>9.2100000000000009</v>
          </cell>
          <cell r="K94">
            <v>8.8699999999999992</v>
          </cell>
          <cell r="L94">
            <v>9.82</v>
          </cell>
          <cell r="M94">
            <v>10.06</v>
          </cell>
          <cell r="N94">
            <v>8.11</v>
          </cell>
          <cell r="O94">
            <v>8.66</v>
          </cell>
          <cell r="P94">
            <v>7.75</v>
          </cell>
          <cell r="Q94">
            <v>8</v>
          </cell>
          <cell r="R94">
            <v>7.68</v>
          </cell>
          <cell r="S94">
            <v>8.08</v>
          </cell>
          <cell r="T94">
            <v>6.6</v>
          </cell>
          <cell r="U94">
            <v>9.1199999999999992</v>
          </cell>
          <cell r="V94">
            <v>8.64</v>
          </cell>
          <cell r="W94">
            <v>2</v>
          </cell>
          <cell r="X94" t="str">
            <v>DNER</v>
          </cell>
        </row>
        <row r="95">
          <cell r="A95" t="str">
            <v>axo02353-r_at</v>
          </cell>
          <cell r="B95">
            <v>10.72</v>
          </cell>
          <cell r="C95">
            <v>10.47</v>
          </cell>
          <cell r="D95">
            <v>10.34</v>
          </cell>
          <cell r="E95">
            <v>10.48</v>
          </cell>
          <cell r="F95">
            <v>9.61</v>
          </cell>
          <cell r="G95">
            <v>9.7100000000000009</v>
          </cell>
          <cell r="H95">
            <v>9.6</v>
          </cell>
          <cell r="I95">
            <v>9.8800000000000008</v>
          </cell>
          <cell r="J95">
            <v>10.72</v>
          </cell>
          <cell r="K95">
            <v>10.33</v>
          </cell>
          <cell r="L95">
            <v>9.99</v>
          </cell>
          <cell r="M95">
            <v>10.07</v>
          </cell>
          <cell r="N95">
            <v>9.9600000000000009</v>
          </cell>
          <cell r="O95">
            <v>9.48</v>
          </cell>
          <cell r="P95">
            <v>9.02</v>
          </cell>
          <cell r="Q95">
            <v>8.98</v>
          </cell>
          <cell r="R95">
            <v>8.9700000000000006</v>
          </cell>
          <cell r="S95">
            <v>9.7200000000000006</v>
          </cell>
          <cell r="T95">
            <v>9.84</v>
          </cell>
          <cell r="U95">
            <v>9.5500000000000007</v>
          </cell>
          <cell r="V95">
            <v>9.34</v>
          </cell>
          <cell r="W95">
            <v>2</v>
          </cell>
          <cell r="X95" t="str">
            <v>CHSY3</v>
          </cell>
        </row>
        <row r="96">
          <cell r="A96" t="str">
            <v>axo02796-f_at</v>
          </cell>
          <cell r="B96">
            <v>5.57</v>
          </cell>
          <cell r="C96">
            <v>5.71</v>
          </cell>
          <cell r="D96">
            <v>5.47</v>
          </cell>
          <cell r="E96">
            <v>5.7</v>
          </cell>
          <cell r="F96">
            <v>5.59</v>
          </cell>
          <cell r="G96">
            <v>5.82</v>
          </cell>
          <cell r="H96">
            <v>5.73</v>
          </cell>
          <cell r="I96">
            <v>5.24</v>
          </cell>
          <cell r="J96">
            <v>5.33</v>
          </cell>
          <cell r="K96">
            <v>5.07</v>
          </cell>
          <cell r="L96">
            <v>5.37</v>
          </cell>
          <cell r="M96">
            <v>5.51</v>
          </cell>
          <cell r="N96">
            <v>5.18</v>
          </cell>
          <cell r="O96">
            <v>4.8899999999999997</v>
          </cell>
          <cell r="P96">
            <v>4.41</v>
          </cell>
          <cell r="Q96">
            <v>4.68</v>
          </cell>
          <cell r="R96">
            <v>4.4400000000000004</v>
          </cell>
          <cell r="S96">
            <v>4.83</v>
          </cell>
          <cell r="T96">
            <v>4.5599999999999996</v>
          </cell>
          <cell r="U96">
            <v>5.17</v>
          </cell>
          <cell r="V96">
            <v>4.6900000000000004</v>
          </cell>
          <cell r="W96">
            <v>2</v>
          </cell>
          <cell r="X96" t="str">
            <v>TSGA10</v>
          </cell>
        </row>
        <row r="97">
          <cell r="A97" t="str">
            <v>axo03218-f_at</v>
          </cell>
          <cell r="B97">
            <v>5.42</v>
          </cell>
          <cell r="C97">
            <v>5.45</v>
          </cell>
          <cell r="D97">
            <v>5.52</v>
          </cell>
          <cell r="E97">
            <v>5.41</v>
          </cell>
          <cell r="F97">
            <v>5.55</v>
          </cell>
          <cell r="G97">
            <v>5.64</v>
          </cell>
          <cell r="H97">
            <v>5.93</v>
          </cell>
          <cell r="I97">
            <v>5.79</v>
          </cell>
          <cell r="J97">
            <v>5.52</v>
          </cell>
          <cell r="K97">
            <v>5.77</v>
          </cell>
          <cell r="L97">
            <v>5.42</v>
          </cell>
          <cell r="M97">
            <v>5.68</v>
          </cell>
          <cell r="N97">
            <v>5.2</v>
          </cell>
          <cell r="O97">
            <v>5.42</v>
          </cell>
          <cell r="P97">
            <v>4.84</v>
          </cell>
          <cell r="Q97">
            <v>5.03</v>
          </cell>
          <cell r="R97">
            <v>5.24</v>
          </cell>
          <cell r="S97">
            <v>5.04</v>
          </cell>
          <cell r="T97">
            <v>5.05</v>
          </cell>
          <cell r="U97">
            <v>4.9800000000000004</v>
          </cell>
          <cell r="V97">
            <v>5.23</v>
          </cell>
          <cell r="W97">
            <v>2</v>
          </cell>
          <cell r="X97" t="str">
            <v>NSUN4</v>
          </cell>
        </row>
        <row r="98">
          <cell r="A98" t="str">
            <v>axo03332-f_at</v>
          </cell>
          <cell r="B98">
            <v>8.42</v>
          </cell>
          <cell r="C98">
            <v>8.3000000000000007</v>
          </cell>
          <cell r="D98">
            <v>8.27</v>
          </cell>
          <cell r="E98">
            <v>8.5500000000000007</v>
          </cell>
          <cell r="F98">
            <v>8.52</v>
          </cell>
          <cell r="G98">
            <v>8.27</v>
          </cell>
          <cell r="H98">
            <v>8.43</v>
          </cell>
          <cell r="I98">
            <v>8.6199999999999992</v>
          </cell>
          <cell r="J98">
            <v>8.68</v>
          </cell>
          <cell r="K98">
            <v>8.56</v>
          </cell>
          <cell r="L98">
            <v>8.65</v>
          </cell>
          <cell r="M98">
            <v>8.6300000000000008</v>
          </cell>
          <cell r="N98">
            <v>8.4</v>
          </cell>
          <cell r="O98">
            <v>8.23</v>
          </cell>
          <cell r="P98">
            <v>7.94</v>
          </cell>
          <cell r="Q98">
            <v>8.09</v>
          </cell>
          <cell r="R98">
            <v>8</v>
          </cell>
          <cell r="S98">
            <v>8.2200000000000006</v>
          </cell>
          <cell r="T98">
            <v>8.15</v>
          </cell>
          <cell r="U98">
            <v>8.08</v>
          </cell>
          <cell r="V98">
            <v>8.27</v>
          </cell>
          <cell r="W98">
            <v>2</v>
          </cell>
          <cell r="X98" t="str">
            <v>PPHLN1</v>
          </cell>
        </row>
        <row r="99">
          <cell r="A99" t="str">
            <v>axo03836-f_at</v>
          </cell>
          <cell r="B99">
            <v>7.1</v>
          </cell>
          <cell r="C99">
            <v>7.58</v>
          </cell>
          <cell r="D99">
            <v>7.85</v>
          </cell>
          <cell r="E99">
            <v>7.96</v>
          </cell>
          <cell r="F99">
            <v>7.75</v>
          </cell>
          <cell r="G99">
            <v>7.92</v>
          </cell>
          <cell r="H99">
            <v>8.01</v>
          </cell>
          <cell r="I99">
            <v>8.4499999999999993</v>
          </cell>
          <cell r="J99">
            <v>8.36</v>
          </cell>
          <cell r="K99">
            <v>7.71</v>
          </cell>
          <cell r="L99">
            <v>7.8</v>
          </cell>
          <cell r="M99">
            <v>8.43</v>
          </cell>
          <cell r="N99">
            <v>6.99</v>
          </cell>
          <cell r="O99">
            <v>6.7</v>
          </cell>
          <cell r="P99">
            <v>6.77</v>
          </cell>
          <cell r="Q99">
            <v>7.21</v>
          </cell>
          <cell r="R99">
            <v>7.22</v>
          </cell>
          <cell r="S99">
            <v>6.55</v>
          </cell>
          <cell r="T99">
            <v>6.75</v>
          </cell>
          <cell r="U99">
            <v>7.52</v>
          </cell>
          <cell r="V99">
            <v>7.62</v>
          </cell>
          <cell r="W99">
            <v>2</v>
          </cell>
          <cell r="X99" t="str">
            <v>LOC100131068</v>
          </cell>
        </row>
        <row r="100">
          <cell r="A100" t="str">
            <v>axo04283-r_at</v>
          </cell>
          <cell r="B100">
            <v>6.12</v>
          </cell>
          <cell r="C100">
            <v>6.52</v>
          </cell>
          <cell r="D100">
            <v>6.73</v>
          </cell>
          <cell r="E100">
            <v>5.66</v>
          </cell>
          <cell r="F100">
            <v>6.98</v>
          </cell>
          <cell r="G100">
            <v>6.9</v>
          </cell>
          <cell r="H100">
            <v>7.48</v>
          </cell>
          <cell r="I100">
            <v>6.8</v>
          </cell>
          <cell r="J100">
            <v>6.46</v>
          </cell>
          <cell r="K100">
            <v>6.59</v>
          </cell>
          <cell r="L100">
            <v>6.37</v>
          </cell>
          <cell r="M100">
            <v>6.46</v>
          </cell>
          <cell r="N100">
            <v>4.1500000000000004</v>
          </cell>
          <cell r="O100">
            <v>5.24</v>
          </cell>
          <cell r="P100">
            <v>4</v>
          </cell>
          <cell r="Q100">
            <v>3.36</v>
          </cell>
          <cell r="R100">
            <v>4</v>
          </cell>
          <cell r="S100">
            <v>4.3499999999999996</v>
          </cell>
          <cell r="T100">
            <v>5.77</v>
          </cell>
          <cell r="U100">
            <v>5.33</v>
          </cell>
          <cell r="V100">
            <v>4.82</v>
          </cell>
          <cell r="W100">
            <v>2</v>
          </cell>
          <cell r="X100" t="str">
            <v>GDAP1</v>
          </cell>
        </row>
        <row r="101">
          <cell r="A101" t="str">
            <v>axo05004-f_at</v>
          </cell>
          <cell r="B101">
            <v>5.89</v>
          </cell>
          <cell r="C101">
            <v>5.71</v>
          </cell>
          <cell r="D101">
            <v>5.74</v>
          </cell>
          <cell r="E101">
            <v>6.13</v>
          </cell>
          <cell r="F101">
            <v>5.64</v>
          </cell>
          <cell r="G101">
            <v>5.59</v>
          </cell>
          <cell r="H101">
            <v>5.46</v>
          </cell>
          <cell r="I101">
            <v>5.41</v>
          </cell>
          <cell r="J101">
            <v>6.03</v>
          </cell>
          <cell r="K101">
            <v>5.56</v>
          </cell>
          <cell r="L101">
            <v>5.92</v>
          </cell>
          <cell r="M101">
            <v>6.19</v>
          </cell>
          <cell r="N101">
            <v>5.39</v>
          </cell>
          <cell r="O101">
            <v>5.57</v>
          </cell>
          <cell r="P101">
            <v>4.99</v>
          </cell>
          <cell r="Q101">
            <v>4.91</v>
          </cell>
          <cell r="R101">
            <v>4.67</v>
          </cell>
          <cell r="S101">
            <v>4.87</v>
          </cell>
          <cell r="T101">
            <v>5.19</v>
          </cell>
          <cell r="U101">
            <v>5.15</v>
          </cell>
          <cell r="V101">
            <v>5.37</v>
          </cell>
          <cell r="W101">
            <v>2</v>
          </cell>
          <cell r="X101" t="str">
            <v>TOX2</v>
          </cell>
        </row>
        <row r="102">
          <cell r="A102" t="str">
            <v>axo05267-f_at</v>
          </cell>
          <cell r="B102">
            <v>6.1</v>
          </cell>
          <cell r="C102">
            <v>6.09</v>
          </cell>
          <cell r="D102">
            <v>6.55</v>
          </cell>
          <cell r="E102">
            <v>6.01</v>
          </cell>
          <cell r="F102">
            <v>6.18</v>
          </cell>
          <cell r="G102">
            <v>5.6</v>
          </cell>
          <cell r="H102">
            <v>5.94</v>
          </cell>
          <cell r="I102">
            <v>5.61</v>
          </cell>
          <cell r="J102">
            <v>7.58</v>
          </cell>
          <cell r="K102">
            <v>6.39</v>
          </cell>
          <cell r="L102">
            <v>6.89</v>
          </cell>
          <cell r="M102">
            <v>6.95</v>
          </cell>
          <cell r="N102">
            <v>5.34</v>
          </cell>
          <cell r="O102">
            <v>4.8600000000000003</v>
          </cell>
          <cell r="P102">
            <v>5.38</v>
          </cell>
          <cell r="Q102">
            <v>5.59</v>
          </cell>
          <cell r="R102">
            <v>5.5</v>
          </cell>
          <cell r="S102">
            <v>4.6500000000000004</v>
          </cell>
          <cell r="T102">
            <v>5.08</v>
          </cell>
          <cell r="U102">
            <v>4.99</v>
          </cell>
          <cell r="V102">
            <v>5.41</v>
          </cell>
          <cell r="W102">
            <v>2</v>
          </cell>
          <cell r="X102" t="str">
            <v>UGT2A2</v>
          </cell>
        </row>
        <row r="103">
          <cell r="A103" t="str">
            <v>axo05292-r_at</v>
          </cell>
          <cell r="B103">
            <v>5.08</v>
          </cell>
          <cell r="C103">
            <v>5.38</v>
          </cell>
          <cell r="D103">
            <v>5.98</v>
          </cell>
          <cell r="E103">
            <v>5.54</v>
          </cell>
          <cell r="F103">
            <v>4.51</v>
          </cell>
          <cell r="G103">
            <v>4.45</v>
          </cell>
          <cell r="H103">
            <v>4.6100000000000003</v>
          </cell>
          <cell r="I103">
            <v>4.17</v>
          </cell>
          <cell r="J103">
            <v>4.8</v>
          </cell>
          <cell r="K103">
            <v>4.24</v>
          </cell>
          <cell r="L103">
            <v>5.35</v>
          </cell>
          <cell r="M103">
            <v>5.52</v>
          </cell>
          <cell r="N103">
            <v>3.79</v>
          </cell>
          <cell r="O103">
            <v>4.2</v>
          </cell>
          <cell r="P103">
            <v>3.86</v>
          </cell>
          <cell r="Q103">
            <v>3.6</v>
          </cell>
          <cell r="R103">
            <v>3.63</v>
          </cell>
          <cell r="S103">
            <v>3.95</v>
          </cell>
          <cell r="T103">
            <v>4.04</v>
          </cell>
          <cell r="U103">
            <v>4.18</v>
          </cell>
          <cell r="V103">
            <v>4.12</v>
          </cell>
          <cell r="W103">
            <v>2</v>
          </cell>
          <cell r="X103" t="str">
            <v>ABCC8</v>
          </cell>
        </row>
        <row r="104">
          <cell r="A104" t="str">
            <v>axo06154-f_at</v>
          </cell>
          <cell r="B104">
            <v>8.73</v>
          </cell>
          <cell r="C104">
            <v>8.74</v>
          </cell>
          <cell r="D104">
            <v>8.81</v>
          </cell>
          <cell r="E104">
            <v>8.7899999999999991</v>
          </cell>
          <cell r="F104">
            <v>8.25</v>
          </cell>
          <cell r="G104">
            <v>8.61</v>
          </cell>
          <cell r="H104">
            <v>8.66</v>
          </cell>
          <cell r="I104">
            <v>8.69</v>
          </cell>
          <cell r="J104">
            <v>8.1300000000000008</v>
          </cell>
          <cell r="K104">
            <v>7.96</v>
          </cell>
          <cell r="L104">
            <v>8.61</v>
          </cell>
          <cell r="M104">
            <v>8.5500000000000007</v>
          </cell>
          <cell r="N104">
            <v>8.4600000000000009</v>
          </cell>
          <cell r="O104">
            <v>8.0500000000000007</v>
          </cell>
          <cell r="P104">
            <v>8.0399999999999991</v>
          </cell>
          <cell r="Q104">
            <v>7.7</v>
          </cell>
          <cell r="R104">
            <v>7.48</v>
          </cell>
          <cell r="S104">
            <v>7.69</v>
          </cell>
          <cell r="T104">
            <v>7.85</v>
          </cell>
          <cell r="U104">
            <v>8.0299999999999994</v>
          </cell>
          <cell r="V104">
            <v>8.1199999999999992</v>
          </cell>
          <cell r="W104">
            <v>2</v>
          </cell>
          <cell r="X104" t="str">
            <v>COMT</v>
          </cell>
        </row>
        <row r="105">
          <cell r="A105" t="str">
            <v>axo06374-f_at</v>
          </cell>
          <cell r="B105">
            <v>7.54</v>
          </cell>
          <cell r="C105">
            <v>7.38</v>
          </cell>
          <cell r="D105">
            <v>7.66</v>
          </cell>
          <cell r="E105">
            <v>8.1</v>
          </cell>
          <cell r="F105">
            <v>7.02</v>
          </cell>
          <cell r="G105">
            <v>7.11</v>
          </cell>
          <cell r="H105">
            <v>6.98</v>
          </cell>
          <cell r="I105">
            <v>7.54</v>
          </cell>
          <cell r="J105">
            <v>7.06</v>
          </cell>
          <cell r="K105">
            <v>6.1</v>
          </cell>
          <cell r="L105">
            <v>7.2</v>
          </cell>
          <cell r="M105">
            <v>7.24</v>
          </cell>
          <cell r="N105">
            <v>6.88</v>
          </cell>
          <cell r="O105">
            <v>6.15</v>
          </cell>
          <cell r="P105">
            <v>5.77</v>
          </cell>
          <cell r="Q105">
            <v>5.25</v>
          </cell>
          <cell r="R105">
            <v>4.6100000000000003</v>
          </cell>
          <cell r="S105">
            <v>5.87</v>
          </cell>
          <cell r="T105">
            <v>5.83</v>
          </cell>
          <cell r="U105">
            <v>6.73</v>
          </cell>
          <cell r="V105">
            <v>6.28</v>
          </cell>
          <cell r="W105">
            <v>2</v>
          </cell>
          <cell r="X105" t="str">
            <v>DACH2</v>
          </cell>
        </row>
        <row r="106">
          <cell r="A106" t="str">
            <v>axo06546-r_at</v>
          </cell>
          <cell r="B106">
            <v>8.82</v>
          </cell>
          <cell r="C106">
            <v>8.75</v>
          </cell>
          <cell r="D106">
            <v>8.31</v>
          </cell>
          <cell r="E106">
            <v>8.81</v>
          </cell>
          <cell r="F106">
            <v>7.33</v>
          </cell>
          <cell r="G106">
            <v>6.72</v>
          </cell>
          <cell r="H106">
            <v>6.85</v>
          </cell>
          <cell r="I106">
            <v>7.36</v>
          </cell>
          <cell r="J106">
            <v>7.93</v>
          </cell>
          <cell r="K106">
            <v>7.41</v>
          </cell>
          <cell r="L106">
            <v>7.8</v>
          </cell>
          <cell r="M106">
            <v>7.68</v>
          </cell>
          <cell r="N106">
            <v>7.43</v>
          </cell>
          <cell r="O106">
            <v>6.98</v>
          </cell>
          <cell r="P106">
            <v>5.78</v>
          </cell>
          <cell r="Q106">
            <v>5.58</v>
          </cell>
          <cell r="R106">
            <v>4.76</v>
          </cell>
          <cell r="S106">
            <v>5.44</v>
          </cell>
          <cell r="T106">
            <v>5.84</v>
          </cell>
          <cell r="U106">
            <v>6.21</v>
          </cell>
          <cell r="V106">
            <v>5.54</v>
          </cell>
          <cell r="W106">
            <v>2</v>
          </cell>
          <cell r="X106" t="str">
            <v>BDNF</v>
          </cell>
        </row>
        <row r="107">
          <cell r="A107" t="str">
            <v>axo06603-f_at</v>
          </cell>
          <cell r="B107">
            <v>7.21</v>
          </cell>
          <cell r="C107">
            <v>6.38</v>
          </cell>
          <cell r="D107">
            <v>6.55</v>
          </cell>
          <cell r="E107">
            <v>6.42</v>
          </cell>
          <cell r="F107">
            <v>5.62</v>
          </cell>
          <cell r="G107">
            <v>5.7</v>
          </cell>
          <cell r="H107">
            <v>5.49</v>
          </cell>
          <cell r="I107">
            <v>6</v>
          </cell>
          <cell r="J107">
            <v>7.25</v>
          </cell>
          <cell r="K107">
            <v>5.96</v>
          </cell>
          <cell r="L107">
            <v>6.93</v>
          </cell>
          <cell r="M107">
            <v>7.22</v>
          </cell>
          <cell r="N107">
            <v>5.64</v>
          </cell>
          <cell r="O107">
            <v>5.47</v>
          </cell>
          <cell r="P107">
            <v>5.34</v>
          </cell>
          <cell r="Q107">
            <v>4.87</v>
          </cell>
          <cell r="R107">
            <v>4.96</v>
          </cell>
          <cell r="S107">
            <v>5.61</v>
          </cell>
          <cell r="T107">
            <v>5.56</v>
          </cell>
          <cell r="U107">
            <v>5.34</v>
          </cell>
          <cell r="V107">
            <v>5.7</v>
          </cell>
          <cell r="W107">
            <v>2</v>
          </cell>
          <cell r="X107" t="str">
            <v>SLITRK2</v>
          </cell>
        </row>
        <row r="108">
          <cell r="A108" t="str">
            <v>axo07850-r_at</v>
          </cell>
          <cell r="B108">
            <v>5.8</v>
          </cell>
          <cell r="C108">
            <v>5.75</v>
          </cell>
          <cell r="D108">
            <v>5.83</v>
          </cell>
          <cell r="E108">
            <v>5.88</v>
          </cell>
          <cell r="F108">
            <v>5.83</v>
          </cell>
          <cell r="G108">
            <v>5.61</v>
          </cell>
          <cell r="H108">
            <v>5.56</v>
          </cell>
          <cell r="I108">
            <v>5.4</v>
          </cell>
          <cell r="J108">
            <v>5.82</v>
          </cell>
          <cell r="K108">
            <v>5.8</v>
          </cell>
          <cell r="L108">
            <v>6.13</v>
          </cell>
          <cell r="M108">
            <v>5.96</v>
          </cell>
          <cell r="N108">
            <v>5.73</v>
          </cell>
          <cell r="O108">
            <v>5.57</v>
          </cell>
          <cell r="P108">
            <v>5.28</v>
          </cell>
          <cell r="Q108">
            <v>4.83</v>
          </cell>
          <cell r="R108">
            <v>5.14</v>
          </cell>
          <cell r="S108">
            <v>5.44</v>
          </cell>
          <cell r="T108">
            <v>5.17</v>
          </cell>
          <cell r="U108">
            <v>5.29</v>
          </cell>
          <cell r="V108">
            <v>5.15</v>
          </cell>
          <cell r="W108">
            <v>2</v>
          </cell>
          <cell r="X108" t="str">
            <v>GABRR1</v>
          </cell>
        </row>
        <row r="109">
          <cell r="A109" t="str">
            <v>axo10415-r_at</v>
          </cell>
          <cell r="B109">
            <v>7.82</v>
          </cell>
          <cell r="C109">
            <v>7.58</v>
          </cell>
          <cell r="D109">
            <v>7.54</v>
          </cell>
          <cell r="E109">
            <v>8.08</v>
          </cell>
          <cell r="F109">
            <v>7.98</v>
          </cell>
          <cell r="G109">
            <v>7.98</v>
          </cell>
          <cell r="H109">
            <v>8.01</v>
          </cell>
          <cell r="I109">
            <v>8.32</v>
          </cell>
          <cell r="J109">
            <v>8.4600000000000009</v>
          </cell>
          <cell r="K109">
            <v>8.35</v>
          </cell>
          <cell r="L109">
            <v>7.62</v>
          </cell>
          <cell r="M109">
            <v>8.16</v>
          </cell>
          <cell r="N109">
            <v>7.51</v>
          </cell>
          <cell r="O109">
            <v>6.79</v>
          </cell>
          <cell r="P109">
            <v>7.13</v>
          </cell>
          <cell r="Q109">
            <v>7.34</v>
          </cell>
          <cell r="R109">
            <v>7.52</v>
          </cell>
          <cell r="S109">
            <v>6.58</v>
          </cell>
          <cell r="T109">
            <v>7.23</v>
          </cell>
          <cell r="U109">
            <v>7.2</v>
          </cell>
          <cell r="V109">
            <v>7.52</v>
          </cell>
          <cell r="W109">
            <v>2</v>
          </cell>
          <cell r="X109" t="str">
            <v>TBRG4</v>
          </cell>
        </row>
        <row r="110">
          <cell r="A110" t="str">
            <v>axo11608-f_at</v>
          </cell>
          <cell r="B110">
            <v>8.5500000000000007</v>
          </cell>
          <cell r="C110">
            <v>8.09</v>
          </cell>
          <cell r="D110">
            <v>8.3800000000000008</v>
          </cell>
          <cell r="E110">
            <v>8.5299999999999994</v>
          </cell>
          <cell r="F110">
            <v>8.2100000000000009</v>
          </cell>
          <cell r="G110">
            <v>8.06</v>
          </cell>
          <cell r="H110">
            <v>8.56</v>
          </cell>
          <cell r="I110">
            <v>8.24</v>
          </cell>
          <cell r="J110">
            <v>7.97</v>
          </cell>
          <cell r="K110">
            <v>8.3000000000000007</v>
          </cell>
          <cell r="L110">
            <v>8.06</v>
          </cell>
          <cell r="M110">
            <v>8.02</v>
          </cell>
          <cell r="N110">
            <v>7.56</v>
          </cell>
          <cell r="O110">
            <v>7.47</v>
          </cell>
          <cell r="P110">
            <v>7.87</v>
          </cell>
          <cell r="Q110">
            <v>7.58</v>
          </cell>
          <cell r="R110">
            <v>7.59</v>
          </cell>
          <cell r="S110">
            <v>7.7</v>
          </cell>
          <cell r="T110">
            <v>6.79</v>
          </cell>
          <cell r="U110">
            <v>7.65</v>
          </cell>
          <cell r="V110">
            <v>7.69</v>
          </cell>
          <cell r="W110">
            <v>2</v>
          </cell>
          <cell r="X110" t="str">
            <v>UQCRH</v>
          </cell>
        </row>
        <row r="111">
          <cell r="A111" t="str">
            <v>axo12198-r_at</v>
          </cell>
          <cell r="B111">
            <v>5.2</v>
          </cell>
          <cell r="C111">
            <v>4.68</v>
          </cell>
          <cell r="D111">
            <v>5.19</v>
          </cell>
          <cell r="E111">
            <v>5.16</v>
          </cell>
          <cell r="F111">
            <v>4.78</v>
          </cell>
          <cell r="G111">
            <v>4.51</v>
          </cell>
          <cell r="H111">
            <v>4.6900000000000004</v>
          </cell>
          <cell r="I111">
            <v>4.72</v>
          </cell>
          <cell r="J111">
            <v>4.5199999999999996</v>
          </cell>
          <cell r="K111">
            <v>4.63</v>
          </cell>
          <cell r="L111">
            <v>4.7</v>
          </cell>
          <cell r="M111">
            <v>4.83</v>
          </cell>
          <cell r="N111">
            <v>4.22</v>
          </cell>
          <cell r="O111">
            <v>4.68</v>
          </cell>
          <cell r="P111">
            <v>4.55</v>
          </cell>
          <cell r="Q111">
            <v>4.5199999999999996</v>
          </cell>
          <cell r="R111">
            <v>4.3600000000000003</v>
          </cell>
          <cell r="S111">
            <v>4.43</v>
          </cell>
          <cell r="T111">
            <v>4.3499999999999996</v>
          </cell>
          <cell r="U111">
            <v>4.4400000000000004</v>
          </cell>
          <cell r="V111">
            <v>4.3099999999999996</v>
          </cell>
          <cell r="W111">
            <v>2</v>
          </cell>
          <cell r="X111" t="str">
            <v>KHDRBS3</v>
          </cell>
        </row>
        <row r="112">
          <cell r="A112" t="str">
            <v>axo12601-f_at</v>
          </cell>
          <cell r="B112">
            <v>5.38</v>
          </cell>
          <cell r="C112">
            <v>5.36</v>
          </cell>
          <cell r="D112">
            <v>5.41</v>
          </cell>
          <cell r="E112">
            <v>6.19</v>
          </cell>
          <cell r="F112">
            <v>6.2</v>
          </cell>
          <cell r="G112">
            <v>5.72</v>
          </cell>
          <cell r="H112">
            <v>4.95</v>
          </cell>
          <cell r="I112">
            <v>5.56</v>
          </cell>
          <cell r="J112">
            <v>6.63</v>
          </cell>
          <cell r="K112">
            <v>5.81</v>
          </cell>
          <cell r="L112">
            <v>6.83</v>
          </cell>
          <cell r="M112">
            <v>6.25</v>
          </cell>
          <cell r="N112">
            <v>4.4000000000000004</v>
          </cell>
          <cell r="O112">
            <v>4.5</v>
          </cell>
          <cell r="P112">
            <v>4.04</v>
          </cell>
          <cell r="Q112">
            <v>4.21</v>
          </cell>
          <cell r="R112">
            <v>4.47</v>
          </cell>
          <cell r="S112">
            <v>4.6500000000000004</v>
          </cell>
          <cell r="T112">
            <v>4.7699999999999996</v>
          </cell>
          <cell r="U112">
            <v>4.9400000000000004</v>
          </cell>
          <cell r="V112">
            <v>4.6399999999999997</v>
          </cell>
          <cell r="W112">
            <v>2</v>
          </cell>
          <cell r="X112" t="str">
            <v>ALX1</v>
          </cell>
        </row>
        <row r="113">
          <cell r="A113" t="str">
            <v>axo12642-r_at</v>
          </cell>
          <cell r="B113">
            <v>5.3</v>
          </cell>
          <cell r="C113">
            <v>5.03</v>
          </cell>
          <cell r="D113">
            <v>5.17</v>
          </cell>
          <cell r="E113">
            <v>4.95</v>
          </cell>
          <cell r="F113">
            <v>6.03</v>
          </cell>
          <cell r="G113">
            <v>5.55</v>
          </cell>
          <cell r="H113">
            <v>5.05</v>
          </cell>
          <cell r="I113">
            <v>5.39</v>
          </cell>
          <cell r="J113">
            <v>8.6</v>
          </cell>
          <cell r="K113">
            <v>6.53</v>
          </cell>
          <cell r="L113">
            <v>5.94</v>
          </cell>
          <cell r="M113">
            <v>7.45</v>
          </cell>
          <cell r="N113">
            <v>4.57</v>
          </cell>
          <cell r="O113">
            <v>4.8</v>
          </cell>
          <cell r="P113">
            <v>4.7</v>
          </cell>
          <cell r="Q113">
            <v>4.7699999999999996</v>
          </cell>
          <cell r="R113">
            <v>4.68</v>
          </cell>
          <cell r="S113">
            <v>4.6399999999999997</v>
          </cell>
          <cell r="T113">
            <v>4.92</v>
          </cell>
          <cell r="U113">
            <v>5.85</v>
          </cell>
          <cell r="V113">
            <v>5.19</v>
          </cell>
          <cell r="W113">
            <v>2</v>
          </cell>
          <cell r="X113" t="str">
            <v>STMN2</v>
          </cell>
        </row>
        <row r="114">
          <cell r="A114" t="str">
            <v>axo13096-r_at</v>
          </cell>
          <cell r="B114">
            <v>12.28</v>
          </cell>
          <cell r="C114">
            <v>12.49</v>
          </cell>
          <cell r="D114">
            <v>12.53</v>
          </cell>
          <cell r="E114">
            <v>12.66</v>
          </cell>
          <cell r="F114">
            <v>11.63</v>
          </cell>
          <cell r="G114">
            <v>11.66</v>
          </cell>
          <cell r="H114">
            <v>11.2</v>
          </cell>
          <cell r="I114">
            <v>11.43</v>
          </cell>
          <cell r="J114">
            <v>11.97</v>
          </cell>
          <cell r="K114">
            <v>11.26</v>
          </cell>
          <cell r="L114">
            <v>12</v>
          </cell>
          <cell r="M114">
            <v>12.14</v>
          </cell>
          <cell r="N114">
            <v>10.77</v>
          </cell>
          <cell r="O114">
            <v>11.29</v>
          </cell>
          <cell r="P114">
            <v>10.49</v>
          </cell>
          <cell r="Q114">
            <v>10.4</v>
          </cell>
          <cell r="R114">
            <v>10.130000000000001</v>
          </cell>
          <cell r="S114">
            <v>10.42</v>
          </cell>
          <cell r="T114">
            <v>10.37</v>
          </cell>
          <cell r="U114">
            <v>11.04</v>
          </cell>
          <cell r="V114">
            <v>10.44</v>
          </cell>
          <cell r="W114">
            <v>2</v>
          </cell>
          <cell r="X114" t="str">
            <v>LPHN2</v>
          </cell>
        </row>
        <row r="115">
          <cell r="A115" t="str">
            <v>axo13338-f_at</v>
          </cell>
          <cell r="B115">
            <v>5.0599999999999996</v>
          </cell>
          <cell r="C115">
            <v>5.7</v>
          </cell>
          <cell r="D115">
            <v>6.09</v>
          </cell>
          <cell r="E115">
            <v>5.32</v>
          </cell>
          <cell r="F115">
            <v>4.3600000000000003</v>
          </cell>
          <cell r="G115">
            <v>4.6399999999999997</v>
          </cell>
          <cell r="H115">
            <v>5.69</v>
          </cell>
          <cell r="I115">
            <v>4.5</v>
          </cell>
          <cell r="J115">
            <v>5.95</v>
          </cell>
          <cell r="K115">
            <v>5.09</v>
          </cell>
          <cell r="L115">
            <v>5.46</v>
          </cell>
          <cell r="M115">
            <v>6.13</v>
          </cell>
          <cell r="N115">
            <v>3.23</v>
          </cell>
          <cell r="O115">
            <v>3.5</v>
          </cell>
          <cell r="P115">
            <v>3.3</v>
          </cell>
          <cell r="Q115">
            <v>3.17</v>
          </cell>
          <cell r="R115">
            <v>3.43</v>
          </cell>
          <cell r="S115">
            <v>3.35</v>
          </cell>
          <cell r="T115">
            <v>3.36</v>
          </cell>
          <cell r="U115">
            <v>3.15</v>
          </cell>
          <cell r="V115">
            <v>3.03</v>
          </cell>
          <cell r="W115">
            <v>2</v>
          </cell>
          <cell r="X115" t="str">
            <v>DPP10</v>
          </cell>
        </row>
        <row r="116">
          <cell r="A116" t="str">
            <v>axo14045-f_at</v>
          </cell>
          <cell r="B116">
            <v>6.8</v>
          </cell>
          <cell r="C116">
            <v>6.38</v>
          </cell>
          <cell r="D116">
            <v>6.82</v>
          </cell>
          <cell r="E116">
            <v>6.71</v>
          </cell>
          <cell r="F116">
            <v>6.3</v>
          </cell>
          <cell r="G116">
            <v>6.29</v>
          </cell>
          <cell r="H116">
            <v>6.31</v>
          </cell>
          <cell r="I116">
            <v>6.52</v>
          </cell>
          <cell r="J116">
            <v>6.65</v>
          </cell>
          <cell r="K116">
            <v>6.47</v>
          </cell>
          <cell r="L116">
            <v>6.59</v>
          </cell>
          <cell r="M116">
            <v>6.65</v>
          </cell>
          <cell r="N116">
            <v>5.91</v>
          </cell>
          <cell r="O116">
            <v>5.85</v>
          </cell>
          <cell r="P116">
            <v>4.92</v>
          </cell>
          <cell r="Q116">
            <v>5.08</v>
          </cell>
          <cell r="R116">
            <v>4.63</v>
          </cell>
          <cell r="S116">
            <v>5.22</v>
          </cell>
          <cell r="T116">
            <v>5.01</v>
          </cell>
          <cell r="U116">
            <v>6.03</v>
          </cell>
          <cell r="V116">
            <v>5.47</v>
          </cell>
          <cell r="W116">
            <v>2</v>
          </cell>
          <cell r="X116" t="str">
            <v>TOX</v>
          </cell>
        </row>
        <row r="117">
          <cell r="A117" t="str">
            <v>axo16245-f_at</v>
          </cell>
          <cell r="B117">
            <v>5.92</v>
          </cell>
          <cell r="C117">
            <v>5.28</v>
          </cell>
          <cell r="D117">
            <v>5.42</v>
          </cell>
          <cell r="E117">
            <v>5.22</v>
          </cell>
          <cell r="F117">
            <v>4.9800000000000004</v>
          </cell>
          <cell r="G117">
            <v>4.99</v>
          </cell>
          <cell r="H117">
            <v>5.04</v>
          </cell>
          <cell r="I117">
            <v>5.27</v>
          </cell>
          <cell r="J117">
            <v>4.3899999999999997</v>
          </cell>
          <cell r="K117">
            <v>4.87</v>
          </cell>
          <cell r="L117">
            <v>4.7699999999999996</v>
          </cell>
          <cell r="M117">
            <v>5.0599999999999996</v>
          </cell>
          <cell r="N117">
            <v>4.7300000000000004</v>
          </cell>
          <cell r="O117">
            <v>4.91</v>
          </cell>
          <cell r="P117">
            <v>4.8499999999999996</v>
          </cell>
          <cell r="Q117">
            <v>4.54</v>
          </cell>
          <cell r="R117">
            <v>4.4400000000000004</v>
          </cell>
          <cell r="S117">
            <v>4.59</v>
          </cell>
          <cell r="T117">
            <v>3.82</v>
          </cell>
          <cell r="U117">
            <v>4.55</v>
          </cell>
          <cell r="V117">
            <v>4.5199999999999996</v>
          </cell>
          <cell r="W117">
            <v>2</v>
          </cell>
          <cell r="X117" t="str">
            <v>ELOVL2</v>
          </cell>
        </row>
        <row r="118">
          <cell r="A118" t="str">
            <v>axo16577-f_at</v>
          </cell>
          <cell r="B118">
            <v>7.32</v>
          </cell>
          <cell r="C118">
            <v>8</v>
          </cell>
          <cell r="D118">
            <v>8.2799999999999994</v>
          </cell>
          <cell r="E118">
            <v>8.3000000000000007</v>
          </cell>
          <cell r="F118">
            <v>7.93</v>
          </cell>
          <cell r="G118">
            <v>8.18</v>
          </cell>
          <cell r="H118">
            <v>8.3699999999999992</v>
          </cell>
          <cell r="I118">
            <v>8.42</v>
          </cell>
          <cell r="J118">
            <v>7.88</v>
          </cell>
          <cell r="K118">
            <v>7.55</v>
          </cell>
          <cell r="L118">
            <v>7.86</v>
          </cell>
          <cell r="M118">
            <v>7.8</v>
          </cell>
          <cell r="N118">
            <v>6.48</v>
          </cell>
          <cell r="O118">
            <v>7.28</v>
          </cell>
          <cell r="P118">
            <v>5.97</v>
          </cell>
          <cell r="Q118">
            <v>6.1</v>
          </cell>
          <cell r="R118">
            <v>5.68</v>
          </cell>
          <cell r="S118">
            <v>6.92</v>
          </cell>
          <cell r="T118">
            <v>6.72</v>
          </cell>
          <cell r="U118">
            <v>7.26</v>
          </cell>
          <cell r="V118">
            <v>6.66</v>
          </cell>
          <cell r="W118">
            <v>2</v>
          </cell>
          <cell r="X118" t="str">
            <v>EFHC1</v>
          </cell>
        </row>
        <row r="119">
          <cell r="A119" t="str">
            <v>axo16916-r_at</v>
          </cell>
          <cell r="B119">
            <v>7.71</v>
          </cell>
          <cell r="C119">
            <v>7.37</v>
          </cell>
          <cell r="D119">
            <v>7.44</v>
          </cell>
          <cell r="E119">
            <v>7.21</v>
          </cell>
          <cell r="F119">
            <v>6.75</v>
          </cell>
          <cell r="G119">
            <v>7.49</v>
          </cell>
          <cell r="H119">
            <v>7.51</v>
          </cell>
          <cell r="I119">
            <v>7.55</v>
          </cell>
          <cell r="J119">
            <v>7.66</v>
          </cell>
          <cell r="K119">
            <v>7.42</v>
          </cell>
          <cell r="L119">
            <v>6.9</v>
          </cell>
          <cell r="M119">
            <v>7.42</v>
          </cell>
          <cell r="N119">
            <v>6.74</v>
          </cell>
          <cell r="O119">
            <v>6.3</v>
          </cell>
          <cell r="P119">
            <v>6.45</v>
          </cell>
          <cell r="Q119">
            <v>6.43</v>
          </cell>
          <cell r="R119">
            <v>6.46</v>
          </cell>
          <cell r="S119">
            <v>6.62</v>
          </cell>
          <cell r="T119">
            <v>6.45</v>
          </cell>
          <cell r="U119">
            <v>6.56</v>
          </cell>
          <cell r="V119">
            <v>6.99</v>
          </cell>
          <cell r="W119">
            <v>2</v>
          </cell>
          <cell r="X119" t="str">
            <v>PECR</v>
          </cell>
        </row>
        <row r="120">
          <cell r="A120" t="str">
            <v>axo17579-f_at</v>
          </cell>
          <cell r="B120">
            <v>10.52</v>
          </cell>
          <cell r="C120">
            <v>10.25</v>
          </cell>
          <cell r="D120">
            <v>10.050000000000001</v>
          </cell>
          <cell r="E120">
            <v>10.3</v>
          </cell>
          <cell r="F120">
            <v>9.76</v>
          </cell>
          <cell r="G120">
            <v>9.61</v>
          </cell>
          <cell r="H120">
            <v>9.52</v>
          </cell>
          <cell r="I120">
            <v>10.01</v>
          </cell>
          <cell r="J120">
            <v>10.02</v>
          </cell>
          <cell r="K120">
            <v>10.050000000000001</v>
          </cell>
          <cell r="L120">
            <v>10.28</v>
          </cell>
          <cell r="M120">
            <v>10.050000000000001</v>
          </cell>
          <cell r="N120">
            <v>9.65</v>
          </cell>
          <cell r="O120">
            <v>9.41</v>
          </cell>
          <cell r="P120">
            <v>9.08</v>
          </cell>
          <cell r="Q120">
            <v>8.5299999999999994</v>
          </cell>
          <cell r="R120">
            <v>8.2799999999999994</v>
          </cell>
          <cell r="S120">
            <v>9.23</v>
          </cell>
          <cell r="T120">
            <v>9.3699999999999992</v>
          </cell>
          <cell r="U120">
            <v>9.1</v>
          </cell>
          <cell r="V120">
            <v>9.27</v>
          </cell>
          <cell r="W120">
            <v>2</v>
          </cell>
          <cell r="X120" t="str">
            <v>RGMB</v>
          </cell>
        </row>
        <row r="121">
          <cell r="A121" t="str">
            <v>axo17581-f_at</v>
          </cell>
          <cell r="B121">
            <v>8.2100000000000009</v>
          </cell>
          <cell r="C121">
            <v>8.44</v>
          </cell>
          <cell r="D121">
            <v>8.4499999999999993</v>
          </cell>
          <cell r="E121">
            <v>8.56</v>
          </cell>
          <cell r="F121">
            <v>8.35</v>
          </cell>
          <cell r="G121">
            <v>8.61</v>
          </cell>
          <cell r="H121">
            <v>8.48</v>
          </cell>
          <cell r="I121">
            <v>8.56</v>
          </cell>
          <cell r="J121">
            <v>8.48</v>
          </cell>
          <cell r="K121">
            <v>8.2799999999999994</v>
          </cell>
          <cell r="L121">
            <v>8.42</v>
          </cell>
          <cell r="M121">
            <v>8.4499999999999993</v>
          </cell>
          <cell r="N121">
            <v>8.17</v>
          </cell>
          <cell r="O121">
            <v>8.0399999999999991</v>
          </cell>
          <cell r="P121">
            <v>7.94</v>
          </cell>
          <cell r="Q121">
            <v>7.78</v>
          </cell>
          <cell r="R121">
            <v>7.81</v>
          </cell>
          <cell r="S121">
            <v>8.18</v>
          </cell>
          <cell r="T121">
            <v>8.1</v>
          </cell>
          <cell r="U121">
            <v>8.09</v>
          </cell>
          <cell r="V121">
            <v>8.23</v>
          </cell>
          <cell r="W121">
            <v>2</v>
          </cell>
          <cell r="X121" t="str">
            <v>TUBGCP6</v>
          </cell>
        </row>
        <row r="122">
          <cell r="A122" t="str">
            <v>axo18031-f_at</v>
          </cell>
          <cell r="B122">
            <v>4.46</v>
          </cell>
          <cell r="C122">
            <v>4.5999999999999996</v>
          </cell>
          <cell r="D122">
            <v>4.51</v>
          </cell>
          <cell r="E122">
            <v>4.68</v>
          </cell>
          <cell r="F122">
            <v>4.84</v>
          </cell>
          <cell r="G122">
            <v>4.68</v>
          </cell>
          <cell r="H122">
            <v>4.78</v>
          </cell>
          <cell r="I122">
            <v>4.84</v>
          </cell>
          <cell r="J122">
            <v>4.6900000000000004</v>
          </cell>
          <cell r="K122">
            <v>5.0199999999999996</v>
          </cell>
          <cell r="L122">
            <v>4.54</v>
          </cell>
          <cell r="M122">
            <v>4.95</v>
          </cell>
          <cell r="N122">
            <v>4.2699999999999996</v>
          </cell>
          <cell r="O122">
            <v>4.37</v>
          </cell>
          <cell r="P122">
            <v>4.4000000000000004</v>
          </cell>
          <cell r="Q122">
            <v>4.66</v>
          </cell>
          <cell r="R122">
            <v>4.26</v>
          </cell>
          <cell r="S122">
            <v>4.2300000000000004</v>
          </cell>
          <cell r="T122">
            <v>4.53</v>
          </cell>
          <cell r="U122">
            <v>4.57</v>
          </cell>
          <cell r="V122">
            <v>4.62</v>
          </cell>
          <cell r="W122">
            <v>2</v>
          </cell>
          <cell r="X122" t="str">
            <v>TNFAIP1</v>
          </cell>
        </row>
        <row r="123">
          <cell r="A123" t="str">
            <v>axo19027-r_at</v>
          </cell>
          <cell r="B123">
            <v>7.34</v>
          </cell>
          <cell r="C123">
            <v>7.52</v>
          </cell>
          <cell r="D123">
            <v>8.18</v>
          </cell>
          <cell r="E123">
            <v>8.32</v>
          </cell>
          <cell r="F123">
            <v>7.68</v>
          </cell>
          <cell r="G123">
            <v>7.24</v>
          </cell>
          <cell r="H123">
            <v>8.31</v>
          </cell>
          <cell r="I123">
            <v>8.36</v>
          </cell>
          <cell r="J123">
            <v>6.99</v>
          </cell>
          <cell r="K123">
            <v>7.48</v>
          </cell>
          <cell r="L123">
            <v>8.09</v>
          </cell>
          <cell r="M123">
            <v>8.0399999999999991</v>
          </cell>
          <cell r="N123">
            <v>6.06</v>
          </cell>
          <cell r="O123">
            <v>6.62</v>
          </cell>
          <cell r="P123">
            <v>4.88</v>
          </cell>
          <cell r="Q123">
            <v>5.94</v>
          </cell>
          <cell r="R123">
            <v>4.8499999999999996</v>
          </cell>
          <cell r="S123">
            <v>6.17</v>
          </cell>
          <cell r="T123">
            <v>5.69</v>
          </cell>
          <cell r="U123">
            <v>7.6</v>
          </cell>
          <cell r="V123">
            <v>6.02</v>
          </cell>
          <cell r="W123">
            <v>2</v>
          </cell>
          <cell r="X123" t="str">
            <v>ZMYM1</v>
          </cell>
        </row>
        <row r="124">
          <cell r="A124" t="str">
            <v>axo24420-f_at</v>
          </cell>
          <cell r="B124">
            <v>7.43</v>
          </cell>
          <cell r="C124">
            <v>7.4</v>
          </cell>
          <cell r="D124">
            <v>7.5</v>
          </cell>
          <cell r="E124">
            <v>7.5</v>
          </cell>
          <cell r="F124">
            <v>7.28</v>
          </cell>
          <cell r="G124">
            <v>7.42</v>
          </cell>
          <cell r="H124">
            <v>7.64</v>
          </cell>
          <cell r="I124">
            <v>7.52</v>
          </cell>
          <cell r="J124">
            <v>7.17</v>
          </cell>
          <cell r="K124">
            <v>6.76</v>
          </cell>
          <cell r="L124">
            <v>6.79</v>
          </cell>
          <cell r="M124">
            <v>7</v>
          </cell>
          <cell r="N124">
            <v>7.24</v>
          </cell>
          <cell r="O124">
            <v>6.2</v>
          </cell>
          <cell r="P124">
            <v>5.95</v>
          </cell>
          <cell r="Q124">
            <v>5.65</v>
          </cell>
          <cell r="R124">
            <v>5.6</v>
          </cell>
          <cell r="S124">
            <v>5.66</v>
          </cell>
          <cell r="T124">
            <v>6.46</v>
          </cell>
          <cell r="U124">
            <v>6.53</v>
          </cell>
          <cell r="V124">
            <v>6.52</v>
          </cell>
          <cell r="W124">
            <v>2</v>
          </cell>
          <cell r="X124">
            <v>0</v>
          </cell>
        </row>
        <row r="125">
          <cell r="A125" t="str">
            <v>axo24879-f_at</v>
          </cell>
          <cell r="B125">
            <v>7.25</v>
          </cell>
          <cell r="C125">
            <v>5.9</v>
          </cell>
          <cell r="D125">
            <v>6.71</v>
          </cell>
          <cell r="E125">
            <v>6.75</v>
          </cell>
          <cell r="F125">
            <v>6.32</v>
          </cell>
          <cell r="G125">
            <v>6.07</v>
          </cell>
          <cell r="H125">
            <v>6.79</v>
          </cell>
          <cell r="I125">
            <v>6.69</v>
          </cell>
          <cell r="J125">
            <v>6.73</v>
          </cell>
          <cell r="K125">
            <v>6.72</v>
          </cell>
          <cell r="L125">
            <v>6.84</v>
          </cell>
          <cell r="M125">
            <v>6.34</v>
          </cell>
          <cell r="N125">
            <v>5.03</v>
          </cell>
          <cell r="O125">
            <v>5.44</v>
          </cell>
          <cell r="P125">
            <v>5.83</v>
          </cell>
          <cell r="Q125">
            <v>6.08</v>
          </cell>
          <cell r="R125">
            <v>5.47</v>
          </cell>
          <cell r="S125">
            <v>5.69</v>
          </cell>
          <cell r="T125">
            <v>5.65</v>
          </cell>
          <cell r="U125">
            <v>5.71</v>
          </cell>
          <cell r="V125">
            <v>5.8</v>
          </cell>
          <cell r="W125">
            <v>2</v>
          </cell>
          <cell r="X125">
            <v>0</v>
          </cell>
        </row>
        <row r="126">
          <cell r="A126" t="str">
            <v>axo25381-f_at</v>
          </cell>
          <cell r="B126">
            <v>5.36</v>
          </cell>
          <cell r="C126">
            <v>6.03</v>
          </cell>
          <cell r="D126">
            <v>5.93</v>
          </cell>
          <cell r="E126">
            <v>6.15</v>
          </cell>
          <cell r="F126">
            <v>5.99</v>
          </cell>
          <cell r="G126">
            <v>5.83</v>
          </cell>
          <cell r="H126">
            <v>6.07</v>
          </cell>
          <cell r="I126">
            <v>5.8</v>
          </cell>
          <cell r="J126">
            <v>5.82</v>
          </cell>
          <cell r="K126">
            <v>5.53</v>
          </cell>
          <cell r="L126">
            <v>5.69</v>
          </cell>
          <cell r="M126">
            <v>5.44</v>
          </cell>
          <cell r="N126">
            <v>4.53</v>
          </cell>
          <cell r="O126">
            <v>4.68</v>
          </cell>
          <cell r="P126">
            <v>4.6500000000000004</v>
          </cell>
          <cell r="Q126">
            <v>4.33</v>
          </cell>
          <cell r="R126">
            <v>4.17</v>
          </cell>
          <cell r="S126">
            <v>5.1100000000000003</v>
          </cell>
          <cell r="T126">
            <v>5.16</v>
          </cell>
          <cell r="U126">
            <v>5.13</v>
          </cell>
          <cell r="V126">
            <v>5.37</v>
          </cell>
          <cell r="W126">
            <v>2</v>
          </cell>
          <cell r="X126">
            <v>0</v>
          </cell>
        </row>
        <row r="127">
          <cell r="A127" t="str">
            <v>axo25836-f_at</v>
          </cell>
          <cell r="B127">
            <v>5.41</v>
          </cell>
          <cell r="C127">
            <v>6.18</v>
          </cell>
          <cell r="D127">
            <v>6.61</v>
          </cell>
          <cell r="E127">
            <v>6.59</v>
          </cell>
          <cell r="F127">
            <v>6.74</v>
          </cell>
          <cell r="G127">
            <v>7.07</v>
          </cell>
          <cell r="H127">
            <v>6.71</v>
          </cell>
          <cell r="I127">
            <v>7.22</v>
          </cell>
          <cell r="J127">
            <v>7.47</v>
          </cell>
          <cell r="K127">
            <v>6.27</v>
          </cell>
          <cell r="L127">
            <v>7.76</v>
          </cell>
          <cell r="M127">
            <v>7.68</v>
          </cell>
          <cell r="N127">
            <v>5.0599999999999996</v>
          </cell>
          <cell r="O127">
            <v>5.48</v>
          </cell>
          <cell r="P127">
            <v>4.99</v>
          </cell>
          <cell r="Q127">
            <v>5.69</v>
          </cell>
          <cell r="R127">
            <v>4.82</v>
          </cell>
          <cell r="S127">
            <v>5.65</v>
          </cell>
          <cell r="T127">
            <v>6.21</v>
          </cell>
          <cell r="U127">
            <v>6.05</v>
          </cell>
          <cell r="V127">
            <v>5.46</v>
          </cell>
          <cell r="W127">
            <v>2</v>
          </cell>
          <cell r="X127">
            <v>0</v>
          </cell>
        </row>
        <row r="128">
          <cell r="A128" t="str">
            <v>axo27597-f_at</v>
          </cell>
          <cell r="B128">
            <v>6.52</v>
          </cell>
          <cell r="C128">
            <v>7.12</v>
          </cell>
          <cell r="D128">
            <v>6.26</v>
          </cell>
          <cell r="E128">
            <v>6.45</v>
          </cell>
          <cell r="F128">
            <v>6.04</v>
          </cell>
          <cell r="G128">
            <v>7.44</v>
          </cell>
          <cell r="H128">
            <v>6.65</v>
          </cell>
          <cell r="I128">
            <v>6.67</v>
          </cell>
          <cell r="J128">
            <v>6.09</v>
          </cell>
          <cell r="K128">
            <v>6.26</v>
          </cell>
          <cell r="L128">
            <v>6.11</v>
          </cell>
          <cell r="M128">
            <v>6.85</v>
          </cell>
          <cell r="N128">
            <v>4.84</v>
          </cell>
          <cell r="O128">
            <v>5.73</v>
          </cell>
          <cell r="P128">
            <v>5.2</v>
          </cell>
          <cell r="Q128">
            <v>5.12</v>
          </cell>
          <cell r="R128">
            <v>4.67</v>
          </cell>
          <cell r="S128">
            <v>4.6399999999999997</v>
          </cell>
          <cell r="T128">
            <v>4.51</v>
          </cell>
          <cell r="U128">
            <v>5.94</v>
          </cell>
          <cell r="V128">
            <v>5.32</v>
          </cell>
          <cell r="W128">
            <v>2</v>
          </cell>
          <cell r="X128">
            <v>0</v>
          </cell>
        </row>
        <row r="129">
          <cell r="A129" t="str">
            <v>axo28253-f_at</v>
          </cell>
          <cell r="B129">
            <v>6.86</v>
          </cell>
          <cell r="C129">
            <v>6.52</v>
          </cell>
          <cell r="D129">
            <v>7.39</v>
          </cell>
          <cell r="E129">
            <v>7.16</v>
          </cell>
          <cell r="F129">
            <v>6.03</v>
          </cell>
          <cell r="G129">
            <v>6.61</v>
          </cell>
          <cell r="H129">
            <v>6.84</v>
          </cell>
          <cell r="I129">
            <v>6.62</v>
          </cell>
          <cell r="J129">
            <v>6.3</v>
          </cell>
          <cell r="K129">
            <v>5.58</v>
          </cell>
          <cell r="L129">
            <v>6.36</v>
          </cell>
          <cell r="M129">
            <v>6.73</v>
          </cell>
          <cell r="N129">
            <v>6.28</v>
          </cell>
          <cell r="O129">
            <v>6.07</v>
          </cell>
          <cell r="P129">
            <v>5.93</v>
          </cell>
          <cell r="Q129">
            <v>5.73</v>
          </cell>
          <cell r="R129">
            <v>5.36</v>
          </cell>
          <cell r="S129">
            <v>5.55</v>
          </cell>
          <cell r="T129">
            <v>5.0999999999999996</v>
          </cell>
          <cell r="U129">
            <v>5.93</v>
          </cell>
          <cell r="V129">
            <v>5.7</v>
          </cell>
          <cell r="W129">
            <v>2</v>
          </cell>
          <cell r="X129">
            <v>0</v>
          </cell>
        </row>
        <row r="130">
          <cell r="A130" t="str">
            <v>axo28876-f_at</v>
          </cell>
          <cell r="B130">
            <v>7.12</v>
          </cell>
          <cell r="C130">
            <v>5.44</v>
          </cell>
          <cell r="D130">
            <v>5.58</v>
          </cell>
          <cell r="E130">
            <v>6.48</v>
          </cell>
          <cell r="F130">
            <v>5.3</v>
          </cell>
          <cell r="G130">
            <v>4.91</v>
          </cell>
          <cell r="H130">
            <v>5.42</v>
          </cell>
          <cell r="I130">
            <v>5.96</v>
          </cell>
          <cell r="J130">
            <v>6.89</v>
          </cell>
          <cell r="K130">
            <v>5.59</v>
          </cell>
          <cell r="L130">
            <v>5.16</v>
          </cell>
          <cell r="M130">
            <v>6.55</v>
          </cell>
          <cell r="N130">
            <v>4.99</v>
          </cell>
          <cell r="O130">
            <v>4.2</v>
          </cell>
          <cell r="P130">
            <v>4.53</v>
          </cell>
          <cell r="Q130">
            <v>4.0599999999999996</v>
          </cell>
          <cell r="R130">
            <v>3.72</v>
          </cell>
          <cell r="S130">
            <v>4.1100000000000003</v>
          </cell>
          <cell r="T130">
            <v>4.51</v>
          </cell>
          <cell r="U130">
            <v>4.76</v>
          </cell>
          <cell r="V130">
            <v>3.99</v>
          </cell>
          <cell r="W130">
            <v>2</v>
          </cell>
          <cell r="X130">
            <v>0</v>
          </cell>
        </row>
        <row r="131">
          <cell r="A131" t="str">
            <v>axo00716-r_at</v>
          </cell>
          <cell r="B131">
            <v>9.5</v>
          </cell>
          <cell r="C131">
            <v>7.63</v>
          </cell>
          <cell r="D131">
            <v>7.14</v>
          </cell>
          <cell r="E131">
            <v>7.72</v>
          </cell>
          <cell r="F131">
            <v>6.78</v>
          </cell>
          <cell r="G131">
            <v>5.82</v>
          </cell>
          <cell r="H131">
            <v>5.74</v>
          </cell>
          <cell r="I131">
            <v>6.19</v>
          </cell>
          <cell r="J131">
            <v>8.39</v>
          </cell>
          <cell r="K131">
            <v>8.06</v>
          </cell>
          <cell r="L131">
            <v>7.7</v>
          </cell>
          <cell r="M131">
            <v>8.11</v>
          </cell>
          <cell r="N131">
            <v>6.96</v>
          </cell>
          <cell r="O131">
            <v>7.76</v>
          </cell>
          <cell r="P131">
            <v>7.69</v>
          </cell>
          <cell r="Q131">
            <v>5.47</v>
          </cell>
          <cell r="R131">
            <v>5.09</v>
          </cell>
          <cell r="S131">
            <v>6.03</v>
          </cell>
          <cell r="T131">
            <v>5.43</v>
          </cell>
          <cell r="U131">
            <v>6.28</v>
          </cell>
          <cell r="V131">
            <v>5.5</v>
          </cell>
          <cell r="W131">
            <v>3</v>
          </cell>
          <cell r="X131" t="str">
            <v>SGK493</v>
          </cell>
        </row>
        <row r="132">
          <cell r="A132" t="str">
            <v>axo01917-f_at</v>
          </cell>
          <cell r="B132">
            <v>4.4400000000000004</v>
          </cell>
          <cell r="C132">
            <v>3.85</v>
          </cell>
          <cell r="D132">
            <v>3.82</v>
          </cell>
          <cell r="E132">
            <v>4.3099999999999996</v>
          </cell>
          <cell r="F132">
            <v>3.91</v>
          </cell>
          <cell r="G132">
            <v>3.22</v>
          </cell>
          <cell r="H132">
            <v>3.4</v>
          </cell>
          <cell r="I132">
            <v>3.74</v>
          </cell>
          <cell r="J132">
            <v>5.15</v>
          </cell>
          <cell r="K132">
            <v>4.58</v>
          </cell>
          <cell r="L132">
            <v>5.67</v>
          </cell>
          <cell r="M132">
            <v>5.72</v>
          </cell>
          <cell r="N132">
            <v>4.21</v>
          </cell>
          <cell r="O132">
            <v>3.87</v>
          </cell>
          <cell r="P132">
            <v>3.98</v>
          </cell>
          <cell r="Q132">
            <v>3.58</v>
          </cell>
          <cell r="R132">
            <v>3.81</v>
          </cell>
          <cell r="S132">
            <v>3.98</v>
          </cell>
          <cell r="T132">
            <v>4.0199999999999996</v>
          </cell>
          <cell r="U132">
            <v>3.8</v>
          </cell>
          <cell r="V132">
            <v>3.75</v>
          </cell>
          <cell r="W132">
            <v>3</v>
          </cell>
          <cell r="X132" t="str">
            <v>MEIS2</v>
          </cell>
        </row>
        <row r="133">
          <cell r="A133" t="str">
            <v>axo02345-f_at</v>
          </cell>
          <cell r="B133">
            <v>9.01</v>
          </cell>
          <cell r="C133">
            <v>9.06</v>
          </cell>
          <cell r="D133">
            <v>8.94</v>
          </cell>
          <cell r="E133">
            <v>9.08</v>
          </cell>
          <cell r="F133">
            <v>9.09</v>
          </cell>
          <cell r="G133">
            <v>8.89</v>
          </cell>
          <cell r="H133">
            <v>8.94</v>
          </cell>
          <cell r="I133">
            <v>8.7200000000000006</v>
          </cell>
          <cell r="J133">
            <v>9.41</v>
          </cell>
          <cell r="K133">
            <v>9.24</v>
          </cell>
          <cell r="L133">
            <v>9.7200000000000006</v>
          </cell>
          <cell r="M133">
            <v>9.8000000000000007</v>
          </cell>
          <cell r="N133">
            <v>9.0299999999999994</v>
          </cell>
          <cell r="O133">
            <v>9.11</v>
          </cell>
          <cell r="P133">
            <v>9.1300000000000008</v>
          </cell>
          <cell r="Q133">
            <v>8.81</v>
          </cell>
          <cell r="R133">
            <v>9.01</v>
          </cell>
          <cell r="S133">
            <v>8.9600000000000009</v>
          </cell>
          <cell r="T133">
            <v>9.15</v>
          </cell>
          <cell r="U133">
            <v>9.1</v>
          </cell>
          <cell r="V133">
            <v>8.9499999999999993</v>
          </cell>
          <cell r="W133">
            <v>3</v>
          </cell>
          <cell r="X133" t="str">
            <v>LYG2</v>
          </cell>
        </row>
        <row r="134">
          <cell r="A134" t="str">
            <v>axo02516-f_at</v>
          </cell>
          <cell r="B134">
            <v>7.64</v>
          </cell>
          <cell r="C134">
            <v>7.39</v>
          </cell>
          <cell r="D134">
            <v>7.23</v>
          </cell>
          <cell r="E134">
            <v>8.19</v>
          </cell>
          <cell r="F134">
            <v>7.51</v>
          </cell>
          <cell r="G134">
            <v>6.25</v>
          </cell>
          <cell r="H134">
            <v>5.98</v>
          </cell>
          <cell r="I134">
            <v>6.64</v>
          </cell>
          <cell r="J134">
            <v>9.17</v>
          </cell>
          <cell r="K134">
            <v>8.67</v>
          </cell>
          <cell r="L134">
            <v>8.9600000000000009</v>
          </cell>
          <cell r="M134">
            <v>8.02</v>
          </cell>
          <cell r="N134">
            <v>5.24</v>
          </cell>
          <cell r="O134">
            <v>6.98</v>
          </cell>
          <cell r="P134">
            <v>6.84</v>
          </cell>
          <cell r="Q134">
            <v>5.18</v>
          </cell>
          <cell r="R134">
            <v>5</v>
          </cell>
          <cell r="S134">
            <v>5.33</v>
          </cell>
          <cell r="T134">
            <v>5.94</v>
          </cell>
          <cell r="U134">
            <v>6.11</v>
          </cell>
          <cell r="V134">
            <v>5.09</v>
          </cell>
          <cell r="W134">
            <v>3</v>
          </cell>
          <cell r="X134" t="str">
            <v>FAM19A2</v>
          </cell>
        </row>
        <row r="135">
          <cell r="A135" t="str">
            <v>axo03677-f_at</v>
          </cell>
          <cell r="B135">
            <v>4.09</v>
          </cell>
          <cell r="C135">
            <v>3.8</v>
          </cell>
          <cell r="D135">
            <v>3.96</v>
          </cell>
          <cell r="E135">
            <v>4.17</v>
          </cell>
          <cell r="F135">
            <v>3.97</v>
          </cell>
          <cell r="G135">
            <v>3.5</v>
          </cell>
          <cell r="H135">
            <v>3.59</v>
          </cell>
          <cell r="I135">
            <v>3.84</v>
          </cell>
          <cell r="J135">
            <v>4.07</v>
          </cell>
          <cell r="K135">
            <v>3.96</v>
          </cell>
          <cell r="L135">
            <v>4.1500000000000004</v>
          </cell>
          <cell r="M135">
            <v>4.33</v>
          </cell>
          <cell r="N135">
            <v>3.9</v>
          </cell>
          <cell r="O135">
            <v>3.88</v>
          </cell>
          <cell r="P135">
            <v>3.98</v>
          </cell>
          <cell r="Q135">
            <v>3.61</v>
          </cell>
          <cell r="R135">
            <v>3.72</v>
          </cell>
          <cell r="S135">
            <v>3.66</v>
          </cell>
          <cell r="T135">
            <v>3.57</v>
          </cell>
          <cell r="U135">
            <v>3.56</v>
          </cell>
          <cell r="V135">
            <v>3.5</v>
          </cell>
          <cell r="W135">
            <v>3</v>
          </cell>
          <cell r="X135" t="e">
            <v>#N/A</v>
          </cell>
        </row>
        <row r="136">
          <cell r="A136" t="str">
            <v>axo05155-r_at</v>
          </cell>
          <cell r="B136">
            <v>12.75</v>
          </cell>
          <cell r="C136">
            <v>12.38</v>
          </cell>
          <cell r="D136">
            <v>12.43</v>
          </cell>
          <cell r="E136">
            <v>12.63</v>
          </cell>
          <cell r="F136">
            <v>12.15</v>
          </cell>
          <cell r="G136">
            <v>12.11</v>
          </cell>
          <cell r="H136">
            <v>12.09</v>
          </cell>
          <cell r="I136">
            <v>12.16</v>
          </cell>
          <cell r="J136">
            <v>12.79</v>
          </cell>
          <cell r="K136">
            <v>12.47</v>
          </cell>
          <cell r="L136">
            <v>13.1</v>
          </cell>
          <cell r="M136">
            <v>12.58</v>
          </cell>
          <cell r="N136">
            <v>12.83</v>
          </cell>
          <cell r="O136">
            <v>12.8</v>
          </cell>
          <cell r="P136">
            <v>12.95</v>
          </cell>
          <cell r="Q136">
            <v>12.15</v>
          </cell>
          <cell r="R136">
            <v>12.25</v>
          </cell>
          <cell r="S136">
            <v>12.52</v>
          </cell>
          <cell r="T136">
            <v>12.54</v>
          </cell>
          <cell r="U136">
            <v>12.47</v>
          </cell>
          <cell r="V136">
            <v>12.39</v>
          </cell>
          <cell r="W136">
            <v>3</v>
          </cell>
          <cell r="X136" t="str">
            <v>TMEM176B</v>
          </cell>
        </row>
        <row r="137">
          <cell r="A137" t="str">
            <v>axo07320-r_at</v>
          </cell>
          <cell r="B137">
            <v>9.9499999999999993</v>
          </cell>
          <cell r="C137">
            <v>8.58</v>
          </cell>
          <cell r="D137">
            <v>8.9499999999999993</v>
          </cell>
          <cell r="E137">
            <v>8.9</v>
          </cell>
          <cell r="F137">
            <v>7.9</v>
          </cell>
          <cell r="G137">
            <v>7.56</v>
          </cell>
          <cell r="H137">
            <v>7.81</v>
          </cell>
          <cell r="I137">
            <v>8.06</v>
          </cell>
          <cell r="J137">
            <v>9.82</v>
          </cell>
          <cell r="K137">
            <v>9.16</v>
          </cell>
          <cell r="L137">
            <v>9.7200000000000006</v>
          </cell>
          <cell r="M137">
            <v>9.23</v>
          </cell>
          <cell r="N137">
            <v>9.31</v>
          </cell>
          <cell r="O137">
            <v>9.2100000000000009</v>
          </cell>
          <cell r="P137">
            <v>9.44</v>
          </cell>
          <cell r="Q137">
            <v>8.41</v>
          </cell>
          <cell r="R137">
            <v>8.18</v>
          </cell>
          <cell r="S137">
            <v>9.23</v>
          </cell>
          <cell r="T137">
            <v>9.35</v>
          </cell>
          <cell r="U137">
            <v>8.76</v>
          </cell>
          <cell r="V137">
            <v>8.98</v>
          </cell>
          <cell r="W137">
            <v>3</v>
          </cell>
          <cell r="X137" t="str">
            <v>C7</v>
          </cell>
        </row>
        <row r="138">
          <cell r="A138" t="str">
            <v>axo08449-r_at</v>
          </cell>
          <cell r="B138">
            <v>3.26</v>
          </cell>
          <cell r="C138">
            <v>3.25</v>
          </cell>
          <cell r="D138">
            <v>3.68</v>
          </cell>
          <cell r="E138">
            <v>4.2699999999999996</v>
          </cell>
          <cell r="F138">
            <v>3.38</v>
          </cell>
          <cell r="G138">
            <v>3.3</v>
          </cell>
          <cell r="H138">
            <v>3.41</v>
          </cell>
          <cell r="I138">
            <v>3.51</v>
          </cell>
          <cell r="J138">
            <v>5</v>
          </cell>
          <cell r="K138">
            <v>4.04</v>
          </cell>
          <cell r="L138">
            <v>5.91</v>
          </cell>
          <cell r="M138">
            <v>5.37</v>
          </cell>
          <cell r="N138">
            <v>3.66</v>
          </cell>
          <cell r="O138">
            <v>3.27</v>
          </cell>
          <cell r="P138">
            <v>3.68</v>
          </cell>
          <cell r="Q138">
            <v>3.04</v>
          </cell>
          <cell r="R138">
            <v>3.31</v>
          </cell>
          <cell r="S138">
            <v>3.39</v>
          </cell>
          <cell r="T138">
            <v>3.66</v>
          </cell>
          <cell r="U138">
            <v>3.35</v>
          </cell>
          <cell r="V138">
            <v>3.22</v>
          </cell>
          <cell r="W138">
            <v>3</v>
          </cell>
          <cell r="X138" t="str">
            <v>CHRNA4</v>
          </cell>
        </row>
        <row r="139">
          <cell r="A139" t="str">
            <v>axo08984-f_at</v>
          </cell>
          <cell r="B139">
            <v>10.68</v>
          </cell>
          <cell r="C139">
            <v>10.31</v>
          </cell>
          <cell r="D139">
            <v>9.48</v>
          </cell>
          <cell r="E139">
            <v>10.4</v>
          </cell>
          <cell r="F139">
            <v>9.19</v>
          </cell>
          <cell r="G139">
            <v>8.8000000000000007</v>
          </cell>
          <cell r="H139">
            <v>8.19</v>
          </cell>
          <cell r="I139">
            <v>8.92</v>
          </cell>
          <cell r="J139">
            <v>9.68</v>
          </cell>
          <cell r="K139">
            <v>9.75</v>
          </cell>
          <cell r="L139">
            <v>10.55</v>
          </cell>
          <cell r="M139">
            <v>10.11</v>
          </cell>
          <cell r="N139">
            <v>9.1</v>
          </cell>
          <cell r="O139">
            <v>9.92</v>
          </cell>
          <cell r="P139">
            <v>9.65</v>
          </cell>
          <cell r="Q139">
            <v>8.19</v>
          </cell>
          <cell r="R139">
            <v>8.0500000000000007</v>
          </cell>
          <cell r="S139">
            <v>8.68</v>
          </cell>
          <cell r="T139">
            <v>8.08</v>
          </cell>
          <cell r="U139">
            <v>8.9</v>
          </cell>
          <cell r="V139">
            <v>8.68</v>
          </cell>
          <cell r="W139">
            <v>3</v>
          </cell>
          <cell r="X139" t="str">
            <v>GAS6</v>
          </cell>
        </row>
        <row r="140">
          <cell r="A140" t="str">
            <v>axo11233-f_at</v>
          </cell>
          <cell r="B140">
            <v>8.84</v>
          </cell>
          <cell r="C140">
            <v>9.3699999999999992</v>
          </cell>
          <cell r="D140">
            <v>9</v>
          </cell>
          <cell r="E140">
            <v>8.8000000000000007</v>
          </cell>
          <cell r="F140">
            <v>9.26</v>
          </cell>
          <cell r="G140">
            <v>9.08</v>
          </cell>
          <cell r="H140">
            <v>9.0399999999999991</v>
          </cell>
          <cell r="I140">
            <v>9.06</v>
          </cell>
          <cell r="J140">
            <v>9.76</v>
          </cell>
          <cell r="K140">
            <v>9.84</v>
          </cell>
          <cell r="L140">
            <v>9.99</v>
          </cell>
          <cell r="M140">
            <v>9.81</v>
          </cell>
          <cell r="N140">
            <v>9.15</v>
          </cell>
          <cell r="O140">
            <v>9.2100000000000009</v>
          </cell>
          <cell r="P140">
            <v>8.93</v>
          </cell>
          <cell r="Q140">
            <v>9.08</v>
          </cell>
          <cell r="R140">
            <v>9.27</v>
          </cell>
          <cell r="S140">
            <v>8.59</v>
          </cell>
          <cell r="T140">
            <v>9.3699999999999992</v>
          </cell>
          <cell r="U140">
            <v>9.1300000000000008</v>
          </cell>
          <cell r="V140">
            <v>8.89</v>
          </cell>
          <cell r="W140">
            <v>3</v>
          </cell>
          <cell r="X140" t="str">
            <v>DLL1</v>
          </cell>
        </row>
        <row r="141">
          <cell r="A141" t="str">
            <v>axo11726-r_at</v>
          </cell>
          <cell r="B141">
            <v>11.05</v>
          </cell>
          <cell r="C141">
            <v>10.1</v>
          </cell>
          <cell r="D141">
            <v>10.24</v>
          </cell>
          <cell r="E141">
            <v>10.1</v>
          </cell>
          <cell r="F141">
            <v>9.4600000000000009</v>
          </cell>
          <cell r="G141">
            <v>9.48</v>
          </cell>
          <cell r="H141">
            <v>9.24</v>
          </cell>
          <cell r="I141">
            <v>9.48</v>
          </cell>
          <cell r="J141">
            <v>10.54</v>
          </cell>
          <cell r="K141">
            <v>10.25</v>
          </cell>
          <cell r="L141">
            <v>10.4</v>
          </cell>
          <cell r="M141">
            <v>10.08</v>
          </cell>
          <cell r="N141">
            <v>9.69</v>
          </cell>
          <cell r="O141">
            <v>10.119999999999999</v>
          </cell>
          <cell r="P141">
            <v>9.99</v>
          </cell>
          <cell r="Q141">
            <v>9.8000000000000007</v>
          </cell>
          <cell r="R141">
            <v>9.92</v>
          </cell>
          <cell r="S141">
            <v>9.8000000000000007</v>
          </cell>
          <cell r="T141">
            <v>9.7799999999999994</v>
          </cell>
          <cell r="U141">
            <v>10.01</v>
          </cell>
          <cell r="V141">
            <v>9.7799999999999994</v>
          </cell>
          <cell r="W141">
            <v>3</v>
          </cell>
          <cell r="X141" t="str">
            <v>SPON1</v>
          </cell>
        </row>
        <row r="142">
          <cell r="A142" t="str">
            <v>axo12061-f_at</v>
          </cell>
          <cell r="B142">
            <v>6.88</v>
          </cell>
          <cell r="C142">
            <v>7.11</v>
          </cell>
          <cell r="D142">
            <v>6.71</v>
          </cell>
          <cell r="E142">
            <v>6.8</v>
          </cell>
          <cell r="F142">
            <v>6.83</v>
          </cell>
          <cell r="G142">
            <v>6.33</v>
          </cell>
          <cell r="H142">
            <v>6.02</v>
          </cell>
          <cell r="I142">
            <v>6.07</v>
          </cell>
          <cell r="J142">
            <v>8.19</v>
          </cell>
          <cell r="K142">
            <v>7.2</v>
          </cell>
          <cell r="L142">
            <v>8.3800000000000008</v>
          </cell>
          <cell r="M142">
            <v>8.2200000000000006</v>
          </cell>
          <cell r="N142">
            <v>7.44</v>
          </cell>
          <cell r="O142">
            <v>7.68</v>
          </cell>
          <cell r="P142">
            <v>6.94</v>
          </cell>
          <cell r="Q142">
            <v>5.81</v>
          </cell>
          <cell r="R142">
            <v>5.17</v>
          </cell>
          <cell r="S142">
            <v>5.9</v>
          </cell>
          <cell r="T142">
            <v>6.16</v>
          </cell>
          <cell r="U142">
            <v>6.26</v>
          </cell>
          <cell r="V142">
            <v>5.47</v>
          </cell>
          <cell r="W142">
            <v>3</v>
          </cell>
          <cell r="X142" t="str">
            <v>OLFM4</v>
          </cell>
        </row>
        <row r="143">
          <cell r="A143" t="str">
            <v>axo14683-f_at</v>
          </cell>
          <cell r="B143">
            <v>4.47</v>
          </cell>
          <cell r="C143">
            <v>4.5</v>
          </cell>
          <cell r="D143">
            <v>4.55</v>
          </cell>
          <cell r="E143">
            <v>4.3499999999999996</v>
          </cell>
          <cell r="F143">
            <v>4.07</v>
          </cell>
          <cell r="G143">
            <v>4.07</v>
          </cell>
          <cell r="H143">
            <v>4.16</v>
          </cell>
          <cell r="I143">
            <v>4.17</v>
          </cell>
          <cell r="J143">
            <v>4.3899999999999997</v>
          </cell>
          <cell r="K143">
            <v>4.37</v>
          </cell>
          <cell r="L143">
            <v>4.25</v>
          </cell>
          <cell r="M143">
            <v>4.68</v>
          </cell>
          <cell r="N143">
            <v>3.99</v>
          </cell>
          <cell r="O143">
            <v>4.4000000000000004</v>
          </cell>
          <cell r="P143">
            <v>4.4400000000000004</v>
          </cell>
          <cell r="Q143">
            <v>3.84</v>
          </cell>
          <cell r="R143">
            <v>4.08</v>
          </cell>
          <cell r="S143">
            <v>4.07</v>
          </cell>
          <cell r="T143">
            <v>4.05</v>
          </cell>
          <cell r="U143">
            <v>4.05</v>
          </cell>
          <cell r="V143">
            <v>3.79</v>
          </cell>
          <cell r="W143">
            <v>3</v>
          </cell>
          <cell r="X143" t="str">
            <v>MLC1</v>
          </cell>
        </row>
        <row r="144">
          <cell r="A144" t="str">
            <v>axo16074-f_at</v>
          </cell>
          <cell r="B144">
            <v>4.21</v>
          </cell>
          <cell r="C144">
            <v>4.3899999999999997</v>
          </cell>
          <cell r="D144">
            <v>4.74</v>
          </cell>
          <cell r="E144">
            <v>4.38</v>
          </cell>
          <cell r="F144">
            <v>5.64</v>
          </cell>
          <cell r="G144">
            <v>4.21</v>
          </cell>
          <cell r="H144">
            <v>4.72</v>
          </cell>
          <cell r="I144">
            <v>4.45</v>
          </cell>
          <cell r="J144">
            <v>6.64</v>
          </cell>
          <cell r="K144">
            <v>6.3</v>
          </cell>
          <cell r="L144">
            <v>6.98</v>
          </cell>
          <cell r="M144">
            <v>5.6</v>
          </cell>
          <cell r="N144">
            <v>4.79</v>
          </cell>
          <cell r="O144">
            <v>4.71</v>
          </cell>
          <cell r="P144">
            <v>5.0999999999999996</v>
          </cell>
          <cell r="Q144">
            <v>5.21</v>
          </cell>
          <cell r="R144">
            <v>5.14</v>
          </cell>
          <cell r="S144">
            <v>4.43</v>
          </cell>
          <cell r="T144">
            <v>4.3600000000000003</v>
          </cell>
          <cell r="U144">
            <v>4.9000000000000004</v>
          </cell>
          <cell r="V144">
            <v>4.1100000000000003</v>
          </cell>
          <cell r="W144">
            <v>3</v>
          </cell>
          <cell r="X144" t="str">
            <v>DIRAS2</v>
          </cell>
        </row>
        <row r="145">
          <cell r="A145" t="str">
            <v>axo16251-f_at</v>
          </cell>
          <cell r="B145">
            <v>7.64</v>
          </cell>
          <cell r="C145">
            <v>7.5</v>
          </cell>
          <cell r="D145">
            <v>7.45</v>
          </cell>
          <cell r="E145">
            <v>7.64</v>
          </cell>
          <cell r="F145">
            <v>7.45</v>
          </cell>
          <cell r="G145">
            <v>7.23</v>
          </cell>
          <cell r="H145">
            <v>7.12</v>
          </cell>
          <cell r="I145">
            <v>7.17</v>
          </cell>
          <cell r="J145">
            <v>7.84</v>
          </cell>
          <cell r="K145">
            <v>7.76</v>
          </cell>
          <cell r="L145">
            <v>7.49</v>
          </cell>
          <cell r="M145">
            <v>7.61</v>
          </cell>
          <cell r="N145">
            <v>7.69</v>
          </cell>
          <cell r="O145">
            <v>7.52</v>
          </cell>
          <cell r="P145">
            <v>7.64</v>
          </cell>
          <cell r="Q145">
            <v>7.57</v>
          </cell>
          <cell r="R145">
            <v>7.4</v>
          </cell>
          <cell r="S145">
            <v>7.38</v>
          </cell>
          <cell r="T145">
            <v>7.35</v>
          </cell>
          <cell r="U145">
            <v>7.46</v>
          </cell>
          <cell r="V145">
            <v>7.52</v>
          </cell>
          <cell r="W145">
            <v>3</v>
          </cell>
          <cell r="X145" t="str">
            <v>TTC19</v>
          </cell>
        </row>
        <row r="146">
          <cell r="A146" t="str">
            <v>axo16944-r_at</v>
          </cell>
          <cell r="B146">
            <v>8.52</v>
          </cell>
          <cell r="C146">
            <v>8.11</v>
          </cell>
          <cell r="D146">
            <v>8.1999999999999993</v>
          </cell>
          <cell r="E146">
            <v>8.49</v>
          </cell>
          <cell r="F146">
            <v>8.0399999999999991</v>
          </cell>
          <cell r="G146">
            <v>8.02</v>
          </cell>
          <cell r="H146">
            <v>8.17</v>
          </cell>
          <cell r="I146">
            <v>8.3800000000000008</v>
          </cell>
          <cell r="J146">
            <v>8.98</v>
          </cell>
          <cell r="K146">
            <v>8.77</v>
          </cell>
          <cell r="L146">
            <v>9.15</v>
          </cell>
          <cell r="M146">
            <v>8.76</v>
          </cell>
          <cell r="N146">
            <v>8.65</v>
          </cell>
          <cell r="O146">
            <v>8.4700000000000006</v>
          </cell>
          <cell r="P146">
            <v>8.76</v>
          </cell>
          <cell r="Q146">
            <v>8.23</v>
          </cell>
          <cell r="R146">
            <v>8.14</v>
          </cell>
          <cell r="S146">
            <v>8.49</v>
          </cell>
          <cell r="T146">
            <v>8.61</v>
          </cell>
          <cell r="U146">
            <v>8.2799999999999994</v>
          </cell>
          <cell r="V146">
            <v>8.48</v>
          </cell>
          <cell r="W146">
            <v>3</v>
          </cell>
          <cell r="X146" t="str">
            <v>TEX2</v>
          </cell>
        </row>
        <row r="147">
          <cell r="A147" t="str">
            <v>axo17557-f_at</v>
          </cell>
          <cell r="B147">
            <v>10.050000000000001</v>
          </cell>
          <cell r="C147">
            <v>10.029999999999999</v>
          </cell>
          <cell r="D147">
            <v>9.8800000000000008</v>
          </cell>
          <cell r="E147">
            <v>10.06</v>
          </cell>
          <cell r="F147">
            <v>9.99</v>
          </cell>
          <cell r="G147">
            <v>9.6999999999999993</v>
          </cell>
          <cell r="H147">
            <v>10.050000000000001</v>
          </cell>
          <cell r="I147">
            <v>9.99</v>
          </cell>
          <cell r="J147">
            <v>11.07</v>
          </cell>
          <cell r="K147">
            <v>10.62</v>
          </cell>
          <cell r="L147">
            <v>10.65</v>
          </cell>
          <cell r="M147">
            <v>11</v>
          </cell>
          <cell r="N147">
            <v>10.14</v>
          </cell>
          <cell r="O147">
            <v>10.37</v>
          </cell>
          <cell r="P147">
            <v>9.92</v>
          </cell>
          <cell r="Q147">
            <v>9.8699999999999992</v>
          </cell>
          <cell r="R147">
            <v>9.65</v>
          </cell>
          <cell r="S147">
            <v>10.07</v>
          </cell>
          <cell r="T147">
            <v>10.119999999999999</v>
          </cell>
          <cell r="U147">
            <v>9.98</v>
          </cell>
          <cell r="V147">
            <v>10.16</v>
          </cell>
          <cell r="W147">
            <v>3</v>
          </cell>
          <cell r="X147" t="str">
            <v>SALL4</v>
          </cell>
        </row>
        <row r="148">
          <cell r="A148" t="str">
            <v>axo17624-f_at</v>
          </cell>
          <cell r="B148">
            <v>8.07</v>
          </cell>
          <cell r="C148">
            <v>7.17</v>
          </cell>
          <cell r="D148">
            <v>7.33</v>
          </cell>
          <cell r="E148">
            <v>7.66</v>
          </cell>
          <cell r="F148">
            <v>7.24</v>
          </cell>
          <cell r="G148">
            <v>6.67</v>
          </cell>
          <cell r="H148">
            <v>6.56</v>
          </cell>
          <cell r="I148">
            <v>7.23</v>
          </cell>
          <cell r="J148">
            <v>8.75</v>
          </cell>
          <cell r="K148">
            <v>7.92</v>
          </cell>
          <cell r="L148">
            <v>8.1300000000000008</v>
          </cell>
          <cell r="M148">
            <v>8.5299999999999994</v>
          </cell>
          <cell r="N148">
            <v>7.86</v>
          </cell>
          <cell r="O148">
            <v>6.93</v>
          </cell>
          <cell r="P148">
            <v>7.11</v>
          </cell>
          <cell r="Q148">
            <v>6.6</v>
          </cell>
          <cell r="R148">
            <v>6.51</v>
          </cell>
          <cell r="S148">
            <v>7.24</v>
          </cell>
          <cell r="T148">
            <v>7.11</v>
          </cell>
          <cell r="U148">
            <v>6.75</v>
          </cell>
          <cell r="V148">
            <v>7.11</v>
          </cell>
          <cell r="W148">
            <v>3</v>
          </cell>
          <cell r="X148" t="str">
            <v>GALNTL1</v>
          </cell>
        </row>
        <row r="149">
          <cell r="A149" t="str">
            <v>axo20058-f_at</v>
          </cell>
          <cell r="B149">
            <v>7.13</v>
          </cell>
          <cell r="C149">
            <v>6.63</v>
          </cell>
          <cell r="D149">
            <v>6.69</v>
          </cell>
          <cell r="E149">
            <v>7.12</v>
          </cell>
          <cell r="F149">
            <v>6.51</v>
          </cell>
          <cell r="G149">
            <v>5.82</v>
          </cell>
          <cell r="H149">
            <v>6.01</v>
          </cell>
          <cell r="I149">
            <v>6.45</v>
          </cell>
          <cell r="J149">
            <v>7.1</v>
          </cell>
          <cell r="K149">
            <v>6.58</v>
          </cell>
          <cell r="L149">
            <v>7.22</v>
          </cell>
          <cell r="M149">
            <v>7.03</v>
          </cell>
          <cell r="N149">
            <v>6.47</v>
          </cell>
          <cell r="O149">
            <v>6.69</v>
          </cell>
          <cell r="P149">
            <v>6.66</v>
          </cell>
          <cell r="Q149">
            <v>6.02</v>
          </cell>
          <cell r="R149">
            <v>6.17</v>
          </cell>
          <cell r="S149">
            <v>6.4</v>
          </cell>
          <cell r="T149">
            <v>6.37</v>
          </cell>
          <cell r="U149">
            <v>6.14</v>
          </cell>
          <cell r="V149">
            <v>6.33</v>
          </cell>
          <cell r="W149">
            <v>3</v>
          </cell>
          <cell r="X149" t="str">
            <v>TTYH2</v>
          </cell>
        </row>
        <row r="150">
          <cell r="A150" t="str">
            <v>axo25896-f_at</v>
          </cell>
          <cell r="B150">
            <v>7.44</v>
          </cell>
          <cell r="C150">
            <v>7.53</v>
          </cell>
          <cell r="D150">
            <v>8.0299999999999994</v>
          </cell>
          <cell r="E150">
            <v>7.87</v>
          </cell>
          <cell r="F150">
            <v>7.33</v>
          </cell>
          <cell r="G150">
            <v>7.26</v>
          </cell>
          <cell r="H150">
            <v>7.59</v>
          </cell>
          <cell r="I150">
            <v>7.27</v>
          </cell>
          <cell r="J150">
            <v>8.1300000000000008</v>
          </cell>
          <cell r="K150">
            <v>8.15</v>
          </cell>
          <cell r="L150">
            <v>7.86</v>
          </cell>
          <cell r="M150">
            <v>8.0399999999999991</v>
          </cell>
          <cell r="N150">
            <v>7.35</v>
          </cell>
          <cell r="O150">
            <v>7.27</v>
          </cell>
          <cell r="P150">
            <v>7.25</v>
          </cell>
          <cell r="Q150">
            <v>7.15</v>
          </cell>
          <cell r="R150">
            <v>7.16</v>
          </cell>
          <cell r="S150">
            <v>7.43</v>
          </cell>
          <cell r="T150">
            <v>7.49</v>
          </cell>
          <cell r="U150">
            <v>7.41</v>
          </cell>
          <cell r="V150">
            <v>6.93</v>
          </cell>
          <cell r="W150">
            <v>3</v>
          </cell>
          <cell r="X150">
            <v>0</v>
          </cell>
        </row>
        <row r="151">
          <cell r="A151" t="str">
            <v>axo27991-f_at</v>
          </cell>
          <cell r="B151">
            <v>9.43</v>
          </cell>
          <cell r="C151">
            <v>8.93</v>
          </cell>
          <cell r="D151">
            <v>9.1300000000000008</v>
          </cell>
          <cell r="E151">
            <v>8.9700000000000006</v>
          </cell>
          <cell r="F151">
            <v>8.4700000000000006</v>
          </cell>
          <cell r="G151">
            <v>8.51</v>
          </cell>
          <cell r="H151">
            <v>8.5399999999999991</v>
          </cell>
          <cell r="I151">
            <v>8.4499999999999993</v>
          </cell>
          <cell r="J151">
            <v>9.42</v>
          </cell>
          <cell r="K151">
            <v>9.15</v>
          </cell>
          <cell r="L151">
            <v>9.16</v>
          </cell>
          <cell r="M151">
            <v>9.14</v>
          </cell>
          <cell r="N151">
            <v>9.19</v>
          </cell>
          <cell r="O151">
            <v>8.91</v>
          </cell>
          <cell r="P151">
            <v>8.69</v>
          </cell>
          <cell r="Q151">
            <v>8.76</v>
          </cell>
          <cell r="R151">
            <v>8.7100000000000009</v>
          </cell>
          <cell r="S151">
            <v>8.83</v>
          </cell>
          <cell r="T151">
            <v>8.9700000000000006</v>
          </cell>
          <cell r="U151">
            <v>8.99</v>
          </cell>
          <cell r="V151">
            <v>8.9499999999999993</v>
          </cell>
          <cell r="W151">
            <v>3</v>
          </cell>
          <cell r="X151">
            <v>0</v>
          </cell>
        </row>
        <row r="152">
          <cell r="A152" t="str">
            <v>axo28374-f_at</v>
          </cell>
          <cell r="B152">
            <v>9.51</v>
          </cell>
          <cell r="C152">
            <v>9.4</v>
          </cell>
          <cell r="D152">
            <v>9.48</v>
          </cell>
          <cell r="E152">
            <v>9.42</v>
          </cell>
          <cell r="F152">
            <v>9.41</v>
          </cell>
          <cell r="G152">
            <v>9.24</v>
          </cell>
          <cell r="H152">
            <v>9.33</v>
          </cell>
          <cell r="I152">
            <v>9.32</v>
          </cell>
          <cell r="J152">
            <v>9.7100000000000009</v>
          </cell>
          <cell r="K152">
            <v>9.6</v>
          </cell>
          <cell r="L152">
            <v>9.73</v>
          </cell>
          <cell r="M152">
            <v>9.67</v>
          </cell>
          <cell r="N152">
            <v>9.52</v>
          </cell>
          <cell r="O152">
            <v>9.35</v>
          </cell>
          <cell r="P152">
            <v>9.43</v>
          </cell>
          <cell r="Q152">
            <v>9.4</v>
          </cell>
          <cell r="R152">
            <v>9.34</v>
          </cell>
          <cell r="S152">
            <v>9.3800000000000008</v>
          </cell>
          <cell r="T152">
            <v>9.5</v>
          </cell>
          <cell r="U152">
            <v>9.34</v>
          </cell>
          <cell r="V152">
            <v>9.41</v>
          </cell>
          <cell r="W152">
            <v>3</v>
          </cell>
          <cell r="X152">
            <v>0</v>
          </cell>
        </row>
        <row r="153">
          <cell r="A153" t="str">
            <v>axo28482-f_at</v>
          </cell>
          <cell r="B153">
            <v>3.85</v>
          </cell>
          <cell r="C153">
            <v>4.2300000000000004</v>
          </cell>
          <cell r="D153">
            <v>4.09</v>
          </cell>
          <cell r="E153">
            <v>4.0599999999999996</v>
          </cell>
          <cell r="F153">
            <v>3.78</v>
          </cell>
          <cell r="G153">
            <v>3.76</v>
          </cell>
          <cell r="H153">
            <v>3.88</v>
          </cell>
          <cell r="I153">
            <v>3.71</v>
          </cell>
          <cell r="J153">
            <v>4.59</v>
          </cell>
          <cell r="K153">
            <v>4.66</v>
          </cell>
          <cell r="L153">
            <v>4.71</v>
          </cell>
          <cell r="M153">
            <v>4.26</v>
          </cell>
          <cell r="N153">
            <v>4.08</v>
          </cell>
          <cell r="O153">
            <v>4.12</v>
          </cell>
          <cell r="P153">
            <v>3.86</v>
          </cell>
          <cell r="Q153">
            <v>3.82</v>
          </cell>
          <cell r="R153">
            <v>4.21</v>
          </cell>
          <cell r="S153">
            <v>3.87</v>
          </cell>
          <cell r="T153">
            <v>4.07</v>
          </cell>
          <cell r="U153">
            <v>4</v>
          </cell>
          <cell r="V153">
            <v>3.96</v>
          </cell>
          <cell r="W153">
            <v>3</v>
          </cell>
          <cell r="X153">
            <v>0</v>
          </cell>
        </row>
        <row r="154">
          <cell r="A154" t="str">
            <v>axo28656-f_at</v>
          </cell>
          <cell r="B154">
            <v>4.09</v>
          </cell>
          <cell r="C154">
            <v>4.04</v>
          </cell>
          <cell r="D154">
            <v>4.3099999999999996</v>
          </cell>
          <cell r="E154">
            <v>4.05</v>
          </cell>
          <cell r="F154">
            <v>3.88</v>
          </cell>
          <cell r="G154">
            <v>3.89</v>
          </cell>
          <cell r="H154">
            <v>3.83</v>
          </cell>
          <cell r="I154">
            <v>3.84</v>
          </cell>
          <cell r="J154">
            <v>4.1500000000000004</v>
          </cell>
          <cell r="K154">
            <v>4.16</v>
          </cell>
          <cell r="L154">
            <v>4.22</v>
          </cell>
          <cell r="M154">
            <v>4.25</v>
          </cell>
          <cell r="N154">
            <v>3.87</v>
          </cell>
          <cell r="O154">
            <v>3.9</v>
          </cell>
          <cell r="P154">
            <v>3.95</v>
          </cell>
          <cell r="Q154">
            <v>3.79</v>
          </cell>
          <cell r="R154">
            <v>4.17</v>
          </cell>
          <cell r="S154">
            <v>4.1399999999999997</v>
          </cell>
          <cell r="T154">
            <v>4.05</v>
          </cell>
          <cell r="U154">
            <v>3.94</v>
          </cell>
          <cell r="V154">
            <v>3.75</v>
          </cell>
          <cell r="W154">
            <v>3</v>
          </cell>
          <cell r="X154">
            <v>0</v>
          </cell>
        </row>
        <row r="155">
          <cell r="A155" t="str">
            <v>axo29740-f_at</v>
          </cell>
          <cell r="B155">
            <v>9</v>
          </cell>
          <cell r="C155">
            <v>8.6999999999999993</v>
          </cell>
          <cell r="D155">
            <v>8.99</v>
          </cell>
          <cell r="E155">
            <v>8.75</v>
          </cell>
          <cell r="F155">
            <v>8.36</v>
          </cell>
          <cell r="G155">
            <v>8.52</v>
          </cell>
          <cell r="H155">
            <v>8.51</v>
          </cell>
          <cell r="I155">
            <v>8.58</v>
          </cell>
          <cell r="J155">
            <v>9.0500000000000007</v>
          </cell>
          <cell r="K155">
            <v>8.73</v>
          </cell>
          <cell r="L155">
            <v>8.86</v>
          </cell>
          <cell r="M155">
            <v>8.7200000000000006</v>
          </cell>
          <cell r="N155">
            <v>8.68</v>
          </cell>
          <cell r="O155">
            <v>8.4700000000000006</v>
          </cell>
          <cell r="P155">
            <v>8.64</v>
          </cell>
          <cell r="Q155">
            <v>8.57</v>
          </cell>
          <cell r="R155">
            <v>8.2799999999999994</v>
          </cell>
          <cell r="S155">
            <v>8.43</v>
          </cell>
          <cell r="T155">
            <v>8.5500000000000007</v>
          </cell>
          <cell r="U155">
            <v>8.4700000000000006</v>
          </cell>
          <cell r="V155">
            <v>8.59</v>
          </cell>
          <cell r="W155">
            <v>3</v>
          </cell>
          <cell r="X155">
            <v>0</v>
          </cell>
        </row>
        <row r="156">
          <cell r="A156" t="str">
            <v>axo31399-f_at</v>
          </cell>
          <cell r="B156">
            <v>13.76</v>
          </cell>
          <cell r="C156">
            <v>13.22</v>
          </cell>
          <cell r="D156">
            <v>13.19</v>
          </cell>
          <cell r="E156">
            <v>13.15</v>
          </cell>
          <cell r="F156">
            <v>12.62</v>
          </cell>
          <cell r="G156">
            <v>12.31</v>
          </cell>
          <cell r="H156">
            <v>11.98</v>
          </cell>
          <cell r="I156">
            <v>12.44</v>
          </cell>
          <cell r="J156">
            <v>13.58</v>
          </cell>
          <cell r="K156">
            <v>13.34</v>
          </cell>
          <cell r="L156">
            <v>13.4</v>
          </cell>
          <cell r="M156">
            <v>13.49</v>
          </cell>
          <cell r="N156">
            <v>12.55</v>
          </cell>
          <cell r="O156">
            <v>12.88</v>
          </cell>
          <cell r="P156">
            <v>12.88</v>
          </cell>
          <cell r="Q156">
            <v>12.83</v>
          </cell>
          <cell r="R156">
            <v>12.99</v>
          </cell>
          <cell r="S156">
            <v>12.85</v>
          </cell>
          <cell r="T156">
            <v>12.94</v>
          </cell>
          <cell r="U156">
            <v>12.77</v>
          </cell>
          <cell r="V156">
            <v>12.51</v>
          </cell>
          <cell r="W156">
            <v>3</v>
          </cell>
          <cell r="X156">
            <v>0</v>
          </cell>
        </row>
        <row r="157">
          <cell r="A157" t="str">
            <v>axo31452-f_at</v>
          </cell>
          <cell r="B157">
            <v>11.23</v>
          </cell>
          <cell r="C157">
            <v>10.67</v>
          </cell>
          <cell r="D157">
            <v>10.6</v>
          </cell>
          <cell r="E157">
            <v>10.89</v>
          </cell>
          <cell r="F157">
            <v>10.1</v>
          </cell>
          <cell r="G157">
            <v>9.86</v>
          </cell>
          <cell r="H157">
            <v>9.36</v>
          </cell>
          <cell r="I157">
            <v>10.01</v>
          </cell>
          <cell r="J157">
            <v>11.27</v>
          </cell>
          <cell r="K157">
            <v>10.86</v>
          </cell>
          <cell r="L157">
            <v>11.33</v>
          </cell>
          <cell r="M157">
            <v>11.18</v>
          </cell>
          <cell r="N157">
            <v>10.08</v>
          </cell>
          <cell r="O157">
            <v>10.45</v>
          </cell>
          <cell r="P157">
            <v>10.09</v>
          </cell>
          <cell r="Q157">
            <v>10.29</v>
          </cell>
          <cell r="R157">
            <v>10.31</v>
          </cell>
          <cell r="S157">
            <v>10.31</v>
          </cell>
          <cell r="T157">
            <v>10.83</v>
          </cell>
          <cell r="U157">
            <v>10.199999999999999</v>
          </cell>
          <cell r="V157">
            <v>10.119999999999999</v>
          </cell>
          <cell r="W157">
            <v>3</v>
          </cell>
          <cell r="X157">
            <v>0</v>
          </cell>
        </row>
        <row r="158">
          <cell r="A158" t="str">
            <v>axo00433-f_at</v>
          </cell>
          <cell r="B158">
            <v>4.93</v>
          </cell>
          <cell r="C158">
            <v>5.07</v>
          </cell>
          <cell r="D158">
            <v>4.96</v>
          </cell>
          <cell r="E158">
            <v>5.2</v>
          </cell>
          <cell r="F158">
            <v>5.24</v>
          </cell>
          <cell r="G158">
            <v>5.2</v>
          </cell>
          <cell r="H158">
            <v>5.14</v>
          </cell>
          <cell r="I158">
            <v>5.49</v>
          </cell>
          <cell r="J158">
            <v>5.35</v>
          </cell>
          <cell r="K158">
            <v>5.36</v>
          </cell>
          <cell r="L158">
            <v>5.23</v>
          </cell>
          <cell r="M158">
            <v>5.0999999999999996</v>
          </cell>
          <cell r="N158">
            <v>4.5</v>
          </cell>
          <cell r="O158">
            <v>4.68</v>
          </cell>
          <cell r="P158">
            <v>4.74</v>
          </cell>
          <cell r="Q158">
            <v>5.14</v>
          </cell>
          <cell r="R158">
            <v>5.41</v>
          </cell>
          <cell r="S158">
            <v>5.4</v>
          </cell>
          <cell r="T158">
            <v>5.46</v>
          </cell>
          <cell r="U158">
            <v>5.44</v>
          </cell>
          <cell r="V158">
            <v>4.9400000000000004</v>
          </cell>
          <cell r="W158">
            <v>4</v>
          </cell>
          <cell r="X158" t="str">
            <v>SPSB4</v>
          </cell>
        </row>
        <row r="159">
          <cell r="A159" t="str">
            <v>axo03581-f_s_at</v>
          </cell>
          <cell r="B159">
            <v>11.45</v>
          </cell>
          <cell r="C159">
            <v>11.44</v>
          </cell>
          <cell r="D159">
            <v>11.33</v>
          </cell>
          <cell r="E159">
            <v>11.44</v>
          </cell>
          <cell r="F159">
            <v>11.45</v>
          </cell>
          <cell r="G159">
            <v>11.37</v>
          </cell>
          <cell r="H159">
            <v>11.46</v>
          </cell>
          <cell r="I159">
            <v>11.56</v>
          </cell>
          <cell r="J159">
            <v>11.68</v>
          </cell>
          <cell r="K159">
            <v>11.64</v>
          </cell>
          <cell r="L159">
            <v>11.55</v>
          </cell>
          <cell r="M159">
            <v>11.57</v>
          </cell>
          <cell r="N159">
            <v>11.31</v>
          </cell>
          <cell r="O159">
            <v>11.2</v>
          </cell>
          <cell r="P159">
            <v>11.41</v>
          </cell>
          <cell r="Q159">
            <v>11.81</v>
          </cell>
          <cell r="R159">
            <v>12.02</v>
          </cell>
          <cell r="S159">
            <v>11.57</v>
          </cell>
          <cell r="T159">
            <v>11.68</v>
          </cell>
          <cell r="U159">
            <v>11.65</v>
          </cell>
          <cell r="V159">
            <v>11.7</v>
          </cell>
          <cell r="W159">
            <v>4</v>
          </cell>
          <cell r="X159" t="str">
            <v>RTN4</v>
          </cell>
        </row>
        <row r="160">
          <cell r="A160" t="str">
            <v>axo05332-f_at</v>
          </cell>
          <cell r="B160">
            <v>4.45</v>
          </cell>
          <cell r="C160">
            <v>4.53</v>
          </cell>
          <cell r="D160">
            <v>4.22</v>
          </cell>
          <cell r="E160">
            <v>4.5599999999999996</v>
          </cell>
          <cell r="F160">
            <v>4.7300000000000004</v>
          </cell>
          <cell r="G160">
            <v>4.5</v>
          </cell>
          <cell r="H160">
            <v>4.57</v>
          </cell>
          <cell r="I160">
            <v>4.4400000000000004</v>
          </cell>
          <cell r="J160">
            <v>4.6100000000000003</v>
          </cell>
          <cell r="K160">
            <v>4.72</v>
          </cell>
          <cell r="L160">
            <v>4.93</v>
          </cell>
          <cell r="M160">
            <v>4.95</v>
          </cell>
          <cell r="N160">
            <v>4.41</v>
          </cell>
          <cell r="O160">
            <v>4.13</v>
          </cell>
          <cell r="P160">
            <v>4.28</v>
          </cell>
          <cell r="Q160">
            <v>4.5599999999999996</v>
          </cell>
          <cell r="R160">
            <v>4.8899999999999997</v>
          </cell>
          <cell r="S160">
            <v>4.7</v>
          </cell>
          <cell r="T160">
            <v>4.8099999999999996</v>
          </cell>
          <cell r="U160">
            <v>4.41</v>
          </cell>
          <cell r="V160">
            <v>4.45</v>
          </cell>
          <cell r="W160">
            <v>4</v>
          </cell>
          <cell r="X160" t="str">
            <v>TCN2</v>
          </cell>
        </row>
        <row r="161">
          <cell r="A161" t="str">
            <v>axo06575-r_at</v>
          </cell>
          <cell r="B161">
            <v>4.68</v>
          </cell>
          <cell r="C161">
            <v>4.67</v>
          </cell>
          <cell r="D161">
            <v>4.71</v>
          </cell>
          <cell r="E161">
            <v>4.91</v>
          </cell>
          <cell r="F161">
            <v>4.6500000000000004</v>
          </cell>
          <cell r="G161">
            <v>4.7</v>
          </cell>
          <cell r="H161">
            <v>4.9000000000000004</v>
          </cell>
          <cell r="I161">
            <v>4.8099999999999996</v>
          </cell>
          <cell r="J161">
            <v>5.09</v>
          </cell>
          <cell r="K161">
            <v>5.08</v>
          </cell>
          <cell r="L161">
            <v>4.87</v>
          </cell>
          <cell r="M161">
            <v>4.8899999999999997</v>
          </cell>
          <cell r="N161">
            <v>4.38</v>
          </cell>
          <cell r="O161">
            <v>4.37</v>
          </cell>
          <cell r="P161">
            <v>4.2300000000000004</v>
          </cell>
          <cell r="Q161">
            <v>4.72</v>
          </cell>
          <cell r="R161">
            <v>5.36</v>
          </cell>
          <cell r="S161">
            <v>5.1100000000000003</v>
          </cell>
          <cell r="T161">
            <v>5.07</v>
          </cell>
          <cell r="U161">
            <v>4.99</v>
          </cell>
          <cell r="V161">
            <v>4.7300000000000004</v>
          </cell>
          <cell r="W161">
            <v>4</v>
          </cell>
          <cell r="X161" t="str">
            <v>PPP1R12A</v>
          </cell>
        </row>
        <row r="162">
          <cell r="A162" t="str">
            <v>axo12386-f_at</v>
          </cell>
          <cell r="B162">
            <v>8.35</v>
          </cell>
          <cell r="C162">
            <v>8.27</v>
          </cell>
          <cell r="D162">
            <v>8.33</v>
          </cell>
          <cell r="E162">
            <v>8.33</v>
          </cell>
          <cell r="F162">
            <v>8.3000000000000007</v>
          </cell>
          <cell r="G162">
            <v>8.3800000000000008</v>
          </cell>
          <cell r="H162">
            <v>8.32</v>
          </cell>
          <cell r="I162">
            <v>8.2799999999999994</v>
          </cell>
          <cell r="J162">
            <v>8.48</v>
          </cell>
          <cell r="K162">
            <v>8.65</v>
          </cell>
          <cell r="L162">
            <v>8.3699999999999992</v>
          </cell>
          <cell r="M162">
            <v>8.33</v>
          </cell>
          <cell r="N162">
            <v>8.27</v>
          </cell>
          <cell r="O162">
            <v>8.15</v>
          </cell>
          <cell r="P162">
            <v>7.9</v>
          </cell>
          <cell r="Q162">
            <v>8.3000000000000007</v>
          </cell>
          <cell r="R162">
            <v>8.82</v>
          </cell>
          <cell r="S162">
            <v>8.67</v>
          </cell>
          <cell r="T162">
            <v>8.6199999999999992</v>
          </cell>
          <cell r="U162">
            <v>8.58</v>
          </cell>
          <cell r="V162">
            <v>8.43</v>
          </cell>
          <cell r="W162">
            <v>4</v>
          </cell>
          <cell r="X162" t="str">
            <v>UGP2</v>
          </cell>
        </row>
        <row r="163">
          <cell r="A163" t="str">
            <v>axo13055-f_at</v>
          </cell>
          <cell r="B163">
            <v>4.43</v>
          </cell>
          <cell r="C163">
            <v>4.59</v>
          </cell>
          <cell r="D163">
            <v>4.25</v>
          </cell>
          <cell r="E163">
            <v>4.72</v>
          </cell>
          <cell r="F163">
            <v>4.59</v>
          </cell>
          <cell r="G163">
            <v>4.5999999999999996</v>
          </cell>
          <cell r="H163">
            <v>4.41</v>
          </cell>
          <cell r="I163">
            <v>4.53</v>
          </cell>
          <cell r="J163">
            <v>4.7300000000000004</v>
          </cell>
          <cell r="K163">
            <v>4.47</v>
          </cell>
          <cell r="L163">
            <v>4.67</v>
          </cell>
          <cell r="M163">
            <v>4.6500000000000004</v>
          </cell>
          <cell r="N163">
            <v>4.28</v>
          </cell>
          <cell r="O163">
            <v>4.28</v>
          </cell>
          <cell r="P163">
            <v>4.2699999999999996</v>
          </cell>
          <cell r="Q163">
            <v>5.03</v>
          </cell>
          <cell r="R163">
            <v>5.28</v>
          </cell>
          <cell r="S163">
            <v>5.0599999999999996</v>
          </cell>
          <cell r="T163">
            <v>5.07</v>
          </cell>
          <cell r="U163">
            <v>5.18</v>
          </cell>
          <cell r="V163">
            <v>4.7</v>
          </cell>
          <cell r="W163">
            <v>4</v>
          </cell>
          <cell r="X163" t="str">
            <v>HBP1</v>
          </cell>
        </row>
        <row r="164">
          <cell r="A164" t="str">
            <v>axo10587-f_at</v>
          </cell>
          <cell r="B164">
            <v>7.78</v>
          </cell>
          <cell r="C164">
            <v>7.67</v>
          </cell>
          <cell r="D164">
            <v>7.61</v>
          </cell>
          <cell r="E164">
            <v>7.7</v>
          </cell>
          <cell r="F164">
            <v>7.88</v>
          </cell>
          <cell r="G164">
            <v>7.56</v>
          </cell>
          <cell r="H164">
            <v>7.85</v>
          </cell>
          <cell r="I164">
            <v>7.74</v>
          </cell>
          <cell r="J164">
            <v>8.0399999999999991</v>
          </cell>
          <cell r="K164">
            <v>8.02</v>
          </cell>
          <cell r="L164">
            <v>7.89</v>
          </cell>
          <cell r="M164">
            <v>7.6</v>
          </cell>
          <cell r="N164">
            <v>7.44</v>
          </cell>
          <cell r="O164">
            <v>7.34</v>
          </cell>
          <cell r="P164">
            <v>7.23</v>
          </cell>
          <cell r="Q164">
            <v>7.45</v>
          </cell>
          <cell r="R164">
            <v>7.8</v>
          </cell>
          <cell r="S164">
            <v>7.66</v>
          </cell>
          <cell r="T164">
            <v>7.91</v>
          </cell>
          <cell r="U164">
            <v>7.47</v>
          </cell>
          <cell r="V164">
            <v>7.53</v>
          </cell>
          <cell r="W164">
            <v>5</v>
          </cell>
          <cell r="X164" t="str">
            <v>C21orf2</v>
          </cell>
        </row>
        <row r="165">
          <cell r="A165" t="str">
            <v>axo24464-f_at</v>
          </cell>
          <cell r="B165">
            <v>8.24</v>
          </cell>
          <cell r="C165">
            <v>8.4</v>
          </cell>
          <cell r="D165">
            <v>8.24</v>
          </cell>
          <cell r="E165">
            <v>8.26</v>
          </cell>
          <cell r="F165">
            <v>8.36</v>
          </cell>
          <cell r="G165">
            <v>8.39</v>
          </cell>
          <cell r="H165">
            <v>8.41</v>
          </cell>
          <cell r="I165">
            <v>8.3800000000000008</v>
          </cell>
          <cell r="J165">
            <v>8.36</v>
          </cell>
          <cell r="K165">
            <v>8.44</v>
          </cell>
          <cell r="L165">
            <v>8.23</v>
          </cell>
          <cell r="M165">
            <v>8.23</v>
          </cell>
          <cell r="N165">
            <v>8.0500000000000007</v>
          </cell>
          <cell r="O165">
            <v>8.1199999999999992</v>
          </cell>
          <cell r="P165">
            <v>8.1199999999999992</v>
          </cell>
          <cell r="Q165">
            <v>8.06</v>
          </cell>
          <cell r="R165">
            <v>8.2899999999999991</v>
          </cell>
          <cell r="S165">
            <v>8.32</v>
          </cell>
          <cell r="T165">
            <v>8.3000000000000007</v>
          </cell>
          <cell r="U165">
            <v>8.15</v>
          </cell>
          <cell r="V165">
            <v>8.2200000000000006</v>
          </cell>
          <cell r="W165">
            <v>5</v>
          </cell>
          <cell r="X165">
            <v>0</v>
          </cell>
        </row>
        <row r="166">
          <cell r="A166" t="str">
            <v>axo01017-f_at</v>
          </cell>
          <cell r="B166">
            <v>7.97</v>
          </cell>
          <cell r="C166">
            <v>7.75</v>
          </cell>
          <cell r="D166">
            <v>7.81</v>
          </cell>
          <cell r="E166">
            <v>8.0500000000000007</v>
          </cell>
          <cell r="F166">
            <v>8.0500000000000007</v>
          </cell>
          <cell r="G166">
            <v>8.06</v>
          </cell>
          <cell r="H166">
            <v>8.18</v>
          </cell>
          <cell r="I166">
            <v>8.09</v>
          </cell>
          <cell r="J166">
            <v>8.3000000000000007</v>
          </cell>
          <cell r="K166">
            <v>8.14</v>
          </cell>
          <cell r="L166">
            <v>8.1999999999999993</v>
          </cell>
          <cell r="M166">
            <v>8.1199999999999992</v>
          </cell>
          <cell r="N166">
            <v>8.02</v>
          </cell>
          <cell r="O166">
            <v>7.86</v>
          </cell>
          <cell r="P166">
            <v>7.75</v>
          </cell>
          <cell r="Q166">
            <v>8.09</v>
          </cell>
          <cell r="R166">
            <v>8.27</v>
          </cell>
          <cell r="S166">
            <v>8.1300000000000008</v>
          </cell>
          <cell r="T166">
            <v>8.27</v>
          </cell>
          <cell r="U166">
            <v>8.23</v>
          </cell>
          <cell r="V166">
            <v>8.25</v>
          </cell>
          <cell r="W166">
            <v>6</v>
          </cell>
          <cell r="X166" t="str">
            <v>TBC1D20</v>
          </cell>
        </row>
        <row r="167">
          <cell r="A167" t="str">
            <v>axo01421-f_at</v>
          </cell>
          <cell r="B167">
            <v>7.73</v>
          </cell>
          <cell r="C167">
            <v>8.3699999999999992</v>
          </cell>
          <cell r="D167">
            <v>8.51</v>
          </cell>
          <cell r="E167">
            <v>8.5</v>
          </cell>
          <cell r="F167">
            <v>9.2799999999999994</v>
          </cell>
          <cell r="G167">
            <v>9.06</v>
          </cell>
          <cell r="H167">
            <v>9.31</v>
          </cell>
          <cell r="I167">
            <v>9.06</v>
          </cell>
          <cell r="J167">
            <v>9.4</v>
          </cell>
          <cell r="K167">
            <v>9.2899999999999991</v>
          </cell>
          <cell r="L167">
            <v>9.07</v>
          </cell>
          <cell r="M167">
            <v>9.06</v>
          </cell>
          <cell r="N167">
            <v>8.74</v>
          </cell>
          <cell r="O167">
            <v>8.7200000000000006</v>
          </cell>
          <cell r="P167">
            <v>8.23</v>
          </cell>
          <cell r="Q167">
            <v>8.6999999999999993</v>
          </cell>
          <cell r="R167">
            <v>9.7799999999999994</v>
          </cell>
          <cell r="S167">
            <v>9.14</v>
          </cell>
          <cell r="T167">
            <v>9.33</v>
          </cell>
          <cell r="U167">
            <v>9.1999999999999993</v>
          </cell>
          <cell r="V167">
            <v>9</v>
          </cell>
          <cell r="W167">
            <v>6</v>
          </cell>
          <cell r="X167" t="str">
            <v>OBFC2A</v>
          </cell>
        </row>
        <row r="168">
          <cell r="A168" t="str">
            <v>axo01543-f_at</v>
          </cell>
          <cell r="B168">
            <v>8.24</v>
          </cell>
          <cell r="C168">
            <v>8.43</v>
          </cell>
          <cell r="D168">
            <v>8.57</v>
          </cell>
          <cell r="E168">
            <v>8.6999999999999993</v>
          </cell>
          <cell r="F168">
            <v>9.07</v>
          </cell>
          <cell r="G168">
            <v>8.9</v>
          </cell>
          <cell r="H168">
            <v>9.1</v>
          </cell>
          <cell r="I168">
            <v>8.9600000000000009</v>
          </cell>
          <cell r="J168">
            <v>8.85</v>
          </cell>
          <cell r="K168">
            <v>9.17</v>
          </cell>
          <cell r="L168">
            <v>8.86</v>
          </cell>
          <cell r="M168">
            <v>8.93</v>
          </cell>
          <cell r="N168">
            <v>8.44</v>
          </cell>
          <cell r="O168">
            <v>8.42</v>
          </cell>
          <cell r="P168">
            <v>8.43</v>
          </cell>
          <cell r="Q168">
            <v>8.58</v>
          </cell>
          <cell r="R168">
            <v>9.07</v>
          </cell>
          <cell r="S168">
            <v>8.99</v>
          </cell>
          <cell r="T168">
            <v>9.0500000000000007</v>
          </cell>
          <cell r="U168">
            <v>8.67</v>
          </cell>
          <cell r="V168">
            <v>8.65</v>
          </cell>
          <cell r="W168">
            <v>6</v>
          </cell>
          <cell r="X168" t="str">
            <v>TMEM56</v>
          </cell>
        </row>
        <row r="169">
          <cell r="A169" t="str">
            <v>axo02953-f_at</v>
          </cell>
          <cell r="B169">
            <v>6.51</v>
          </cell>
          <cell r="C169">
            <v>6.81</v>
          </cell>
          <cell r="D169">
            <v>6.82</v>
          </cell>
          <cell r="E169">
            <v>6.86</v>
          </cell>
          <cell r="F169">
            <v>7.46</v>
          </cell>
          <cell r="G169">
            <v>7.47</v>
          </cell>
          <cell r="H169">
            <v>7.4</v>
          </cell>
          <cell r="I169">
            <v>7.63</v>
          </cell>
          <cell r="J169">
            <v>6.79</v>
          </cell>
          <cell r="K169">
            <v>6.9</v>
          </cell>
          <cell r="L169">
            <v>7.19</v>
          </cell>
          <cell r="M169">
            <v>6.65</v>
          </cell>
          <cell r="N169">
            <v>6.78</v>
          </cell>
          <cell r="O169">
            <v>6.31</v>
          </cell>
          <cell r="P169">
            <v>6.9</v>
          </cell>
          <cell r="Q169">
            <v>7.05</v>
          </cell>
          <cell r="R169">
            <v>6.97</v>
          </cell>
          <cell r="S169">
            <v>6.92</v>
          </cell>
          <cell r="T169">
            <v>7</v>
          </cell>
          <cell r="U169">
            <v>6.96</v>
          </cell>
          <cell r="V169">
            <v>6.8</v>
          </cell>
          <cell r="W169">
            <v>6</v>
          </cell>
          <cell r="X169" t="str">
            <v>ZMYM2</v>
          </cell>
        </row>
        <row r="170">
          <cell r="A170" t="str">
            <v>axo03573-f_at</v>
          </cell>
          <cell r="B170">
            <v>4.22</v>
          </cell>
          <cell r="C170">
            <v>5.3</v>
          </cell>
          <cell r="D170">
            <v>5.0999999999999996</v>
          </cell>
          <cell r="E170">
            <v>5.76</v>
          </cell>
          <cell r="F170">
            <v>8.85</v>
          </cell>
          <cell r="G170">
            <v>9.15</v>
          </cell>
          <cell r="H170">
            <v>9.01</v>
          </cell>
          <cell r="I170">
            <v>8.35</v>
          </cell>
          <cell r="J170">
            <v>7.81</v>
          </cell>
          <cell r="K170">
            <v>7.08</v>
          </cell>
          <cell r="L170">
            <v>7.6</v>
          </cell>
          <cell r="M170">
            <v>8.2200000000000006</v>
          </cell>
          <cell r="N170">
            <v>6.34</v>
          </cell>
          <cell r="O170">
            <v>6.35</v>
          </cell>
          <cell r="P170">
            <v>6.21</v>
          </cell>
          <cell r="Q170">
            <v>7.29</v>
          </cell>
          <cell r="R170">
            <v>6.54</v>
          </cell>
          <cell r="S170">
            <v>9.08</v>
          </cell>
          <cell r="T170">
            <v>8.66</v>
          </cell>
          <cell r="U170">
            <v>9.2899999999999991</v>
          </cell>
          <cell r="V170">
            <v>9</v>
          </cell>
          <cell r="W170">
            <v>6</v>
          </cell>
          <cell r="X170" t="str">
            <v>FAM150A</v>
          </cell>
        </row>
        <row r="171">
          <cell r="A171" t="str">
            <v>axo04235-f_at</v>
          </cell>
          <cell r="B171">
            <v>8.1300000000000008</v>
          </cell>
          <cell r="C171">
            <v>8.36</v>
          </cell>
          <cell r="D171">
            <v>8.34</v>
          </cell>
          <cell r="E171">
            <v>8.2899999999999991</v>
          </cell>
          <cell r="F171">
            <v>8.4600000000000009</v>
          </cell>
          <cell r="G171">
            <v>8.4499999999999993</v>
          </cell>
          <cell r="H171">
            <v>8.57</v>
          </cell>
          <cell r="I171">
            <v>8.64</v>
          </cell>
          <cell r="J171">
            <v>8.52</v>
          </cell>
          <cell r="K171">
            <v>8.49</v>
          </cell>
          <cell r="L171">
            <v>8.43</v>
          </cell>
          <cell r="M171">
            <v>8.4600000000000009</v>
          </cell>
          <cell r="N171">
            <v>8.31</v>
          </cell>
          <cell r="O171">
            <v>8.07</v>
          </cell>
          <cell r="P171">
            <v>8.1199999999999992</v>
          </cell>
          <cell r="Q171">
            <v>8.15</v>
          </cell>
          <cell r="R171">
            <v>8.0299999999999994</v>
          </cell>
          <cell r="S171">
            <v>8.2200000000000006</v>
          </cell>
          <cell r="T171">
            <v>8.24</v>
          </cell>
          <cell r="U171">
            <v>8.25</v>
          </cell>
          <cell r="V171">
            <v>8.4</v>
          </cell>
          <cell r="W171">
            <v>6</v>
          </cell>
          <cell r="X171" t="str">
            <v>YARS2</v>
          </cell>
        </row>
        <row r="172">
          <cell r="A172" t="str">
            <v>axo05223-f_at</v>
          </cell>
          <cell r="B172">
            <v>10.35</v>
          </cell>
          <cell r="C172">
            <v>10.5</v>
          </cell>
          <cell r="D172">
            <v>10.47</v>
          </cell>
          <cell r="E172">
            <v>10.56</v>
          </cell>
          <cell r="F172">
            <v>10.67</v>
          </cell>
          <cell r="G172">
            <v>10.79</v>
          </cell>
          <cell r="H172">
            <v>10.83</v>
          </cell>
          <cell r="I172">
            <v>11.03</v>
          </cell>
          <cell r="J172">
            <v>10.65</v>
          </cell>
          <cell r="K172">
            <v>10.71</v>
          </cell>
          <cell r="L172">
            <v>10.59</v>
          </cell>
          <cell r="M172">
            <v>10.78</v>
          </cell>
          <cell r="N172">
            <v>10.4</v>
          </cell>
          <cell r="O172">
            <v>10.17</v>
          </cell>
          <cell r="P172">
            <v>10.02</v>
          </cell>
          <cell r="Q172">
            <v>10.25</v>
          </cell>
          <cell r="R172">
            <v>10.119999999999999</v>
          </cell>
          <cell r="S172">
            <v>10.41</v>
          </cell>
          <cell r="T172">
            <v>10.39</v>
          </cell>
          <cell r="U172">
            <v>10.69</v>
          </cell>
          <cell r="V172">
            <v>10.39</v>
          </cell>
          <cell r="W172">
            <v>6</v>
          </cell>
          <cell r="X172" t="str">
            <v>SMN1</v>
          </cell>
        </row>
        <row r="173">
          <cell r="A173" t="str">
            <v>axo05562-f_at</v>
          </cell>
          <cell r="B173">
            <v>5.92</v>
          </cell>
          <cell r="C173">
            <v>6.26</v>
          </cell>
          <cell r="D173">
            <v>6.26</v>
          </cell>
          <cell r="E173">
            <v>6.3</v>
          </cell>
          <cell r="F173">
            <v>6.76</v>
          </cell>
          <cell r="G173">
            <v>6.74</v>
          </cell>
          <cell r="H173">
            <v>6.7</v>
          </cell>
          <cell r="I173">
            <v>6.83</v>
          </cell>
          <cell r="J173">
            <v>6.54</v>
          </cell>
          <cell r="K173">
            <v>6.46</v>
          </cell>
          <cell r="L173">
            <v>6.34</v>
          </cell>
          <cell r="M173">
            <v>6.51</v>
          </cell>
          <cell r="N173">
            <v>6.11</v>
          </cell>
          <cell r="O173">
            <v>5.76</v>
          </cell>
          <cell r="P173">
            <v>6.25</v>
          </cell>
          <cell r="Q173">
            <v>6.44</v>
          </cell>
          <cell r="R173">
            <v>6.6</v>
          </cell>
          <cell r="S173">
            <v>6.52</v>
          </cell>
          <cell r="T173">
            <v>6.41</v>
          </cell>
          <cell r="U173">
            <v>6.41</v>
          </cell>
          <cell r="V173">
            <v>6.21</v>
          </cell>
          <cell r="W173">
            <v>6</v>
          </cell>
          <cell r="X173" t="str">
            <v>NR2C1</v>
          </cell>
        </row>
        <row r="174">
          <cell r="A174" t="str">
            <v>axo06909-f_at</v>
          </cell>
          <cell r="B174">
            <v>7.58</v>
          </cell>
          <cell r="C174">
            <v>7.88</v>
          </cell>
          <cell r="D174">
            <v>7.84</v>
          </cell>
          <cell r="E174">
            <v>7.86</v>
          </cell>
          <cell r="F174">
            <v>8.14</v>
          </cell>
          <cell r="G174">
            <v>8.23</v>
          </cell>
          <cell r="H174">
            <v>8.3800000000000008</v>
          </cell>
          <cell r="I174">
            <v>8.11</v>
          </cell>
          <cell r="J174">
            <v>7.96</v>
          </cell>
          <cell r="K174">
            <v>8.1199999999999992</v>
          </cell>
          <cell r="L174">
            <v>7.77</v>
          </cell>
          <cell r="M174">
            <v>7.99</v>
          </cell>
          <cell r="N174">
            <v>7.82</v>
          </cell>
          <cell r="O174">
            <v>7.62</v>
          </cell>
          <cell r="P174">
            <v>7.48</v>
          </cell>
          <cell r="Q174">
            <v>7.78</v>
          </cell>
          <cell r="R174">
            <v>7.73</v>
          </cell>
          <cell r="S174">
            <v>7.81</v>
          </cell>
          <cell r="T174">
            <v>7.8</v>
          </cell>
          <cell r="U174">
            <v>8.02</v>
          </cell>
          <cell r="V174">
            <v>7.95</v>
          </cell>
          <cell r="W174">
            <v>6</v>
          </cell>
          <cell r="X174" t="str">
            <v>ZNF674</v>
          </cell>
        </row>
        <row r="175">
          <cell r="A175" t="str">
            <v>axo08487-r_at</v>
          </cell>
          <cell r="B175">
            <v>11.76</v>
          </cell>
          <cell r="C175">
            <v>12</v>
          </cell>
          <cell r="D175">
            <v>12.01</v>
          </cell>
          <cell r="E175">
            <v>12.01</v>
          </cell>
          <cell r="F175">
            <v>12.19</v>
          </cell>
          <cell r="G175">
            <v>12.29</v>
          </cell>
          <cell r="H175">
            <v>12.4</v>
          </cell>
          <cell r="I175">
            <v>12.41</v>
          </cell>
          <cell r="J175">
            <v>12.11</v>
          </cell>
          <cell r="K175">
            <v>12.22</v>
          </cell>
          <cell r="L175">
            <v>12.05</v>
          </cell>
          <cell r="M175">
            <v>12</v>
          </cell>
          <cell r="N175">
            <v>11.85</v>
          </cell>
          <cell r="O175">
            <v>11.69</v>
          </cell>
          <cell r="P175">
            <v>11.43</v>
          </cell>
          <cell r="Q175">
            <v>12.01</v>
          </cell>
          <cell r="R175">
            <v>12.32</v>
          </cell>
          <cell r="S175">
            <v>11.93</v>
          </cell>
          <cell r="T175">
            <v>12.18</v>
          </cell>
          <cell r="U175">
            <v>12.18</v>
          </cell>
          <cell r="V175">
            <v>12.07</v>
          </cell>
          <cell r="W175">
            <v>6</v>
          </cell>
          <cell r="X175" t="str">
            <v>MAPK6</v>
          </cell>
        </row>
        <row r="176">
          <cell r="A176" t="str">
            <v>axo08762-f_at</v>
          </cell>
          <cell r="B176">
            <v>4.29</v>
          </cell>
          <cell r="C176">
            <v>4.46</v>
          </cell>
          <cell r="D176">
            <v>4.37</v>
          </cell>
          <cell r="E176">
            <v>4.4800000000000004</v>
          </cell>
          <cell r="F176">
            <v>4.79</v>
          </cell>
          <cell r="G176">
            <v>4.8</v>
          </cell>
          <cell r="H176">
            <v>4.74</v>
          </cell>
          <cell r="I176">
            <v>5.0199999999999996</v>
          </cell>
          <cell r="J176">
            <v>4.7</v>
          </cell>
          <cell r="K176">
            <v>4.72</v>
          </cell>
          <cell r="L176">
            <v>4.5599999999999996</v>
          </cell>
          <cell r="M176">
            <v>4.9800000000000004</v>
          </cell>
          <cell r="N176">
            <v>4.54</v>
          </cell>
          <cell r="O176">
            <v>4.3</v>
          </cell>
          <cell r="P176">
            <v>4.1900000000000004</v>
          </cell>
          <cell r="Q176">
            <v>4.3899999999999997</v>
          </cell>
          <cell r="R176">
            <v>4.6100000000000003</v>
          </cell>
          <cell r="S176">
            <v>4.75</v>
          </cell>
          <cell r="T176">
            <v>4.7300000000000004</v>
          </cell>
          <cell r="U176">
            <v>4.4000000000000004</v>
          </cell>
          <cell r="V176">
            <v>4.59</v>
          </cell>
          <cell r="W176">
            <v>6</v>
          </cell>
          <cell r="X176" t="str">
            <v>SFRS2</v>
          </cell>
        </row>
        <row r="177">
          <cell r="A177" t="str">
            <v>axo08825-f_at</v>
          </cell>
          <cell r="B177">
            <v>7.81</v>
          </cell>
          <cell r="C177">
            <v>8.2200000000000006</v>
          </cell>
          <cell r="D177">
            <v>8.34</v>
          </cell>
          <cell r="E177">
            <v>8.35</v>
          </cell>
          <cell r="F177">
            <v>8.85</v>
          </cell>
          <cell r="G177">
            <v>8.6999999999999993</v>
          </cell>
          <cell r="H177">
            <v>8.85</v>
          </cell>
          <cell r="I177">
            <v>8.7899999999999991</v>
          </cell>
          <cell r="J177">
            <v>8.41</v>
          </cell>
          <cell r="K177">
            <v>8.66</v>
          </cell>
          <cell r="L177">
            <v>8.49</v>
          </cell>
          <cell r="M177">
            <v>8.5399999999999991</v>
          </cell>
          <cell r="N177">
            <v>8.32</v>
          </cell>
          <cell r="O177">
            <v>8.09</v>
          </cell>
          <cell r="P177">
            <v>7.89</v>
          </cell>
          <cell r="Q177">
            <v>8.11</v>
          </cell>
          <cell r="R177">
            <v>7.87</v>
          </cell>
          <cell r="S177">
            <v>8.31</v>
          </cell>
          <cell r="T177">
            <v>8.39</v>
          </cell>
          <cell r="U177">
            <v>8.3800000000000008</v>
          </cell>
          <cell r="V177">
            <v>8.31</v>
          </cell>
          <cell r="W177">
            <v>6</v>
          </cell>
          <cell r="X177" t="str">
            <v>SNRPA1</v>
          </cell>
        </row>
        <row r="178">
          <cell r="A178" t="str">
            <v>axo09689-r_at</v>
          </cell>
          <cell r="B178">
            <v>5.83</v>
          </cell>
          <cell r="C178">
            <v>6.06</v>
          </cell>
          <cell r="D178">
            <v>6.14</v>
          </cell>
          <cell r="E178">
            <v>5.96</v>
          </cell>
          <cell r="F178">
            <v>6.64</v>
          </cell>
          <cell r="G178">
            <v>6.39</v>
          </cell>
          <cell r="H178">
            <v>6.39</v>
          </cell>
          <cell r="I178">
            <v>6.47</v>
          </cell>
          <cell r="J178">
            <v>6.2</v>
          </cell>
          <cell r="K178">
            <v>6.27</v>
          </cell>
          <cell r="L178">
            <v>6.08</v>
          </cell>
          <cell r="M178">
            <v>6.1</v>
          </cell>
          <cell r="N178">
            <v>5.97</v>
          </cell>
          <cell r="O178">
            <v>5.7</v>
          </cell>
          <cell r="P178">
            <v>5.58</v>
          </cell>
          <cell r="Q178">
            <v>6.12</v>
          </cell>
          <cell r="R178">
            <v>6.47</v>
          </cell>
          <cell r="S178">
            <v>6.37</v>
          </cell>
          <cell r="T178">
            <v>6.33</v>
          </cell>
          <cell r="U178">
            <v>6.32</v>
          </cell>
          <cell r="V178">
            <v>6.13</v>
          </cell>
          <cell r="W178">
            <v>6</v>
          </cell>
          <cell r="X178" t="str">
            <v>UBA3</v>
          </cell>
        </row>
        <row r="179">
          <cell r="A179" t="str">
            <v>axo10395-f_at</v>
          </cell>
          <cell r="B179">
            <v>12.05</v>
          </cell>
          <cell r="C179">
            <v>12.16</v>
          </cell>
          <cell r="D179">
            <v>12.13</v>
          </cell>
          <cell r="E179">
            <v>12.32</v>
          </cell>
          <cell r="F179">
            <v>12.51</v>
          </cell>
          <cell r="G179">
            <v>12.56</v>
          </cell>
          <cell r="H179">
            <v>12.48</v>
          </cell>
          <cell r="I179">
            <v>12.57</v>
          </cell>
          <cell r="J179">
            <v>12.68</v>
          </cell>
          <cell r="K179">
            <v>12.42</v>
          </cell>
          <cell r="L179">
            <v>12.54</v>
          </cell>
          <cell r="M179">
            <v>12.62</v>
          </cell>
          <cell r="N179">
            <v>12.26</v>
          </cell>
          <cell r="O179">
            <v>12.22</v>
          </cell>
          <cell r="P179">
            <v>12.28</v>
          </cell>
          <cell r="Q179">
            <v>12.37</v>
          </cell>
          <cell r="R179">
            <v>12.34</v>
          </cell>
          <cell r="S179">
            <v>12.4</v>
          </cell>
          <cell r="T179">
            <v>12.57</v>
          </cell>
          <cell r="U179">
            <v>12.56</v>
          </cell>
          <cell r="V179">
            <v>12.32</v>
          </cell>
          <cell r="W179">
            <v>6</v>
          </cell>
          <cell r="X179" t="str">
            <v>ETF1</v>
          </cell>
        </row>
        <row r="180">
          <cell r="A180" t="str">
            <v>axo10630-f_at</v>
          </cell>
          <cell r="B180">
            <v>8.92</v>
          </cell>
          <cell r="C180">
            <v>8.7799999999999994</v>
          </cell>
          <cell r="D180">
            <v>9.0399999999999991</v>
          </cell>
          <cell r="E180">
            <v>8.69</v>
          </cell>
          <cell r="F180">
            <v>9.5299999999999994</v>
          </cell>
          <cell r="G180">
            <v>9.5399999999999991</v>
          </cell>
          <cell r="H180">
            <v>9.7899999999999991</v>
          </cell>
          <cell r="I180">
            <v>10.01</v>
          </cell>
          <cell r="J180">
            <v>9.84</v>
          </cell>
          <cell r="K180">
            <v>9.75</v>
          </cell>
          <cell r="L180">
            <v>9.81</v>
          </cell>
          <cell r="M180">
            <v>9.81</v>
          </cell>
          <cell r="N180">
            <v>9.42</v>
          </cell>
          <cell r="O180">
            <v>8.9499999999999993</v>
          </cell>
          <cell r="P180">
            <v>9.06</v>
          </cell>
          <cell r="Q180">
            <v>9.67</v>
          </cell>
          <cell r="R180">
            <v>9.9</v>
          </cell>
          <cell r="S180">
            <v>9.89</v>
          </cell>
          <cell r="T180">
            <v>9.9499999999999993</v>
          </cell>
          <cell r="U180">
            <v>9.77</v>
          </cell>
          <cell r="V180">
            <v>10.09</v>
          </cell>
          <cell r="W180">
            <v>6</v>
          </cell>
          <cell r="X180" t="str">
            <v>JARID2</v>
          </cell>
        </row>
        <row r="181">
          <cell r="A181" t="str">
            <v>axo11293-f_at</v>
          </cell>
          <cell r="B181">
            <v>7.51</v>
          </cell>
          <cell r="C181">
            <v>7.65</v>
          </cell>
          <cell r="D181">
            <v>7.64</v>
          </cell>
          <cell r="E181">
            <v>7.78</v>
          </cell>
          <cell r="F181">
            <v>7.93</v>
          </cell>
          <cell r="G181">
            <v>7.96</v>
          </cell>
          <cell r="H181">
            <v>8.01</v>
          </cell>
          <cell r="I181">
            <v>8.1</v>
          </cell>
          <cell r="J181">
            <v>7.75</v>
          </cell>
          <cell r="K181">
            <v>7.8</v>
          </cell>
          <cell r="L181">
            <v>7.83</v>
          </cell>
          <cell r="M181">
            <v>7.8</v>
          </cell>
          <cell r="N181">
            <v>7.76</v>
          </cell>
          <cell r="O181">
            <v>7.51</v>
          </cell>
          <cell r="P181">
            <v>7.56</v>
          </cell>
          <cell r="Q181">
            <v>7.88</v>
          </cell>
          <cell r="R181">
            <v>7.71</v>
          </cell>
          <cell r="S181">
            <v>7.7</v>
          </cell>
          <cell r="T181">
            <v>7.82</v>
          </cell>
          <cell r="U181">
            <v>7.78</v>
          </cell>
          <cell r="V181">
            <v>7.74</v>
          </cell>
          <cell r="W181">
            <v>6</v>
          </cell>
          <cell r="X181" t="str">
            <v>DNM1L</v>
          </cell>
        </row>
        <row r="182">
          <cell r="A182" t="str">
            <v>axo12455-r_at</v>
          </cell>
          <cell r="B182">
            <v>6.28</v>
          </cell>
          <cell r="C182">
            <v>6.66</v>
          </cell>
          <cell r="D182">
            <v>6.91</v>
          </cell>
          <cell r="E182">
            <v>6.75</v>
          </cell>
          <cell r="F182">
            <v>7.77</v>
          </cell>
          <cell r="G182">
            <v>8.23</v>
          </cell>
          <cell r="H182">
            <v>8.23</v>
          </cell>
          <cell r="I182">
            <v>8.1300000000000008</v>
          </cell>
          <cell r="J182">
            <v>7.99</v>
          </cell>
          <cell r="K182">
            <v>7.6</v>
          </cell>
          <cell r="L182">
            <v>7.07</v>
          </cell>
          <cell r="M182">
            <v>7.22</v>
          </cell>
          <cell r="N182">
            <v>7.42</v>
          </cell>
          <cell r="O182">
            <v>7.07</v>
          </cell>
          <cell r="P182">
            <v>6.76</v>
          </cell>
          <cell r="Q182">
            <v>8.09</v>
          </cell>
          <cell r="R182">
            <v>8.27</v>
          </cell>
          <cell r="S182">
            <v>7.59</v>
          </cell>
          <cell r="T182">
            <v>8.18</v>
          </cell>
          <cell r="U182">
            <v>8.1300000000000008</v>
          </cell>
          <cell r="V182">
            <v>8.39</v>
          </cell>
          <cell r="W182">
            <v>6</v>
          </cell>
          <cell r="X182" t="str">
            <v>MLLT11</v>
          </cell>
        </row>
        <row r="183">
          <cell r="A183" t="str">
            <v>axo12463-f_at</v>
          </cell>
          <cell r="B183">
            <v>9.9700000000000006</v>
          </cell>
          <cell r="C183">
            <v>10.32</v>
          </cell>
          <cell r="D183">
            <v>10.3</v>
          </cell>
          <cell r="E183">
            <v>10.220000000000001</v>
          </cell>
          <cell r="F183">
            <v>10.74</v>
          </cell>
          <cell r="G183">
            <v>10.7</v>
          </cell>
          <cell r="H183">
            <v>10.76</v>
          </cell>
          <cell r="I183">
            <v>10.65</v>
          </cell>
          <cell r="J183">
            <v>10.72</v>
          </cell>
          <cell r="K183">
            <v>10.6</v>
          </cell>
          <cell r="L183">
            <v>10.8</v>
          </cell>
          <cell r="M183">
            <v>10.9</v>
          </cell>
          <cell r="N183">
            <v>10.42</v>
          </cell>
          <cell r="O183">
            <v>10.38</v>
          </cell>
          <cell r="P183">
            <v>10.24</v>
          </cell>
          <cell r="Q183">
            <v>10.24</v>
          </cell>
          <cell r="R183">
            <v>10.24</v>
          </cell>
          <cell r="S183">
            <v>10.39</v>
          </cell>
          <cell r="T183">
            <v>10.55</v>
          </cell>
          <cell r="U183">
            <v>10.49</v>
          </cell>
          <cell r="V183">
            <v>10.33</v>
          </cell>
          <cell r="W183">
            <v>6</v>
          </cell>
          <cell r="X183" t="e">
            <v>#N/A</v>
          </cell>
        </row>
        <row r="184">
          <cell r="A184" t="str">
            <v>axo13089-r_at</v>
          </cell>
          <cell r="B184">
            <v>9.67</v>
          </cell>
          <cell r="C184">
            <v>9.85</v>
          </cell>
          <cell r="D184">
            <v>10.01</v>
          </cell>
          <cell r="E184">
            <v>9.7799999999999994</v>
          </cell>
          <cell r="F184">
            <v>10.15</v>
          </cell>
          <cell r="G184">
            <v>10.37</v>
          </cell>
          <cell r="H184">
            <v>10.44</v>
          </cell>
          <cell r="I184">
            <v>10.45</v>
          </cell>
          <cell r="J184">
            <v>10.02</v>
          </cell>
          <cell r="K184">
            <v>10.130000000000001</v>
          </cell>
          <cell r="L184">
            <v>10.19</v>
          </cell>
          <cell r="M184">
            <v>10.18</v>
          </cell>
          <cell r="N184">
            <v>9.92</v>
          </cell>
          <cell r="O184">
            <v>9.93</v>
          </cell>
          <cell r="P184">
            <v>9.99</v>
          </cell>
          <cell r="Q184">
            <v>10.199999999999999</v>
          </cell>
          <cell r="R184">
            <v>10.25</v>
          </cell>
          <cell r="S184">
            <v>10.18</v>
          </cell>
          <cell r="T184">
            <v>10.15</v>
          </cell>
          <cell r="U184">
            <v>10.34</v>
          </cell>
          <cell r="V184">
            <v>9.89</v>
          </cell>
          <cell r="W184">
            <v>6</v>
          </cell>
          <cell r="X184" t="str">
            <v>G3BP2</v>
          </cell>
        </row>
        <row r="185">
          <cell r="A185" t="str">
            <v>axo13625-f_at</v>
          </cell>
          <cell r="B185">
            <v>11.61</v>
          </cell>
          <cell r="C185">
            <v>11.84</v>
          </cell>
          <cell r="D185">
            <v>11.94</v>
          </cell>
          <cell r="E185">
            <v>11.9</v>
          </cell>
          <cell r="F185">
            <v>12.26</v>
          </cell>
          <cell r="G185">
            <v>12.24</v>
          </cell>
          <cell r="H185">
            <v>12.44</v>
          </cell>
          <cell r="I185">
            <v>12.39</v>
          </cell>
          <cell r="J185">
            <v>11.88</v>
          </cell>
          <cell r="K185">
            <v>12.18</v>
          </cell>
          <cell r="L185">
            <v>12.07</v>
          </cell>
          <cell r="M185">
            <v>12.3</v>
          </cell>
          <cell r="N185">
            <v>11.87</v>
          </cell>
          <cell r="O185">
            <v>11.75</v>
          </cell>
          <cell r="P185">
            <v>11.91</v>
          </cell>
          <cell r="Q185">
            <v>11.91</v>
          </cell>
          <cell r="R185">
            <v>11.92</v>
          </cell>
          <cell r="S185">
            <v>11.94</v>
          </cell>
          <cell r="T185">
            <v>12.03</v>
          </cell>
          <cell r="U185">
            <v>12.04</v>
          </cell>
          <cell r="V185">
            <v>12.03</v>
          </cell>
          <cell r="W185">
            <v>6</v>
          </cell>
          <cell r="X185" t="str">
            <v>HABP4</v>
          </cell>
        </row>
        <row r="186">
          <cell r="A186" t="str">
            <v>axo13848-f_at</v>
          </cell>
          <cell r="B186">
            <v>8.39</v>
          </cell>
          <cell r="C186">
            <v>8.8000000000000007</v>
          </cell>
          <cell r="D186">
            <v>8.59</v>
          </cell>
          <cell r="E186">
            <v>8.51</v>
          </cell>
          <cell r="F186">
            <v>8.8800000000000008</v>
          </cell>
          <cell r="G186">
            <v>9.26</v>
          </cell>
          <cell r="H186">
            <v>9.09</v>
          </cell>
          <cell r="I186">
            <v>9.14</v>
          </cell>
          <cell r="J186">
            <v>8.7200000000000006</v>
          </cell>
          <cell r="K186">
            <v>8.86</v>
          </cell>
          <cell r="L186">
            <v>8.6</v>
          </cell>
          <cell r="M186">
            <v>8.65</v>
          </cell>
          <cell r="N186">
            <v>8.6300000000000008</v>
          </cell>
          <cell r="O186">
            <v>8.5500000000000007</v>
          </cell>
          <cell r="P186">
            <v>8.32</v>
          </cell>
          <cell r="Q186">
            <v>8.57</v>
          </cell>
          <cell r="R186">
            <v>8.44</v>
          </cell>
          <cell r="S186">
            <v>8.5399999999999991</v>
          </cell>
          <cell r="T186">
            <v>8.6300000000000008</v>
          </cell>
          <cell r="U186">
            <v>8.8800000000000008</v>
          </cell>
          <cell r="V186">
            <v>8.58</v>
          </cell>
          <cell r="W186">
            <v>6</v>
          </cell>
          <cell r="X186" t="str">
            <v>SENP1</v>
          </cell>
        </row>
        <row r="187">
          <cell r="A187" t="str">
            <v>axo15281-r_at</v>
          </cell>
          <cell r="B187">
            <v>7.25</v>
          </cell>
          <cell r="C187">
            <v>7.56</v>
          </cell>
          <cell r="D187">
            <v>7.69</v>
          </cell>
          <cell r="E187">
            <v>7.66</v>
          </cell>
          <cell r="F187">
            <v>7.97</v>
          </cell>
          <cell r="G187">
            <v>7.82</v>
          </cell>
          <cell r="H187">
            <v>8.17</v>
          </cell>
          <cell r="I187">
            <v>7.93</v>
          </cell>
          <cell r="J187">
            <v>7.78</v>
          </cell>
          <cell r="K187">
            <v>7.85</v>
          </cell>
          <cell r="L187">
            <v>7.89</v>
          </cell>
          <cell r="M187">
            <v>7.92</v>
          </cell>
          <cell r="N187">
            <v>7.56</v>
          </cell>
          <cell r="O187">
            <v>7.41</v>
          </cell>
          <cell r="P187">
            <v>7.44</v>
          </cell>
          <cell r="Q187">
            <v>7.49</v>
          </cell>
          <cell r="R187">
            <v>7.55</v>
          </cell>
          <cell r="S187">
            <v>7.6</v>
          </cell>
          <cell r="T187">
            <v>7.66</v>
          </cell>
          <cell r="U187">
            <v>7.65</v>
          </cell>
          <cell r="V187">
            <v>7.58</v>
          </cell>
          <cell r="W187">
            <v>6</v>
          </cell>
          <cell r="X187" t="str">
            <v>WARS2</v>
          </cell>
        </row>
        <row r="188">
          <cell r="A188" t="str">
            <v>axo16348-f_at</v>
          </cell>
          <cell r="B188">
            <v>8.51</v>
          </cell>
          <cell r="C188">
            <v>8.6300000000000008</v>
          </cell>
          <cell r="D188">
            <v>8.5299999999999994</v>
          </cell>
          <cell r="E188">
            <v>8.61</v>
          </cell>
          <cell r="F188">
            <v>8.84</v>
          </cell>
          <cell r="G188">
            <v>8.92</v>
          </cell>
          <cell r="H188">
            <v>8.81</v>
          </cell>
          <cell r="I188">
            <v>8.9499999999999993</v>
          </cell>
          <cell r="J188">
            <v>8.86</v>
          </cell>
          <cell r="K188">
            <v>8.8699999999999992</v>
          </cell>
          <cell r="L188">
            <v>8.8800000000000008</v>
          </cell>
          <cell r="M188">
            <v>9.08</v>
          </cell>
          <cell r="N188">
            <v>8.7799999999999994</v>
          </cell>
          <cell r="O188">
            <v>8.7799999999999994</v>
          </cell>
          <cell r="P188">
            <v>8.5399999999999991</v>
          </cell>
          <cell r="Q188">
            <v>8.89</v>
          </cell>
          <cell r="R188">
            <v>8.68</v>
          </cell>
          <cell r="S188">
            <v>8.76</v>
          </cell>
          <cell r="T188">
            <v>8.91</v>
          </cell>
          <cell r="U188">
            <v>8.91</v>
          </cell>
          <cell r="V188">
            <v>9.17</v>
          </cell>
          <cell r="W188">
            <v>6</v>
          </cell>
          <cell r="X188" t="str">
            <v>ASB6</v>
          </cell>
        </row>
        <row r="189">
          <cell r="A189" t="str">
            <v>axo18438-r_at</v>
          </cell>
          <cell r="B189">
            <v>9.1300000000000008</v>
          </cell>
          <cell r="C189">
            <v>9.49</v>
          </cell>
          <cell r="D189">
            <v>9.58</v>
          </cell>
          <cell r="E189">
            <v>9.56</v>
          </cell>
          <cell r="F189">
            <v>9.98</v>
          </cell>
          <cell r="G189">
            <v>10.029999999999999</v>
          </cell>
          <cell r="H189">
            <v>10.01</v>
          </cell>
          <cell r="I189">
            <v>9.99</v>
          </cell>
          <cell r="J189">
            <v>9.92</v>
          </cell>
          <cell r="K189">
            <v>9.86</v>
          </cell>
          <cell r="L189">
            <v>9.64</v>
          </cell>
          <cell r="M189">
            <v>9.73</v>
          </cell>
          <cell r="N189">
            <v>9.7100000000000009</v>
          </cell>
          <cell r="O189">
            <v>9.56</v>
          </cell>
          <cell r="P189">
            <v>9.81</v>
          </cell>
          <cell r="Q189">
            <v>10</v>
          </cell>
          <cell r="R189">
            <v>10.01</v>
          </cell>
          <cell r="S189">
            <v>10.050000000000001</v>
          </cell>
          <cell r="T189">
            <v>10.08</v>
          </cell>
          <cell r="U189">
            <v>9.9499999999999993</v>
          </cell>
          <cell r="V189">
            <v>10.039999999999999</v>
          </cell>
          <cell r="W189">
            <v>6</v>
          </cell>
          <cell r="X189" t="str">
            <v>ZDHHC6</v>
          </cell>
        </row>
        <row r="190">
          <cell r="A190" t="str">
            <v>axo19505-r_at</v>
          </cell>
          <cell r="B190">
            <v>5.22</v>
          </cell>
          <cell r="C190">
            <v>5.29</v>
          </cell>
          <cell r="D190">
            <v>5.18</v>
          </cell>
          <cell r="E190">
            <v>5.23</v>
          </cell>
          <cell r="F190">
            <v>5.67</v>
          </cell>
          <cell r="G190">
            <v>5.59</v>
          </cell>
          <cell r="H190">
            <v>5.67</v>
          </cell>
          <cell r="I190">
            <v>5.8</v>
          </cell>
          <cell r="J190">
            <v>5.47</v>
          </cell>
          <cell r="K190">
            <v>5.6</v>
          </cell>
          <cell r="L190">
            <v>5.38</v>
          </cell>
          <cell r="M190">
            <v>5.52</v>
          </cell>
          <cell r="N190">
            <v>4.99</v>
          </cell>
          <cell r="O190">
            <v>5.0599999999999996</v>
          </cell>
          <cell r="P190">
            <v>5.1100000000000003</v>
          </cell>
          <cell r="Q190">
            <v>5.46</v>
          </cell>
          <cell r="R190">
            <v>5.8</v>
          </cell>
          <cell r="S190">
            <v>5.22</v>
          </cell>
          <cell r="T190">
            <v>5.61</v>
          </cell>
          <cell r="U190">
            <v>5.3</v>
          </cell>
          <cell r="V190">
            <v>5.44</v>
          </cell>
          <cell r="W190">
            <v>6</v>
          </cell>
          <cell r="X190" t="str">
            <v>ISG20L2</v>
          </cell>
        </row>
        <row r="191">
          <cell r="A191" t="str">
            <v>axo19551-f_at</v>
          </cell>
          <cell r="B191">
            <v>6.03</v>
          </cell>
          <cell r="C191">
            <v>6.29</v>
          </cell>
          <cell r="D191">
            <v>6.19</v>
          </cell>
          <cell r="E191">
            <v>6.41</v>
          </cell>
          <cell r="F191">
            <v>7.02</v>
          </cell>
          <cell r="G191">
            <v>6.97</v>
          </cell>
          <cell r="H191">
            <v>6.82</v>
          </cell>
          <cell r="I191">
            <v>7</v>
          </cell>
          <cell r="J191">
            <v>6.63</v>
          </cell>
          <cell r="K191">
            <v>6.41</v>
          </cell>
          <cell r="L191">
            <v>6.69</v>
          </cell>
          <cell r="M191">
            <v>6.74</v>
          </cell>
          <cell r="N191">
            <v>6.57</v>
          </cell>
          <cell r="O191">
            <v>5.92</v>
          </cell>
          <cell r="P191">
            <v>6.19</v>
          </cell>
          <cell r="Q191">
            <v>6.35</v>
          </cell>
          <cell r="R191">
            <v>6.34</v>
          </cell>
          <cell r="S191">
            <v>6.43</v>
          </cell>
          <cell r="T191">
            <v>6.85</v>
          </cell>
          <cell r="U191">
            <v>6.44</v>
          </cell>
          <cell r="V191">
            <v>6.55</v>
          </cell>
          <cell r="W191">
            <v>6</v>
          </cell>
          <cell r="X191" t="str">
            <v>PUS3</v>
          </cell>
        </row>
        <row r="192">
          <cell r="A192" t="str">
            <v>axo20316-f_at</v>
          </cell>
          <cell r="B192">
            <v>4.71</v>
          </cell>
          <cell r="C192">
            <v>4.59</v>
          </cell>
          <cell r="D192">
            <v>5.93</v>
          </cell>
          <cell r="E192">
            <v>6.1</v>
          </cell>
          <cell r="F192">
            <v>9.49</v>
          </cell>
          <cell r="G192">
            <v>8.7799999999999994</v>
          </cell>
          <cell r="H192">
            <v>9.1300000000000008</v>
          </cell>
          <cell r="I192">
            <v>9.6999999999999993</v>
          </cell>
          <cell r="J192">
            <v>8.64</v>
          </cell>
          <cell r="K192">
            <v>8.65</v>
          </cell>
          <cell r="L192">
            <v>8.43</v>
          </cell>
          <cell r="M192">
            <v>8</v>
          </cell>
          <cell r="N192">
            <v>7.31</v>
          </cell>
          <cell r="O192">
            <v>6.06</v>
          </cell>
          <cell r="P192">
            <v>4.97</v>
          </cell>
          <cell r="Q192">
            <v>7.39</v>
          </cell>
          <cell r="R192">
            <v>6.55</v>
          </cell>
          <cell r="S192">
            <v>8.74</v>
          </cell>
          <cell r="T192">
            <v>9.42</v>
          </cell>
          <cell r="U192">
            <v>8.81</v>
          </cell>
          <cell r="V192">
            <v>9.43</v>
          </cell>
          <cell r="W192">
            <v>6</v>
          </cell>
          <cell r="X192" t="str">
            <v>FGF8</v>
          </cell>
        </row>
        <row r="193">
          <cell r="A193" t="str">
            <v>axo20529-f_at</v>
          </cell>
          <cell r="B193">
            <v>5.52</v>
          </cell>
          <cell r="C193">
            <v>5.22</v>
          </cell>
          <cell r="D193">
            <v>5.24</v>
          </cell>
          <cell r="E193">
            <v>5.34</v>
          </cell>
          <cell r="F193">
            <v>6.44</v>
          </cell>
          <cell r="G193">
            <v>5.77</v>
          </cell>
          <cell r="H193">
            <v>5.84</v>
          </cell>
          <cell r="I193">
            <v>6.05</v>
          </cell>
          <cell r="J193">
            <v>5.94</v>
          </cell>
          <cell r="K193">
            <v>5.87</v>
          </cell>
          <cell r="L193">
            <v>5.9</v>
          </cell>
          <cell r="M193">
            <v>6.07</v>
          </cell>
          <cell r="N193">
            <v>5.16</v>
          </cell>
          <cell r="O193">
            <v>5.26</v>
          </cell>
          <cell r="P193">
            <v>5.51</v>
          </cell>
          <cell r="Q193">
            <v>5.74</v>
          </cell>
          <cell r="R193">
            <v>5.95</v>
          </cell>
          <cell r="S193">
            <v>5.74</v>
          </cell>
          <cell r="T193">
            <v>6.11</v>
          </cell>
          <cell r="U193">
            <v>5.35</v>
          </cell>
          <cell r="V193">
            <v>5.94</v>
          </cell>
          <cell r="W193">
            <v>6</v>
          </cell>
          <cell r="X193" t="str">
            <v>ESRRG</v>
          </cell>
        </row>
        <row r="194">
          <cell r="A194" t="str">
            <v>axo27243-f_at</v>
          </cell>
          <cell r="B194">
            <v>9.65</v>
          </cell>
          <cell r="C194">
            <v>9.66</v>
          </cell>
          <cell r="D194">
            <v>9.7799999999999994</v>
          </cell>
          <cell r="E194">
            <v>9.74</v>
          </cell>
          <cell r="F194">
            <v>10</v>
          </cell>
          <cell r="G194">
            <v>10.029999999999999</v>
          </cell>
          <cell r="H194">
            <v>10.039999999999999</v>
          </cell>
          <cell r="I194">
            <v>10.39</v>
          </cell>
          <cell r="J194">
            <v>10.41</v>
          </cell>
          <cell r="K194">
            <v>10.09</v>
          </cell>
          <cell r="L194">
            <v>10.26</v>
          </cell>
          <cell r="M194">
            <v>10.16</v>
          </cell>
          <cell r="N194">
            <v>9.85</v>
          </cell>
          <cell r="O194">
            <v>9.69</v>
          </cell>
          <cell r="P194">
            <v>9.8699999999999992</v>
          </cell>
          <cell r="Q194">
            <v>10.24</v>
          </cell>
          <cell r="R194">
            <v>10.220000000000001</v>
          </cell>
          <cell r="S194">
            <v>9.9700000000000006</v>
          </cell>
          <cell r="T194">
            <v>10.29</v>
          </cell>
          <cell r="U194">
            <v>10.32</v>
          </cell>
          <cell r="V194">
            <v>10.199999999999999</v>
          </cell>
          <cell r="W194">
            <v>6</v>
          </cell>
          <cell r="X194">
            <v>0</v>
          </cell>
        </row>
        <row r="195">
          <cell r="A195" t="str">
            <v>axo28182-f_at</v>
          </cell>
          <cell r="B195">
            <v>8.36</v>
          </cell>
          <cell r="C195">
            <v>9.23</v>
          </cell>
          <cell r="D195">
            <v>9.17</v>
          </cell>
          <cell r="E195">
            <v>9.0500000000000007</v>
          </cell>
          <cell r="F195">
            <v>9.67</v>
          </cell>
          <cell r="G195">
            <v>9.81</v>
          </cell>
          <cell r="H195">
            <v>9.93</v>
          </cell>
          <cell r="I195">
            <v>9.82</v>
          </cell>
          <cell r="J195">
            <v>9.43</v>
          </cell>
          <cell r="K195">
            <v>9.58</v>
          </cell>
          <cell r="L195">
            <v>9.4499999999999993</v>
          </cell>
          <cell r="M195">
            <v>9.4</v>
          </cell>
          <cell r="N195">
            <v>9.07</v>
          </cell>
          <cell r="O195">
            <v>8.8699999999999992</v>
          </cell>
          <cell r="P195">
            <v>9.16</v>
          </cell>
          <cell r="Q195">
            <v>9.5500000000000007</v>
          </cell>
          <cell r="R195">
            <v>9.66</v>
          </cell>
          <cell r="S195">
            <v>9.42</v>
          </cell>
          <cell r="T195">
            <v>9.48</v>
          </cell>
          <cell r="U195">
            <v>9.65</v>
          </cell>
          <cell r="V195">
            <v>9.4</v>
          </cell>
          <cell r="W195">
            <v>6</v>
          </cell>
          <cell r="X195">
            <v>0</v>
          </cell>
        </row>
        <row r="196">
          <cell r="A196" t="str">
            <v>axo02285-f_at</v>
          </cell>
          <cell r="B196">
            <v>5.54</v>
          </cell>
          <cell r="C196">
            <v>5.59</v>
          </cell>
          <cell r="D196">
            <v>5.68</v>
          </cell>
          <cell r="E196">
            <v>5.8</v>
          </cell>
          <cell r="F196">
            <v>6.18</v>
          </cell>
          <cell r="G196">
            <v>6.06</v>
          </cell>
          <cell r="H196">
            <v>6.21</v>
          </cell>
          <cell r="I196">
            <v>6.34</v>
          </cell>
          <cell r="J196">
            <v>5.78</v>
          </cell>
          <cell r="K196">
            <v>5.82</v>
          </cell>
          <cell r="L196">
            <v>5.67</v>
          </cell>
          <cell r="M196">
            <v>5.85</v>
          </cell>
          <cell r="N196">
            <v>5.59</v>
          </cell>
          <cell r="O196">
            <v>5.83</v>
          </cell>
          <cell r="P196">
            <v>5.7</v>
          </cell>
          <cell r="Q196">
            <v>5.97</v>
          </cell>
          <cell r="R196">
            <v>5.77</v>
          </cell>
          <cell r="S196">
            <v>5.69</v>
          </cell>
          <cell r="T196">
            <v>5.88</v>
          </cell>
          <cell r="U196">
            <v>6.12</v>
          </cell>
          <cell r="V196">
            <v>6.22</v>
          </cell>
          <cell r="W196">
            <v>7</v>
          </cell>
          <cell r="X196" t="str">
            <v>C14orf21</v>
          </cell>
        </row>
        <row r="197">
          <cell r="A197" t="str">
            <v>axo02493-r_at</v>
          </cell>
          <cell r="B197">
            <v>3.85</v>
          </cell>
          <cell r="C197">
            <v>3.86</v>
          </cell>
          <cell r="D197">
            <v>3.79</v>
          </cell>
          <cell r="E197">
            <v>3.82</v>
          </cell>
          <cell r="F197">
            <v>4.28</v>
          </cell>
          <cell r="G197">
            <v>4.3099999999999996</v>
          </cell>
          <cell r="H197">
            <v>4.21</v>
          </cell>
          <cell r="I197">
            <v>4.03</v>
          </cell>
          <cell r="J197">
            <v>3.64</v>
          </cell>
          <cell r="K197">
            <v>4.05</v>
          </cell>
          <cell r="L197">
            <v>3.63</v>
          </cell>
          <cell r="M197">
            <v>3.73</v>
          </cell>
          <cell r="N197">
            <v>3.57</v>
          </cell>
          <cell r="O197">
            <v>3.57</v>
          </cell>
          <cell r="P197">
            <v>3.53</v>
          </cell>
          <cell r="Q197">
            <v>4.1500000000000004</v>
          </cell>
          <cell r="R197">
            <v>3.76</v>
          </cell>
          <cell r="S197">
            <v>4</v>
          </cell>
          <cell r="T197">
            <v>4.41</v>
          </cell>
          <cell r="U197">
            <v>4.5599999999999996</v>
          </cell>
          <cell r="V197">
            <v>4.1900000000000004</v>
          </cell>
          <cell r="W197">
            <v>7</v>
          </cell>
          <cell r="X197" t="str">
            <v>PTH2</v>
          </cell>
        </row>
        <row r="198">
          <cell r="A198" t="str">
            <v>axo04666-f_at</v>
          </cell>
          <cell r="B198">
            <v>4.09</v>
          </cell>
          <cell r="C198">
            <v>3.98</v>
          </cell>
          <cell r="D198">
            <v>4.17</v>
          </cell>
          <cell r="E198">
            <v>4.22</v>
          </cell>
          <cell r="F198">
            <v>4.17</v>
          </cell>
          <cell r="G198">
            <v>4.49</v>
          </cell>
          <cell r="H198">
            <v>4.93</v>
          </cell>
          <cell r="I198">
            <v>4.4000000000000004</v>
          </cell>
          <cell r="J198">
            <v>3.79</v>
          </cell>
          <cell r="K198">
            <v>4.07</v>
          </cell>
          <cell r="L198">
            <v>4</v>
          </cell>
          <cell r="M198">
            <v>3.85</v>
          </cell>
          <cell r="N198">
            <v>3.83</v>
          </cell>
          <cell r="O198">
            <v>3.89</v>
          </cell>
          <cell r="P198">
            <v>3.84</v>
          </cell>
          <cell r="Q198">
            <v>3.91</v>
          </cell>
          <cell r="R198">
            <v>4.3600000000000003</v>
          </cell>
          <cell r="S198">
            <v>4.18</v>
          </cell>
          <cell r="T198">
            <v>4.32</v>
          </cell>
          <cell r="U198">
            <v>4.07</v>
          </cell>
          <cell r="V198">
            <v>3.89</v>
          </cell>
          <cell r="W198">
            <v>7</v>
          </cell>
          <cell r="X198" t="str">
            <v>ZNF629</v>
          </cell>
        </row>
        <row r="199">
          <cell r="A199" t="str">
            <v>axo06013-r_at</v>
          </cell>
          <cell r="B199">
            <v>4.55</v>
          </cell>
          <cell r="C199">
            <v>4.67</v>
          </cell>
          <cell r="D199">
            <v>5.01</v>
          </cell>
          <cell r="E199">
            <v>4.6399999999999997</v>
          </cell>
          <cell r="F199">
            <v>5.12</v>
          </cell>
          <cell r="G199">
            <v>5.18</v>
          </cell>
          <cell r="H199">
            <v>5.19</v>
          </cell>
          <cell r="I199">
            <v>5.16</v>
          </cell>
          <cell r="J199">
            <v>4.8</v>
          </cell>
          <cell r="K199">
            <v>4.92</v>
          </cell>
          <cell r="L199">
            <v>4.63</v>
          </cell>
          <cell r="M199">
            <v>4.67</v>
          </cell>
          <cell r="N199">
            <v>4.6900000000000004</v>
          </cell>
          <cell r="O199">
            <v>4.8899999999999997</v>
          </cell>
          <cell r="P199">
            <v>4.63</v>
          </cell>
          <cell r="Q199">
            <v>4.84</v>
          </cell>
          <cell r="R199">
            <v>4.97</v>
          </cell>
          <cell r="S199">
            <v>5.09</v>
          </cell>
          <cell r="T199">
            <v>5.27</v>
          </cell>
          <cell r="U199">
            <v>4.7300000000000004</v>
          </cell>
          <cell r="V199">
            <v>4.93</v>
          </cell>
          <cell r="W199">
            <v>7</v>
          </cell>
          <cell r="X199" t="str">
            <v>ZNF213</v>
          </cell>
        </row>
        <row r="200">
          <cell r="A200" t="str">
            <v>axo08809-r_at</v>
          </cell>
          <cell r="B200">
            <v>9.5500000000000007</v>
          </cell>
          <cell r="C200">
            <v>9.93</v>
          </cell>
          <cell r="D200">
            <v>9.7799999999999994</v>
          </cell>
          <cell r="E200">
            <v>9.94</v>
          </cell>
          <cell r="F200">
            <v>10.11</v>
          </cell>
          <cell r="G200">
            <v>10.1</v>
          </cell>
          <cell r="H200">
            <v>10.06</v>
          </cell>
          <cell r="I200">
            <v>10.15</v>
          </cell>
          <cell r="J200">
            <v>9.41</v>
          </cell>
          <cell r="K200">
            <v>9.61</v>
          </cell>
          <cell r="L200">
            <v>9.59</v>
          </cell>
          <cell r="M200">
            <v>9.8699999999999992</v>
          </cell>
          <cell r="N200">
            <v>9.6300000000000008</v>
          </cell>
          <cell r="O200">
            <v>9.41</v>
          </cell>
          <cell r="P200">
            <v>9.31</v>
          </cell>
          <cell r="Q200">
            <v>9.69</v>
          </cell>
          <cell r="R200">
            <v>9.73</v>
          </cell>
          <cell r="S200">
            <v>9.8000000000000007</v>
          </cell>
          <cell r="T200">
            <v>9.76</v>
          </cell>
          <cell r="U200">
            <v>9.9</v>
          </cell>
          <cell r="V200">
            <v>9.91</v>
          </cell>
          <cell r="W200">
            <v>7</v>
          </cell>
          <cell r="X200" t="str">
            <v>SMARCB1</v>
          </cell>
        </row>
        <row r="201">
          <cell r="A201" t="str">
            <v>axo09194-f_at</v>
          </cell>
          <cell r="B201">
            <v>9.23</v>
          </cell>
          <cell r="C201">
            <v>9.89</v>
          </cell>
          <cell r="D201">
            <v>9.6</v>
          </cell>
          <cell r="E201">
            <v>10.199999999999999</v>
          </cell>
          <cell r="F201">
            <v>10.4</v>
          </cell>
          <cell r="G201">
            <v>10.78</v>
          </cell>
          <cell r="H201">
            <v>10.59</v>
          </cell>
          <cell r="I201">
            <v>10.82</v>
          </cell>
          <cell r="J201">
            <v>9.02</v>
          </cell>
          <cell r="K201">
            <v>8.89</v>
          </cell>
          <cell r="L201">
            <v>9.67</v>
          </cell>
          <cell r="M201">
            <v>10.01</v>
          </cell>
          <cell r="N201">
            <v>9.33</v>
          </cell>
          <cell r="O201">
            <v>9.0399999999999991</v>
          </cell>
          <cell r="P201">
            <v>8.82</v>
          </cell>
          <cell r="Q201">
            <v>9.3800000000000008</v>
          </cell>
          <cell r="R201">
            <v>9.34</v>
          </cell>
          <cell r="S201">
            <v>9.4600000000000009</v>
          </cell>
          <cell r="T201">
            <v>9.25</v>
          </cell>
          <cell r="U201">
            <v>9.67</v>
          </cell>
          <cell r="V201">
            <v>9.64</v>
          </cell>
          <cell r="W201">
            <v>7</v>
          </cell>
          <cell r="X201" t="str">
            <v>HMGA2</v>
          </cell>
        </row>
        <row r="202">
          <cell r="A202" t="str">
            <v>axo12608-f_at</v>
          </cell>
          <cell r="B202">
            <v>5.57</v>
          </cell>
          <cell r="C202">
            <v>5.99</v>
          </cell>
          <cell r="D202">
            <v>5.76</v>
          </cell>
          <cell r="E202">
            <v>5.86</v>
          </cell>
          <cell r="F202">
            <v>6.44</v>
          </cell>
          <cell r="G202">
            <v>6.31</v>
          </cell>
          <cell r="H202">
            <v>6.68</v>
          </cell>
          <cell r="I202">
            <v>6.62</v>
          </cell>
          <cell r="J202">
            <v>5.91</v>
          </cell>
          <cell r="K202">
            <v>6.08</v>
          </cell>
          <cell r="L202">
            <v>5.81</v>
          </cell>
          <cell r="M202">
            <v>5.59</v>
          </cell>
          <cell r="N202">
            <v>5.6</v>
          </cell>
          <cell r="O202">
            <v>5.73</v>
          </cell>
          <cell r="P202">
            <v>5.51</v>
          </cell>
          <cell r="Q202">
            <v>5.34</v>
          </cell>
          <cell r="R202">
            <v>6</v>
          </cell>
          <cell r="S202">
            <v>6.42</v>
          </cell>
          <cell r="T202">
            <v>6.31</v>
          </cell>
          <cell r="U202">
            <v>5.99</v>
          </cell>
          <cell r="V202">
            <v>6.1</v>
          </cell>
          <cell r="W202">
            <v>7</v>
          </cell>
          <cell r="X202" t="str">
            <v>NPM3</v>
          </cell>
        </row>
        <row r="203">
          <cell r="A203" t="str">
            <v>axo12770-f_at</v>
          </cell>
          <cell r="B203">
            <v>4.71</v>
          </cell>
          <cell r="C203">
            <v>5.07</v>
          </cell>
          <cell r="D203">
            <v>5.21</v>
          </cell>
          <cell r="E203">
            <v>5.18</v>
          </cell>
          <cell r="F203">
            <v>6.67</v>
          </cell>
          <cell r="G203">
            <v>7.16</v>
          </cell>
          <cell r="H203">
            <v>6.89</v>
          </cell>
          <cell r="I203">
            <v>7.09</v>
          </cell>
          <cell r="J203">
            <v>5.43</v>
          </cell>
          <cell r="K203">
            <v>5.57</v>
          </cell>
          <cell r="L203">
            <v>4.79</v>
          </cell>
          <cell r="M203">
            <v>6.47</v>
          </cell>
          <cell r="N203">
            <v>5.08</v>
          </cell>
          <cell r="O203">
            <v>4.8099999999999996</v>
          </cell>
          <cell r="P203">
            <v>4.72</v>
          </cell>
          <cell r="Q203">
            <v>5.21</v>
          </cell>
          <cell r="R203">
            <v>4.6100000000000003</v>
          </cell>
          <cell r="S203">
            <v>6.05</v>
          </cell>
          <cell r="T203">
            <v>5.74</v>
          </cell>
          <cell r="U203">
            <v>6.18</v>
          </cell>
          <cell r="V203">
            <v>6.64</v>
          </cell>
          <cell r="W203">
            <v>7</v>
          </cell>
          <cell r="X203" t="str">
            <v>WIF1</v>
          </cell>
        </row>
        <row r="204">
          <cell r="A204" t="str">
            <v>axo15175-f_at</v>
          </cell>
          <cell r="B204">
            <v>5.0999999999999996</v>
          </cell>
          <cell r="C204">
            <v>5.5</v>
          </cell>
          <cell r="D204">
            <v>5.38</v>
          </cell>
          <cell r="E204">
            <v>5.57</v>
          </cell>
          <cell r="F204">
            <v>5.94</v>
          </cell>
          <cell r="G204">
            <v>5.95</v>
          </cell>
          <cell r="H204">
            <v>5.83</v>
          </cell>
          <cell r="I204">
            <v>6.21</v>
          </cell>
          <cell r="J204">
            <v>5.31</v>
          </cell>
          <cell r="K204">
            <v>5.26</v>
          </cell>
          <cell r="L204">
            <v>5.38</v>
          </cell>
          <cell r="M204">
            <v>5.31</v>
          </cell>
          <cell r="N204">
            <v>5.23</v>
          </cell>
          <cell r="O204">
            <v>5.43</v>
          </cell>
          <cell r="P204">
            <v>5.0199999999999996</v>
          </cell>
          <cell r="Q204">
            <v>5.41</v>
          </cell>
          <cell r="R204">
            <v>5.6</v>
          </cell>
          <cell r="S204">
            <v>5.76</v>
          </cell>
          <cell r="T204">
            <v>5.72</v>
          </cell>
          <cell r="U204">
            <v>6.12</v>
          </cell>
          <cell r="V204">
            <v>5.64</v>
          </cell>
          <cell r="W204">
            <v>7</v>
          </cell>
          <cell r="X204" t="str">
            <v>PRPF31</v>
          </cell>
        </row>
        <row r="205">
          <cell r="A205" t="str">
            <v>axo16393-r_at</v>
          </cell>
          <cell r="B205">
            <v>7.72</v>
          </cell>
          <cell r="C205">
            <v>7.82</v>
          </cell>
          <cell r="D205">
            <v>7.78</v>
          </cell>
          <cell r="E205">
            <v>7.67</v>
          </cell>
          <cell r="F205">
            <v>8.02</v>
          </cell>
          <cell r="G205">
            <v>8.0500000000000007</v>
          </cell>
          <cell r="H205">
            <v>8.07</v>
          </cell>
          <cell r="I205">
            <v>8.06</v>
          </cell>
          <cell r="J205">
            <v>7.56</v>
          </cell>
          <cell r="K205">
            <v>7.9</v>
          </cell>
          <cell r="L205">
            <v>7.82</v>
          </cell>
          <cell r="M205">
            <v>7.77</v>
          </cell>
          <cell r="N205">
            <v>7.64</v>
          </cell>
          <cell r="O205">
            <v>7.69</v>
          </cell>
          <cell r="P205">
            <v>7.62</v>
          </cell>
          <cell r="Q205">
            <v>7.88</v>
          </cell>
          <cell r="R205">
            <v>8.1</v>
          </cell>
          <cell r="S205">
            <v>8.2899999999999991</v>
          </cell>
          <cell r="T205">
            <v>7.89</v>
          </cell>
          <cell r="U205">
            <v>8.02</v>
          </cell>
          <cell r="V205">
            <v>7.72</v>
          </cell>
          <cell r="W205">
            <v>7</v>
          </cell>
          <cell r="X205" t="str">
            <v>CDC37L1</v>
          </cell>
        </row>
        <row r="206">
          <cell r="A206" t="str">
            <v>axo17391-f_at</v>
          </cell>
          <cell r="B206">
            <v>8.08</v>
          </cell>
          <cell r="C206">
            <v>8.11</v>
          </cell>
          <cell r="D206">
            <v>8.2799999999999994</v>
          </cell>
          <cell r="E206">
            <v>8.34</v>
          </cell>
          <cell r="F206">
            <v>8.5</v>
          </cell>
          <cell r="G206">
            <v>8.42</v>
          </cell>
          <cell r="H206">
            <v>8.6300000000000008</v>
          </cell>
          <cell r="I206">
            <v>8.5299999999999994</v>
          </cell>
          <cell r="J206">
            <v>7.92</v>
          </cell>
          <cell r="K206">
            <v>8.1199999999999992</v>
          </cell>
          <cell r="L206">
            <v>7.99</v>
          </cell>
          <cell r="M206">
            <v>8.0399999999999991</v>
          </cell>
          <cell r="N206">
            <v>7.99</v>
          </cell>
          <cell r="O206">
            <v>8.17</v>
          </cell>
          <cell r="P206">
            <v>7.87</v>
          </cell>
          <cell r="Q206">
            <v>8.2799999999999994</v>
          </cell>
          <cell r="R206">
            <v>8.14</v>
          </cell>
          <cell r="S206">
            <v>8.3000000000000007</v>
          </cell>
          <cell r="T206">
            <v>8.14</v>
          </cell>
          <cell r="U206">
            <v>8.31</v>
          </cell>
          <cell r="V206">
            <v>7.98</v>
          </cell>
          <cell r="W206">
            <v>7</v>
          </cell>
          <cell r="X206" t="str">
            <v>ACN9</v>
          </cell>
        </row>
        <row r="207">
          <cell r="A207" t="str">
            <v>axo19888-f_at</v>
          </cell>
          <cell r="B207">
            <v>6.04</v>
          </cell>
          <cell r="C207">
            <v>6.07</v>
          </cell>
          <cell r="D207">
            <v>5.78</v>
          </cell>
          <cell r="E207">
            <v>5.74</v>
          </cell>
          <cell r="F207">
            <v>6.09</v>
          </cell>
          <cell r="G207">
            <v>6.17</v>
          </cell>
          <cell r="H207">
            <v>6.12</v>
          </cell>
          <cell r="I207">
            <v>6.35</v>
          </cell>
          <cell r="J207">
            <v>5.45</v>
          </cell>
          <cell r="K207">
            <v>5.68</v>
          </cell>
          <cell r="L207">
            <v>5.72</v>
          </cell>
          <cell r="M207">
            <v>5.99</v>
          </cell>
          <cell r="N207">
            <v>5.73</v>
          </cell>
          <cell r="O207">
            <v>6</v>
          </cell>
          <cell r="P207">
            <v>5.66</v>
          </cell>
          <cell r="Q207">
            <v>6.36</v>
          </cell>
          <cell r="R207">
            <v>5.73</v>
          </cell>
          <cell r="S207">
            <v>6.08</v>
          </cell>
          <cell r="T207">
            <v>5.98</v>
          </cell>
          <cell r="U207">
            <v>6.36</v>
          </cell>
          <cell r="V207">
            <v>6.67</v>
          </cell>
          <cell r="W207">
            <v>7</v>
          </cell>
          <cell r="X207" t="str">
            <v>MXRA8</v>
          </cell>
        </row>
        <row r="208">
          <cell r="A208" t="str">
            <v>axo20132-r_s_at</v>
          </cell>
          <cell r="B208">
            <v>7.6</v>
          </cell>
          <cell r="C208">
            <v>8.1300000000000008</v>
          </cell>
          <cell r="D208">
            <v>7.97</v>
          </cell>
          <cell r="E208">
            <v>8.07</v>
          </cell>
          <cell r="F208">
            <v>8.24</v>
          </cell>
          <cell r="G208">
            <v>8.52</v>
          </cell>
          <cell r="H208">
            <v>8.35</v>
          </cell>
          <cell r="I208">
            <v>8.6</v>
          </cell>
          <cell r="J208">
            <v>7.85</v>
          </cell>
          <cell r="K208">
            <v>7.57</v>
          </cell>
          <cell r="L208">
            <v>7.19</v>
          </cell>
          <cell r="M208">
            <v>7.87</v>
          </cell>
          <cell r="N208">
            <v>7.47</v>
          </cell>
          <cell r="O208">
            <v>7.2</v>
          </cell>
          <cell r="P208">
            <v>6.65</v>
          </cell>
          <cell r="Q208">
            <v>7.74</v>
          </cell>
          <cell r="R208">
            <v>7.61</v>
          </cell>
          <cell r="S208">
            <v>7.96</v>
          </cell>
          <cell r="T208">
            <v>8.25</v>
          </cell>
          <cell r="U208">
            <v>8.39</v>
          </cell>
          <cell r="V208">
            <v>8.33</v>
          </cell>
          <cell r="W208">
            <v>7</v>
          </cell>
          <cell r="X208" t="str">
            <v>C9orf3</v>
          </cell>
        </row>
        <row r="209">
          <cell r="A209" t="str">
            <v>axo01920-f_at</v>
          </cell>
          <cell r="B209">
            <v>9.39</v>
          </cell>
          <cell r="C209">
            <v>9.9600000000000009</v>
          </cell>
          <cell r="D209">
            <v>10.17</v>
          </cell>
          <cell r="E209">
            <v>9.8800000000000008</v>
          </cell>
          <cell r="F209">
            <v>9.84</v>
          </cell>
          <cell r="G209">
            <v>10.19</v>
          </cell>
          <cell r="H209">
            <v>10.45</v>
          </cell>
          <cell r="I209">
            <v>10.09</v>
          </cell>
          <cell r="J209">
            <v>9.27</v>
          </cell>
          <cell r="K209">
            <v>9.5500000000000007</v>
          </cell>
          <cell r="L209">
            <v>9.6199999999999992</v>
          </cell>
          <cell r="M209">
            <v>9.7200000000000006</v>
          </cell>
          <cell r="N209">
            <v>9.43</v>
          </cell>
          <cell r="O209">
            <v>9.41</v>
          </cell>
          <cell r="P209">
            <v>9.3000000000000007</v>
          </cell>
          <cell r="Q209">
            <v>9.06</v>
          </cell>
          <cell r="R209">
            <v>8.51</v>
          </cell>
          <cell r="S209">
            <v>9.36</v>
          </cell>
          <cell r="T209">
            <v>9.1300000000000008</v>
          </cell>
          <cell r="U209">
            <v>9.2200000000000006</v>
          </cell>
          <cell r="V209">
            <v>8.98</v>
          </cell>
          <cell r="W209">
            <v>8</v>
          </cell>
          <cell r="X209" t="str">
            <v>ITGB1BP3</v>
          </cell>
        </row>
        <row r="210">
          <cell r="A210" t="str">
            <v>axo02235-f_x_at</v>
          </cell>
          <cell r="B210">
            <v>8.5299999999999994</v>
          </cell>
          <cell r="C210">
            <v>8.59</v>
          </cell>
          <cell r="D210">
            <v>8.74</v>
          </cell>
          <cell r="E210">
            <v>8.92</v>
          </cell>
          <cell r="F210">
            <v>9.08</v>
          </cell>
          <cell r="G210">
            <v>8.9</v>
          </cell>
          <cell r="H210">
            <v>9.1199999999999992</v>
          </cell>
          <cell r="I210">
            <v>9.01</v>
          </cell>
          <cell r="J210">
            <v>8.4499999999999993</v>
          </cell>
          <cell r="K210">
            <v>8.5399999999999991</v>
          </cell>
          <cell r="L210">
            <v>8.5299999999999994</v>
          </cell>
          <cell r="M210">
            <v>8.8800000000000008</v>
          </cell>
          <cell r="N210">
            <v>8.48</v>
          </cell>
          <cell r="O210">
            <v>8.6</v>
          </cell>
          <cell r="P210">
            <v>8.52</v>
          </cell>
          <cell r="Q210">
            <v>8.26</v>
          </cell>
          <cell r="R210">
            <v>8.31</v>
          </cell>
          <cell r="S210">
            <v>8.56</v>
          </cell>
          <cell r="T210">
            <v>8.1199999999999992</v>
          </cell>
          <cell r="U210">
            <v>8.58</v>
          </cell>
          <cell r="V210">
            <v>8.5399999999999991</v>
          </cell>
          <cell r="W210">
            <v>8</v>
          </cell>
          <cell r="X210" t="str">
            <v>HARBI1</v>
          </cell>
        </row>
        <row r="211">
          <cell r="A211" t="str">
            <v>axo05106-f_at</v>
          </cell>
          <cell r="B211">
            <v>10.130000000000001</v>
          </cell>
          <cell r="C211">
            <v>10.41</v>
          </cell>
          <cell r="D211">
            <v>9.7200000000000006</v>
          </cell>
          <cell r="E211">
            <v>9.9700000000000006</v>
          </cell>
          <cell r="F211">
            <v>9.0399999999999991</v>
          </cell>
          <cell r="G211">
            <v>10.3</v>
          </cell>
          <cell r="H211">
            <v>9.52</v>
          </cell>
          <cell r="I211">
            <v>9.9600000000000009</v>
          </cell>
          <cell r="J211">
            <v>8.24</v>
          </cell>
          <cell r="K211">
            <v>7.75</v>
          </cell>
          <cell r="L211">
            <v>7.45</v>
          </cell>
          <cell r="M211">
            <v>9.09</v>
          </cell>
          <cell r="N211">
            <v>8.14</v>
          </cell>
          <cell r="O211">
            <v>7.16</v>
          </cell>
          <cell r="P211">
            <v>6.37</v>
          </cell>
          <cell r="Q211">
            <v>7.23</v>
          </cell>
          <cell r="R211">
            <v>6.83</v>
          </cell>
          <cell r="S211">
            <v>8.2200000000000006</v>
          </cell>
          <cell r="T211">
            <v>8.16</v>
          </cell>
          <cell r="U211">
            <v>8.73</v>
          </cell>
          <cell r="V211">
            <v>8.6</v>
          </cell>
          <cell r="W211">
            <v>8</v>
          </cell>
          <cell r="X211" t="str">
            <v>RLBP1</v>
          </cell>
        </row>
        <row r="212">
          <cell r="A212" t="str">
            <v>axo06901-r_at</v>
          </cell>
          <cell r="B212">
            <v>5.43</v>
          </cell>
          <cell r="C212">
            <v>5.53</v>
          </cell>
          <cell r="D212">
            <v>5.54</v>
          </cell>
          <cell r="E212">
            <v>5.65</v>
          </cell>
          <cell r="F212">
            <v>5.25</v>
          </cell>
          <cell r="G212">
            <v>5.76</v>
          </cell>
          <cell r="H212">
            <v>6.13</v>
          </cell>
          <cell r="I212">
            <v>6.14</v>
          </cell>
          <cell r="J212">
            <v>4.8099999999999996</v>
          </cell>
          <cell r="K212">
            <v>4.66</v>
          </cell>
          <cell r="L212">
            <v>4.93</v>
          </cell>
          <cell r="M212">
            <v>5.0599999999999996</v>
          </cell>
          <cell r="N212">
            <v>5.07</v>
          </cell>
          <cell r="O212">
            <v>4.79</v>
          </cell>
          <cell r="P212">
            <v>4.62</v>
          </cell>
          <cell r="Q212">
            <v>4.96</v>
          </cell>
          <cell r="R212">
            <v>4.57</v>
          </cell>
          <cell r="S212">
            <v>4.83</v>
          </cell>
          <cell r="T212">
            <v>5.1100000000000003</v>
          </cell>
          <cell r="U212">
            <v>5.04</v>
          </cell>
          <cell r="V212">
            <v>5.56</v>
          </cell>
          <cell r="W212">
            <v>8</v>
          </cell>
          <cell r="X212" t="str">
            <v>GPR85</v>
          </cell>
        </row>
        <row r="213">
          <cell r="A213" t="str">
            <v>axo06990-r_at</v>
          </cell>
          <cell r="B213">
            <v>11.72</v>
          </cell>
          <cell r="C213">
            <v>11.82</v>
          </cell>
          <cell r="D213">
            <v>11.7</v>
          </cell>
          <cell r="E213">
            <v>11.84</v>
          </cell>
          <cell r="F213">
            <v>11.74</v>
          </cell>
          <cell r="G213">
            <v>11.94</v>
          </cell>
          <cell r="H213">
            <v>11.84</v>
          </cell>
          <cell r="I213">
            <v>11.83</v>
          </cell>
          <cell r="J213">
            <v>11.64</v>
          </cell>
          <cell r="K213">
            <v>11.67</v>
          </cell>
          <cell r="L213">
            <v>11.51</v>
          </cell>
          <cell r="M213">
            <v>11.73</v>
          </cell>
          <cell r="N213">
            <v>11.47</v>
          </cell>
          <cell r="O213">
            <v>11.39</v>
          </cell>
          <cell r="P213">
            <v>11.46</v>
          </cell>
          <cell r="Q213">
            <v>11.38</v>
          </cell>
          <cell r="R213">
            <v>11.37</v>
          </cell>
          <cell r="S213">
            <v>11.52</v>
          </cell>
          <cell r="T213">
            <v>11.49</v>
          </cell>
          <cell r="U213">
            <v>11.63</v>
          </cell>
          <cell r="V213">
            <v>11.65</v>
          </cell>
          <cell r="W213">
            <v>8</v>
          </cell>
          <cell r="X213" t="str">
            <v>ALDH7A1</v>
          </cell>
        </row>
        <row r="214">
          <cell r="A214" t="str">
            <v>axo07105-f_at</v>
          </cell>
          <cell r="B214">
            <v>4.22</v>
          </cell>
          <cell r="C214">
            <v>4.58</v>
          </cell>
          <cell r="D214">
            <v>4.7699999999999996</v>
          </cell>
          <cell r="E214">
            <v>4.21</v>
          </cell>
          <cell r="F214">
            <v>4.68</v>
          </cell>
          <cell r="G214">
            <v>6.17</v>
          </cell>
          <cell r="H214">
            <v>6.4</v>
          </cell>
          <cell r="I214">
            <v>6.58</v>
          </cell>
          <cell r="J214">
            <v>4.25</v>
          </cell>
          <cell r="K214">
            <v>4.59</v>
          </cell>
          <cell r="L214">
            <v>4.1399999999999997</v>
          </cell>
          <cell r="M214">
            <v>4.29</v>
          </cell>
          <cell r="N214">
            <v>4.24</v>
          </cell>
          <cell r="O214">
            <v>4.2699999999999996</v>
          </cell>
          <cell r="P214">
            <v>3.91</v>
          </cell>
          <cell r="Q214">
            <v>3.66</v>
          </cell>
          <cell r="R214">
            <v>3.88</v>
          </cell>
          <cell r="S214">
            <v>4.21</v>
          </cell>
          <cell r="T214">
            <v>4.1900000000000004</v>
          </cell>
          <cell r="U214">
            <v>4.21</v>
          </cell>
          <cell r="V214">
            <v>4.76</v>
          </cell>
          <cell r="W214">
            <v>8</v>
          </cell>
          <cell r="X214" t="str">
            <v>CRMP1</v>
          </cell>
        </row>
        <row r="215">
          <cell r="A215" t="str">
            <v>axo07311-f_at</v>
          </cell>
          <cell r="B215">
            <v>8.81</v>
          </cell>
          <cell r="C215">
            <v>7.5</v>
          </cell>
          <cell r="D215">
            <v>7.58</v>
          </cell>
          <cell r="E215">
            <v>7.36</v>
          </cell>
          <cell r="F215">
            <v>7.73</v>
          </cell>
          <cell r="G215">
            <v>8.85</v>
          </cell>
          <cell r="H215">
            <v>8.75</v>
          </cell>
          <cell r="I215">
            <v>8.31</v>
          </cell>
          <cell r="J215">
            <v>5.83</v>
          </cell>
          <cell r="K215">
            <v>5.93</v>
          </cell>
          <cell r="L215">
            <v>7.04</v>
          </cell>
          <cell r="M215">
            <v>7.15</v>
          </cell>
          <cell r="N215">
            <v>6.44</v>
          </cell>
          <cell r="O215">
            <v>4.55</v>
          </cell>
          <cell r="P215">
            <v>4.84</v>
          </cell>
          <cell r="Q215">
            <v>4.99</v>
          </cell>
          <cell r="R215">
            <v>4.28</v>
          </cell>
          <cell r="S215">
            <v>6.1</v>
          </cell>
          <cell r="T215">
            <v>6.16</v>
          </cell>
          <cell r="U215">
            <v>6.27</v>
          </cell>
          <cell r="V215">
            <v>6.59</v>
          </cell>
          <cell r="W215">
            <v>8</v>
          </cell>
          <cell r="X215" t="str">
            <v>GATM</v>
          </cell>
        </row>
        <row r="216">
          <cell r="A216" t="str">
            <v>axo09073-r_at</v>
          </cell>
          <cell r="B216">
            <v>9.5</v>
          </cell>
          <cell r="C216">
            <v>9.7200000000000006</v>
          </cell>
          <cell r="D216">
            <v>9.7100000000000009</v>
          </cell>
          <cell r="E216">
            <v>9.65</v>
          </cell>
          <cell r="F216">
            <v>9.61</v>
          </cell>
          <cell r="G216">
            <v>9.68</v>
          </cell>
          <cell r="H216">
            <v>9.69</v>
          </cell>
          <cell r="I216">
            <v>9.7200000000000006</v>
          </cell>
          <cell r="J216">
            <v>9.35</v>
          </cell>
          <cell r="K216">
            <v>9.2799999999999994</v>
          </cell>
          <cell r="L216">
            <v>9.42</v>
          </cell>
          <cell r="M216">
            <v>9.43</v>
          </cell>
          <cell r="N216">
            <v>9.35</v>
          </cell>
          <cell r="O216">
            <v>9.26</v>
          </cell>
          <cell r="P216">
            <v>9.39</v>
          </cell>
          <cell r="Q216">
            <v>9.4600000000000009</v>
          </cell>
          <cell r="R216">
            <v>9.5299999999999994</v>
          </cell>
          <cell r="S216">
            <v>9.3800000000000008</v>
          </cell>
          <cell r="T216">
            <v>9.42</v>
          </cell>
          <cell r="U216">
            <v>9.48</v>
          </cell>
          <cell r="V216">
            <v>9.44</v>
          </cell>
          <cell r="W216">
            <v>8</v>
          </cell>
          <cell r="X216" t="str">
            <v>UBE2G1</v>
          </cell>
        </row>
        <row r="217">
          <cell r="A217" t="str">
            <v>axo10209-r_at</v>
          </cell>
          <cell r="B217">
            <v>11.77</v>
          </cell>
          <cell r="C217">
            <v>11.89</v>
          </cell>
          <cell r="D217">
            <v>11.97</v>
          </cell>
          <cell r="E217">
            <v>11.94</v>
          </cell>
          <cell r="F217">
            <v>12.03</v>
          </cell>
          <cell r="G217">
            <v>11.95</v>
          </cell>
          <cell r="H217">
            <v>12.09</v>
          </cell>
          <cell r="I217">
            <v>12.02</v>
          </cell>
          <cell r="J217">
            <v>11.62</v>
          </cell>
          <cell r="K217">
            <v>11.78</v>
          </cell>
          <cell r="L217">
            <v>11.72</v>
          </cell>
          <cell r="M217">
            <v>11.83</v>
          </cell>
          <cell r="N217">
            <v>11.8</v>
          </cell>
          <cell r="O217">
            <v>11.66</v>
          </cell>
          <cell r="P217">
            <v>11.78</v>
          </cell>
          <cell r="Q217">
            <v>11.69</v>
          </cell>
          <cell r="R217">
            <v>11.68</v>
          </cell>
          <cell r="S217">
            <v>11.76</v>
          </cell>
          <cell r="T217">
            <v>11.74</v>
          </cell>
          <cell r="U217">
            <v>11.79</v>
          </cell>
          <cell r="V217">
            <v>11.81</v>
          </cell>
          <cell r="W217">
            <v>8</v>
          </cell>
          <cell r="X217" t="str">
            <v>NDUFB10</v>
          </cell>
        </row>
        <row r="218">
          <cell r="A218" t="str">
            <v>axo10569-r_at</v>
          </cell>
          <cell r="B218">
            <v>10.46</v>
          </cell>
          <cell r="C218">
            <v>10.7</v>
          </cell>
          <cell r="D218">
            <v>10.7</v>
          </cell>
          <cell r="E218">
            <v>10.87</v>
          </cell>
          <cell r="F218">
            <v>10.94</v>
          </cell>
          <cell r="G218">
            <v>10.79</v>
          </cell>
          <cell r="H218">
            <v>10.93</v>
          </cell>
          <cell r="I218">
            <v>10.92</v>
          </cell>
          <cell r="J218">
            <v>10.44</v>
          </cell>
          <cell r="K218">
            <v>10.66</v>
          </cell>
          <cell r="L218">
            <v>10.79</v>
          </cell>
          <cell r="M218">
            <v>10.5</v>
          </cell>
          <cell r="N218">
            <v>10.42</v>
          </cell>
          <cell r="O218">
            <v>10.39</v>
          </cell>
          <cell r="P218">
            <v>10.45</v>
          </cell>
          <cell r="Q218">
            <v>10.45</v>
          </cell>
          <cell r="R218">
            <v>10.47</v>
          </cell>
          <cell r="S218">
            <v>10.58</v>
          </cell>
          <cell r="T218">
            <v>10.64</v>
          </cell>
          <cell r="U218">
            <v>10.55</v>
          </cell>
          <cell r="V218">
            <v>10.5</v>
          </cell>
          <cell r="W218">
            <v>8</v>
          </cell>
          <cell r="X218" t="str">
            <v>WTAP</v>
          </cell>
        </row>
        <row r="219">
          <cell r="A219" t="str">
            <v>axo12276-f_at</v>
          </cell>
          <cell r="B219">
            <v>11.61</v>
          </cell>
          <cell r="C219">
            <v>11.9</v>
          </cell>
          <cell r="D219">
            <v>12</v>
          </cell>
          <cell r="E219">
            <v>11.79</v>
          </cell>
          <cell r="F219">
            <v>11.99</v>
          </cell>
          <cell r="G219">
            <v>12.08</v>
          </cell>
          <cell r="H219">
            <v>12.21</v>
          </cell>
          <cell r="I219">
            <v>11.98</v>
          </cell>
          <cell r="J219">
            <v>11.62</v>
          </cell>
          <cell r="K219">
            <v>11.82</v>
          </cell>
          <cell r="L219">
            <v>11.66</v>
          </cell>
          <cell r="M219">
            <v>11.64</v>
          </cell>
          <cell r="N219">
            <v>11.65</v>
          </cell>
          <cell r="O219">
            <v>11.53</v>
          </cell>
          <cell r="P219">
            <v>11.66</v>
          </cell>
          <cell r="Q219">
            <v>11.67</v>
          </cell>
          <cell r="R219">
            <v>11.8</v>
          </cell>
          <cell r="S219">
            <v>11.74</v>
          </cell>
          <cell r="T219">
            <v>11.72</v>
          </cell>
          <cell r="U219">
            <v>11.76</v>
          </cell>
          <cell r="V219">
            <v>11.71</v>
          </cell>
          <cell r="W219">
            <v>8</v>
          </cell>
          <cell r="X219" t="str">
            <v>ARPP19</v>
          </cell>
        </row>
        <row r="220">
          <cell r="A220" t="str">
            <v>axo12513-r_at</v>
          </cell>
          <cell r="B220">
            <v>7.31</v>
          </cell>
          <cell r="C220">
            <v>7.63</v>
          </cell>
          <cell r="D220">
            <v>7.71</v>
          </cell>
          <cell r="E220">
            <v>7.61</v>
          </cell>
          <cell r="F220">
            <v>7.39</v>
          </cell>
          <cell r="G220">
            <v>7.67</v>
          </cell>
          <cell r="H220">
            <v>7.63</v>
          </cell>
          <cell r="I220">
            <v>7.34</v>
          </cell>
          <cell r="J220">
            <v>7.18</v>
          </cell>
          <cell r="K220">
            <v>7.3</v>
          </cell>
          <cell r="L220">
            <v>7.16</v>
          </cell>
          <cell r="M220">
            <v>7.16</v>
          </cell>
          <cell r="N220">
            <v>6.95</v>
          </cell>
          <cell r="O220">
            <v>6.84</v>
          </cell>
          <cell r="P220">
            <v>7.1</v>
          </cell>
          <cell r="Q220">
            <v>7.13</v>
          </cell>
          <cell r="R220">
            <v>7.53</v>
          </cell>
          <cell r="S220">
            <v>7.17</v>
          </cell>
          <cell r="T220">
            <v>7</v>
          </cell>
          <cell r="U220">
            <v>7.09</v>
          </cell>
          <cell r="V220">
            <v>6.96</v>
          </cell>
          <cell r="W220">
            <v>8</v>
          </cell>
          <cell r="X220" t="str">
            <v>CBY1</v>
          </cell>
        </row>
        <row r="221">
          <cell r="A221" t="str">
            <v>axo15088-r_at</v>
          </cell>
          <cell r="B221">
            <v>10.37</v>
          </cell>
          <cell r="C221">
            <v>10.47</v>
          </cell>
          <cell r="D221">
            <v>10.42</v>
          </cell>
          <cell r="E221">
            <v>10.62</v>
          </cell>
          <cell r="F221">
            <v>10.44</v>
          </cell>
          <cell r="G221">
            <v>10.6</v>
          </cell>
          <cell r="H221">
            <v>10.48</v>
          </cell>
          <cell r="I221">
            <v>10.73</v>
          </cell>
          <cell r="J221">
            <v>9.9499999999999993</v>
          </cell>
          <cell r="K221">
            <v>10.09</v>
          </cell>
          <cell r="L221">
            <v>10.220000000000001</v>
          </cell>
          <cell r="M221">
            <v>10.27</v>
          </cell>
          <cell r="N221">
            <v>10.19</v>
          </cell>
          <cell r="O221">
            <v>10.11</v>
          </cell>
          <cell r="P221">
            <v>10.01</v>
          </cell>
          <cell r="Q221">
            <v>10.039999999999999</v>
          </cell>
          <cell r="R221">
            <v>10.050000000000001</v>
          </cell>
          <cell r="S221">
            <v>10.199999999999999</v>
          </cell>
          <cell r="T221">
            <v>10.23</v>
          </cell>
          <cell r="U221">
            <v>10.42</v>
          </cell>
          <cell r="V221">
            <v>10.36</v>
          </cell>
          <cell r="W221">
            <v>8</v>
          </cell>
          <cell r="X221" t="str">
            <v>SS18</v>
          </cell>
        </row>
        <row r="222">
          <cell r="A222" t="str">
            <v>axo15812-f_at</v>
          </cell>
          <cell r="B222">
            <v>7.75</v>
          </cell>
          <cell r="C222">
            <v>8.42</v>
          </cell>
          <cell r="D222">
            <v>8.2799999999999994</v>
          </cell>
          <cell r="E222">
            <v>8.4600000000000009</v>
          </cell>
          <cell r="F222">
            <v>8.3800000000000008</v>
          </cell>
          <cell r="G222">
            <v>8.57</v>
          </cell>
          <cell r="H222">
            <v>8.52</v>
          </cell>
          <cell r="I222">
            <v>8.3699999999999992</v>
          </cell>
          <cell r="J222">
            <v>7.75</v>
          </cell>
          <cell r="K222">
            <v>8.41</v>
          </cell>
          <cell r="L222">
            <v>7.72</v>
          </cell>
          <cell r="M222">
            <v>7.72</v>
          </cell>
          <cell r="N222">
            <v>6.98</v>
          </cell>
          <cell r="O222">
            <v>7.32</v>
          </cell>
          <cell r="P222">
            <v>7.42</v>
          </cell>
          <cell r="Q222">
            <v>7.49</v>
          </cell>
          <cell r="R222">
            <v>7.76</v>
          </cell>
          <cell r="S222">
            <v>7.72</v>
          </cell>
          <cell r="T222">
            <v>7.75</v>
          </cell>
          <cell r="U222">
            <v>7.6</v>
          </cell>
          <cell r="V222">
            <v>6.89</v>
          </cell>
          <cell r="W222">
            <v>8</v>
          </cell>
          <cell r="X222" t="str">
            <v>C3orf19</v>
          </cell>
        </row>
        <row r="223">
          <cell r="A223" t="str">
            <v>axo16061-r_at</v>
          </cell>
          <cell r="B223">
            <v>5.67</v>
          </cell>
          <cell r="C223">
            <v>6</v>
          </cell>
          <cell r="D223">
            <v>5.91</v>
          </cell>
          <cell r="E223">
            <v>5.7</v>
          </cell>
          <cell r="F223">
            <v>6.08</v>
          </cell>
          <cell r="G223">
            <v>6.12</v>
          </cell>
          <cell r="H223">
            <v>6.39</v>
          </cell>
          <cell r="I223">
            <v>6.16</v>
          </cell>
          <cell r="J223">
            <v>5.48</v>
          </cell>
          <cell r="K223">
            <v>5.73</v>
          </cell>
          <cell r="L223">
            <v>5.44</v>
          </cell>
          <cell r="M223">
            <v>5.26</v>
          </cell>
          <cell r="N223">
            <v>5.64</v>
          </cell>
          <cell r="O223">
            <v>5.36</v>
          </cell>
          <cell r="P223">
            <v>5.21</v>
          </cell>
          <cell r="Q223">
            <v>5.55</v>
          </cell>
          <cell r="R223">
            <v>5.42</v>
          </cell>
          <cell r="S223">
            <v>5.78</v>
          </cell>
          <cell r="T223">
            <v>5.89</v>
          </cell>
          <cell r="U223">
            <v>5.88</v>
          </cell>
          <cell r="V223">
            <v>5.71</v>
          </cell>
          <cell r="W223">
            <v>8</v>
          </cell>
          <cell r="X223" t="str">
            <v>C12orf29</v>
          </cell>
        </row>
        <row r="224">
          <cell r="A224" t="str">
            <v>axo16215-f_at</v>
          </cell>
          <cell r="B224">
            <v>8.91</v>
          </cell>
          <cell r="C224">
            <v>8.8699999999999992</v>
          </cell>
          <cell r="D224">
            <v>9.07</v>
          </cell>
          <cell r="E224">
            <v>9.16</v>
          </cell>
          <cell r="F224">
            <v>9.3000000000000007</v>
          </cell>
          <cell r="G224">
            <v>9.17</v>
          </cell>
          <cell r="H224">
            <v>9.43</v>
          </cell>
          <cell r="I224">
            <v>9.3699999999999992</v>
          </cell>
          <cell r="J224">
            <v>8.84</v>
          </cell>
          <cell r="K224">
            <v>9.1999999999999993</v>
          </cell>
          <cell r="L224">
            <v>8.84</v>
          </cell>
          <cell r="M224">
            <v>9.09</v>
          </cell>
          <cell r="N224">
            <v>8.7799999999999994</v>
          </cell>
          <cell r="O224">
            <v>8.82</v>
          </cell>
          <cell r="P224">
            <v>8.7899999999999991</v>
          </cell>
          <cell r="Q224">
            <v>8.6199999999999992</v>
          </cell>
          <cell r="R224">
            <v>8.61</v>
          </cell>
          <cell r="S224">
            <v>8.8000000000000007</v>
          </cell>
          <cell r="T224">
            <v>8.64</v>
          </cell>
          <cell r="U224">
            <v>8.9700000000000006</v>
          </cell>
          <cell r="V224">
            <v>8.91</v>
          </cell>
          <cell r="W224">
            <v>8</v>
          </cell>
          <cell r="X224" t="str">
            <v>THUMPD1</v>
          </cell>
        </row>
        <row r="225">
          <cell r="A225" t="str">
            <v>axo16344-r_at</v>
          </cell>
          <cell r="B225">
            <v>7.39</v>
          </cell>
          <cell r="C225">
            <v>7.64</v>
          </cell>
          <cell r="D225">
            <v>7.93</v>
          </cell>
          <cell r="E225">
            <v>8.0299999999999994</v>
          </cell>
          <cell r="F225">
            <v>7.86</v>
          </cell>
          <cell r="G225">
            <v>7.89</v>
          </cell>
          <cell r="H225">
            <v>8.07</v>
          </cell>
          <cell r="I225">
            <v>8.4</v>
          </cell>
          <cell r="J225">
            <v>7.37</v>
          </cell>
          <cell r="K225">
            <v>7.71</v>
          </cell>
          <cell r="L225">
            <v>7.43</v>
          </cell>
          <cell r="M225">
            <v>7.73</v>
          </cell>
          <cell r="N225">
            <v>7.12</v>
          </cell>
          <cell r="O225">
            <v>7.05</v>
          </cell>
          <cell r="P225">
            <v>7.04</v>
          </cell>
          <cell r="Q225">
            <v>7.1</v>
          </cell>
          <cell r="R225">
            <v>6.99</v>
          </cell>
          <cell r="S225">
            <v>7.65</v>
          </cell>
          <cell r="T225">
            <v>7.32</v>
          </cell>
          <cell r="U225">
            <v>7.43</v>
          </cell>
          <cell r="V225">
            <v>7.44</v>
          </cell>
          <cell r="W225">
            <v>8</v>
          </cell>
          <cell r="X225" t="str">
            <v>CPSF3L</v>
          </cell>
        </row>
        <row r="226">
          <cell r="A226" t="str">
            <v>axo16800-f_at</v>
          </cell>
          <cell r="B226">
            <v>10.25</v>
          </cell>
          <cell r="C226">
            <v>10.35</v>
          </cell>
          <cell r="D226">
            <v>10.53</v>
          </cell>
          <cell r="E226">
            <v>10.45</v>
          </cell>
          <cell r="F226">
            <v>10.31</v>
          </cell>
          <cell r="G226">
            <v>10.37</v>
          </cell>
          <cell r="H226">
            <v>10.45</v>
          </cell>
          <cell r="I226">
            <v>10.27</v>
          </cell>
          <cell r="J226">
            <v>9.91</v>
          </cell>
          <cell r="K226">
            <v>10.29</v>
          </cell>
          <cell r="L226">
            <v>10.06</v>
          </cell>
          <cell r="M226">
            <v>9.8699999999999992</v>
          </cell>
          <cell r="N226">
            <v>10.039999999999999</v>
          </cell>
          <cell r="O226">
            <v>10.07</v>
          </cell>
          <cell r="P226">
            <v>10.11</v>
          </cell>
          <cell r="Q226">
            <v>10.01</v>
          </cell>
          <cell r="R226">
            <v>10.15</v>
          </cell>
          <cell r="S226">
            <v>10.17</v>
          </cell>
          <cell r="T226">
            <v>9.9600000000000009</v>
          </cell>
          <cell r="U226">
            <v>10.050000000000001</v>
          </cell>
          <cell r="V226">
            <v>9.94</v>
          </cell>
          <cell r="W226">
            <v>8</v>
          </cell>
          <cell r="X226" t="str">
            <v>SAPS3</v>
          </cell>
        </row>
        <row r="227">
          <cell r="A227" t="str">
            <v>axo16874-r_at</v>
          </cell>
          <cell r="B227">
            <v>7.98</v>
          </cell>
          <cell r="C227">
            <v>7.96</v>
          </cell>
          <cell r="D227">
            <v>7.85</v>
          </cell>
          <cell r="E227">
            <v>7.88</v>
          </cell>
          <cell r="F227">
            <v>8.23</v>
          </cell>
          <cell r="G227">
            <v>8.1199999999999992</v>
          </cell>
          <cell r="H227">
            <v>8.18</v>
          </cell>
          <cell r="I227">
            <v>8.15</v>
          </cell>
          <cell r="J227">
            <v>7.58</v>
          </cell>
          <cell r="K227">
            <v>7.61</v>
          </cell>
          <cell r="L227">
            <v>7.71</v>
          </cell>
          <cell r="M227">
            <v>7.82</v>
          </cell>
          <cell r="N227">
            <v>7.4</v>
          </cell>
          <cell r="O227">
            <v>7.16</v>
          </cell>
          <cell r="P227">
            <v>7.57</v>
          </cell>
          <cell r="Q227">
            <v>7.25</v>
          </cell>
          <cell r="R227">
            <v>7.61</v>
          </cell>
          <cell r="S227">
            <v>7.41</v>
          </cell>
          <cell r="T227">
            <v>7.3</v>
          </cell>
          <cell r="U227">
            <v>7.47</v>
          </cell>
          <cell r="V227">
            <v>7.54</v>
          </cell>
          <cell r="W227">
            <v>8</v>
          </cell>
          <cell r="X227" t="str">
            <v>STRBP</v>
          </cell>
        </row>
        <row r="228">
          <cell r="A228" t="str">
            <v>axo18633-f_at</v>
          </cell>
          <cell r="B228">
            <v>4.6100000000000003</v>
          </cell>
          <cell r="C228">
            <v>4.75</v>
          </cell>
          <cell r="D228">
            <v>4.71</v>
          </cell>
          <cell r="E228">
            <v>4.9000000000000004</v>
          </cell>
          <cell r="F228">
            <v>5.13</v>
          </cell>
          <cell r="G228">
            <v>5.48</v>
          </cell>
          <cell r="H228">
            <v>5.26</v>
          </cell>
          <cell r="I228">
            <v>5.43</v>
          </cell>
          <cell r="J228">
            <v>4.49</v>
          </cell>
          <cell r="K228">
            <v>4.6900000000000004</v>
          </cell>
          <cell r="L228">
            <v>4.71</v>
          </cell>
          <cell r="M228">
            <v>4.4800000000000004</v>
          </cell>
          <cell r="N228">
            <v>4.4800000000000004</v>
          </cell>
          <cell r="O228">
            <v>4.45</v>
          </cell>
          <cell r="P228">
            <v>4.54</v>
          </cell>
          <cell r="Q228">
            <v>4.51</v>
          </cell>
          <cell r="R228">
            <v>4.49</v>
          </cell>
          <cell r="S228">
            <v>4.74</v>
          </cell>
          <cell r="T228">
            <v>5.19</v>
          </cell>
          <cell r="U228">
            <v>4.6399999999999997</v>
          </cell>
          <cell r="V228">
            <v>4.6500000000000004</v>
          </cell>
          <cell r="W228">
            <v>8</v>
          </cell>
          <cell r="X228" t="str">
            <v>ANKRA2</v>
          </cell>
        </row>
        <row r="229">
          <cell r="A229" t="str">
            <v>axo19127-f_at</v>
          </cell>
          <cell r="B229">
            <v>6</v>
          </cell>
          <cell r="C229">
            <v>6.52</v>
          </cell>
          <cell r="D229">
            <v>7.06</v>
          </cell>
          <cell r="E229">
            <v>6.57</v>
          </cell>
          <cell r="F229">
            <v>6.71</v>
          </cell>
          <cell r="G229">
            <v>7.93</v>
          </cell>
          <cell r="H229">
            <v>7.83</v>
          </cell>
          <cell r="I229">
            <v>7.88</v>
          </cell>
          <cell r="J229">
            <v>5.6</v>
          </cell>
          <cell r="K229">
            <v>5.1100000000000003</v>
          </cell>
          <cell r="L229">
            <v>5.2</v>
          </cell>
          <cell r="M229">
            <v>5.67</v>
          </cell>
          <cell r="N229">
            <v>5.65</v>
          </cell>
          <cell r="O229">
            <v>5.13</v>
          </cell>
          <cell r="P229">
            <v>4.33</v>
          </cell>
          <cell r="Q229">
            <v>4.13</v>
          </cell>
          <cell r="R229">
            <v>4.43</v>
          </cell>
          <cell r="S229">
            <v>5.31</v>
          </cell>
          <cell r="T229">
            <v>5.42</v>
          </cell>
          <cell r="U229">
            <v>5.92</v>
          </cell>
          <cell r="V229">
            <v>6.37</v>
          </cell>
          <cell r="W229">
            <v>8</v>
          </cell>
          <cell r="X229" t="str">
            <v>CHODL</v>
          </cell>
        </row>
        <row r="230">
          <cell r="A230" t="str">
            <v>axo19710-f_at</v>
          </cell>
          <cell r="B230">
            <v>4.82</v>
          </cell>
          <cell r="C230">
            <v>5.14</v>
          </cell>
          <cell r="D230">
            <v>5.35</v>
          </cell>
          <cell r="E230">
            <v>5.27</v>
          </cell>
          <cell r="F230">
            <v>5.49</v>
          </cell>
          <cell r="G230">
            <v>5.61</v>
          </cell>
          <cell r="H230">
            <v>5.99</v>
          </cell>
          <cell r="I230">
            <v>5.66</v>
          </cell>
          <cell r="J230">
            <v>4.8600000000000003</v>
          </cell>
          <cell r="K230">
            <v>4.95</v>
          </cell>
          <cell r="L230">
            <v>4.8600000000000003</v>
          </cell>
          <cell r="M230">
            <v>5.12</v>
          </cell>
          <cell r="N230">
            <v>4.84</v>
          </cell>
          <cell r="O230">
            <v>4.6900000000000004</v>
          </cell>
          <cell r="P230">
            <v>4.54</v>
          </cell>
          <cell r="Q230">
            <v>4.4400000000000004</v>
          </cell>
          <cell r="R230">
            <v>4.79</v>
          </cell>
          <cell r="S230">
            <v>5.25</v>
          </cell>
          <cell r="T230">
            <v>4.9800000000000004</v>
          </cell>
          <cell r="U230">
            <v>5.01</v>
          </cell>
          <cell r="V230">
            <v>4.9000000000000004</v>
          </cell>
          <cell r="W230">
            <v>8</v>
          </cell>
          <cell r="X230" t="str">
            <v>BRIP1</v>
          </cell>
        </row>
        <row r="231">
          <cell r="A231" t="str">
            <v>axo19775-r_at</v>
          </cell>
          <cell r="B231">
            <v>10.38</v>
          </cell>
          <cell r="C231">
            <v>10.54</v>
          </cell>
          <cell r="D231">
            <v>10.6</v>
          </cell>
          <cell r="E231">
            <v>10.5</v>
          </cell>
          <cell r="F231">
            <v>10.62</v>
          </cell>
          <cell r="G231">
            <v>10.74</v>
          </cell>
          <cell r="H231">
            <v>10.82</v>
          </cell>
          <cell r="I231">
            <v>10.84</v>
          </cell>
          <cell r="J231">
            <v>10.220000000000001</v>
          </cell>
          <cell r="K231">
            <v>10.32</v>
          </cell>
          <cell r="L231">
            <v>10.44</v>
          </cell>
          <cell r="M231">
            <v>10.59</v>
          </cell>
          <cell r="N231">
            <v>10.44</v>
          </cell>
          <cell r="O231">
            <v>10.220000000000001</v>
          </cell>
          <cell r="P231">
            <v>10.37</v>
          </cell>
          <cell r="Q231">
            <v>10.33</v>
          </cell>
          <cell r="R231">
            <v>10.43</v>
          </cell>
          <cell r="S231">
            <v>10.26</v>
          </cell>
          <cell r="T231">
            <v>10.32</v>
          </cell>
          <cell r="U231">
            <v>10.34</v>
          </cell>
          <cell r="V231">
            <v>10.3</v>
          </cell>
          <cell r="W231">
            <v>8</v>
          </cell>
          <cell r="X231" t="str">
            <v>PHAX</v>
          </cell>
        </row>
        <row r="232">
          <cell r="A232" t="str">
            <v>axo21616-r_at</v>
          </cell>
          <cell r="B232">
            <v>10.37</v>
          </cell>
          <cell r="C232">
            <v>10.42</v>
          </cell>
          <cell r="D232">
            <v>10.54</v>
          </cell>
          <cell r="E232">
            <v>10.45</v>
          </cell>
          <cell r="F232">
            <v>10.28</v>
          </cell>
          <cell r="G232">
            <v>10.49</v>
          </cell>
          <cell r="H232">
            <v>10.48</v>
          </cell>
          <cell r="I232">
            <v>10.34</v>
          </cell>
          <cell r="J232">
            <v>10.14</v>
          </cell>
          <cell r="K232">
            <v>10.18</v>
          </cell>
          <cell r="L232">
            <v>10.220000000000001</v>
          </cell>
          <cell r="M232">
            <v>10.199999999999999</v>
          </cell>
          <cell r="N232">
            <v>10.220000000000001</v>
          </cell>
          <cell r="O232">
            <v>10.06</v>
          </cell>
          <cell r="P232">
            <v>10.23</v>
          </cell>
          <cell r="Q232">
            <v>10.26</v>
          </cell>
          <cell r="R232">
            <v>10.3</v>
          </cell>
          <cell r="S232">
            <v>10.11</v>
          </cell>
          <cell r="T232">
            <v>10.26</v>
          </cell>
          <cell r="U232">
            <v>10.28</v>
          </cell>
          <cell r="V232">
            <v>10.34</v>
          </cell>
          <cell r="W232">
            <v>8</v>
          </cell>
          <cell r="X232">
            <v>0</v>
          </cell>
        </row>
        <row r="233">
          <cell r="A233" t="str">
            <v>axo24086-f_at</v>
          </cell>
          <cell r="B233">
            <v>7.29</v>
          </cell>
          <cell r="C233">
            <v>7.45</v>
          </cell>
          <cell r="D233">
            <v>7.48</v>
          </cell>
          <cell r="E233">
            <v>7.48</v>
          </cell>
          <cell r="F233">
            <v>7.68</v>
          </cell>
          <cell r="G233">
            <v>7.62</v>
          </cell>
          <cell r="H233">
            <v>7.7</v>
          </cell>
          <cell r="I233">
            <v>7.74</v>
          </cell>
          <cell r="J233">
            <v>7.37</v>
          </cell>
          <cell r="K233">
            <v>7.22</v>
          </cell>
          <cell r="L233">
            <v>7.3</v>
          </cell>
          <cell r="M233">
            <v>7.36</v>
          </cell>
          <cell r="N233">
            <v>7.14</v>
          </cell>
          <cell r="O233">
            <v>6.74</v>
          </cell>
          <cell r="P233">
            <v>7.15</v>
          </cell>
          <cell r="Q233">
            <v>7.14</v>
          </cell>
          <cell r="R233">
            <v>7.37</v>
          </cell>
          <cell r="S233">
            <v>7</v>
          </cell>
          <cell r="T233">
            <v>6.95</v>
          </cell>
          <cell r="U233">
            <v>7.13</v>
          </cell>
          <cell r="V233">
            <v>7.14</v>
          </cell>
          <cell r="W233">
            <v>8</v>
          </cell>
          <cell r="X233">
            <v>0</v>
          </cell>
        </row>
        <row r="234">
          <cell r="A234" t="str">
            <v>axo24149-f_at</v>
          </cell>
          <cell r="B234">
            <v>8.2100000000000009</v>
          </cell>
          <cell r="C234">
            <v>8.6</v>
          </cell>
          <cell r="D234">
            <v>8.48</v>
          </cell>
          <cell r="E234">
            <v>8.43</v>
          </cell>
          <cell r="F234">
            <v>8.5</v>
          </cell>
          <cell r="G234">
            <v>8.74</v>
          </cell>
          <cell r="H234">
            <v>8.7200000000000006</v>
          </cell>
          <cell r="I234">
            <v>8.4600000000000009</v>
          </cell>
          <cell r="J234">
            <v>8.1300000000000008</v>
          </cell>
          <cell r="K234">
            <v>8.2799999999999994</v>
          </cell>
          <cell r="L234">
            <v>8.02</v>
          </cell>
          <cell r="M234">
            <v>8.24</v>
          </cell>
          <cell r="N234">
            <v>8.2100000000000009</v>
          </cell>
          <cell r="O234">
            <v>7.9</v>
          </cell>
          <cell r="P234">
            <v>8.06</v>
          </cell>
          <cell r="Q234">
            <v>8.1300000000000008</v>
          </cell>
          <cell r="R234">
            <v>8.1300000000000008</v>
          </cell>
          <cell r="S234">
            <v>8.0500000000000007</v>
          </cell>
          <cell r="T234">
            <v>8.07</v>
          </cell>
          <cell r="U234">
            <v>8.18</v>
          </cell>
          <cell r="V234">
            <v>8.39</v>
          </cell>
          <cell r="W234">
            <v>8</v>
          </cell>
          <cell r="X234">
            <v>0</v>
          </cell>
        </row>
        <row r="235">
          <cell r="A235" t="str">
            <v>axo24309-f_at</v>
          </cell>
          <cell r="B235">
            <v>6.96</v>
          </cell>
          <cell r="C235">
            <v>7.3</v>
          </cell>
          <cell r="D235">
            <v>7.27</v>
          </cell>
          <cell r="E235">
            <v>7.52</v>
          </cell>
          <cell r="F235">
            <v>7.18</v>
          </cell>
          <cell r="G235">
            <v>7.95</v>
          </cell>
          <cell r="H235">
            <v>7.72</v>
          </cell>
          <cell r="I235">
            <v>8.19</v>
          </cell>
          <cell r="J235">
            <v>6.72</v>
          </cell>
          <cell r="K235">
            <v>6.06</v>
          </cell>
          <cell r="L235">
            <v>6.75</v>
          </cell>
          <cell r="M235">
            <v>6.73</v>
          </cell>
          <cell r="N235">
            <v>7.11</v>
          </cell>
          <cell r="O235">
            <v>6.12</v>
          </cell>
          <cell r="P235">
            <v>6.38</v>
          </cell>
          <cell r="Q235">
            <v>6.57</v>
          </cell>
          <cell r="R235">
            <v>5.97</v>
          </cell>
          <cell r="S235">
            <v>6.5</v>
          </cell>
          <cell r="T235">
            <v>6.64</v>
          </cell>
          <cell r="U235">
            <v>6.68</v>
          </cell>
          <cell r="V235">
            <v>7.21</v>
          </cell>
          <cell r="W235">
            <v>8</v>
          </cell>
          <cell r="X235">
            <v>0</v>
          </cell>
        </row>
        <row r="236">
          <cell r="A236" t="str">
            <v>axo29676-f_at</v>
          </cell>
          <cell r="B236">
            <v>8.56</v>
          </cell>
          <cell r="C236">
            <v>8.8000000000000007</v>
          </cell>
          <cell r="D236">
            <v>8.66</v>
          </cell>
          <cell r="E236">
            <v>8.6300000000000008</v>
          </cell>
          <cell r="F236">
            <v>8.7100000000000009</v>
          </cell>
          <cell r="G236">
            <v>9.08</v>
          </cell>
          <cell r="H236">
            <v>8.98</v>
          </cell>
          <cell r="I236">
            <v>9.0299999999999994</v>
          </cell>
          <cell r="J236">
            <v>8.57</v>
          </cell>
          <cell r="K236">
            <v>8.5299999999999994</v>
          </cell>
          <cell r="L236">
            <v>8.39</v>
          </cell>
          <cell r="M236">
            <v>8.4700000000000006</v>
          </cell>
          <cell r="N236">
            <v>8.5299999999999994</v>
          </cell>
          <cell r="O236">
            <v>8.33</v>
          </cell>
          <cell r="P236">
            <v>8.5399999999999991</v>
          </cell>
          <cell r="Q236">
            <v>8.65</v>
          </cell>
          <cell r="R236">
            <v>8.57</v>
          </cell>
          <cell r="S236">
            <v>8.42</v>
          </cell>
          <cell r="T236">
            <v>8.48</v>
          </cell>
          <cell r="U236">
            <v>8.67</v>
          </cell>
          <cell r="V236">
            <v>8.69</v>
          </cell>
          <cell r="W236">
            <v>8</v>
          </cell>
          <cell r="X236">
            <v>0</v>
          </cell>
        </row>
        <row r="237">
          <cell r="A237" t="str">
            <v>axo00282-f_at</v>
          </cell>
          <cell r="B237">
            <v>5.14</v>
          </cell>
          <cell r="C237">
            <v>5.56</v>
          </cell>
          <cell r="D237">
            <v>5.59</v>
          </cell>
          <cell r="E237">
            <v>5.77</v>
          </cell>
          <cell r="F237">
            <v>6.13</v>
          </cell>
          <cell r="G237">
            <v>5.42</v>
          </cell>
          <cell r="H237">
            <v>5.59</v>
          </cell>
          <cell r="I237">
            <v>5.81</v>
          </cell>
          <cell r="J237">
            <v>6.27</v>
          </cell>
          <cell r="K237">
            <v>6.25</v>
          </cell>
          <cell r="L237">
            <v>6.28</v>
          </cell>
          <cell r="M237">
            <v>6.01</v>
          </cell>
          <cell r="N237">
            <v>5.61</v>
          </cell>
          <cell r="O237">
            <v>5.77</v>
          </cell>
          <cell r="P237">
            <v>6.06</v>
          </cell>
          <cell r="Q237">
            <v>6.09</v>
          </cell>
          <cell r="R237">
            <v>6.37</v>
          </cell>
          <cell r="S237">
            <v>6.72</v>
          </cell>
          <cell r="T237">
            <v>6.84</v>
          </cell>
          <cell r="U237">
            <v>6.39</v>
          </cell>
          <cell r="V237">
            <v>5.6</v>
          </cell>
          <cell r="W237">
            <v>9</v>
          </cell>
          <cell r="X237" t="str">
            <v>CES1</v>
          </cell>
        </row>
        <row r="238">
          <cell r="A238" t="str">
            <v>axo00760-f_at</v>
          </cell>
          <cell r="B238">
            <v>8.14</v>
          </cell>
          <cell r="C238">
            <v>7.99</v>
          </cell>
          <cell r="D238">
            <v>7.79</v>
          </cell>
          <cell r="E238">
            <v>7.92</v>
          </cell>
          <cell r="F238">
            <v>7.97</v>
          </cell>
          <cell r="G238">
            <v>8.2200000000000006</v>
          </cell>
          <cell r="H238">
            <v>7.77</v>
          </cell>
          <cell r="I238">
            <v>8</v>
          </cell>
          <cell r="J238">
            <v>8.66</v>
          </cell>
          <cell r="K238">
            <v>8.1300000000000008</v>
          </cell>
          <cell r="L238">
            <v>8.4</v>
          </cell>
          <cell r="M238">
            <v>8.1300000000000008</v>
          </cell>
          <cell r="N238">
            <v>8.32</v>
          </cell>
          <cell r="O238">
            <v>8.44</v>
          </cell>
          <cell r="P238">
            <v>8.2100000000000009</v>
          </cell>
          <cell r="Q238">
            <v>8.5399999999999991</v>
          </cell>
          <cell r="R238">
            <v>8.5399999999999991</v>
          </cell>
          <cell r="S238">
            <v>8.6</v>
          </cell>
          <cell r="T238">
            <v>8.6</v>
          </cell>
          <cell r="U238">
            <v>8.66</v>
          </cell>
          <cell r="V238">
            <v>8.69</v>
          </cell>
          <cell r="W238">
            <v>9</v>
          </cell>
          <cell r="X238" t="str">
            <v>HPS1</v>
          </cell>
        </row>
        <row r="239">
          <cell r="A239" t="str">
            <v>axo00946-f_at</v>
          </cell>
          <cell r="B239">
            <v>4.8899999999999997</v>
          </cell>
          <cell r="C239">
            <v>4.7699999999999996</v>
          </cell>
          <cell r="D239">
            <v>5.01</v>
          </cell>
          <cell r="E239">
            <v>5.1100000000000003</v>
          </cell>
          <cell r="F239">
            <v>4.67</v>
          </cell>
          <cell r="G239">
            <v>4.4000000000000004</v>
          </cell>
          <cell r="H239">
            <v>4.82</v>
          </cell>
          <cell r="I239">
            <v>4.8899999999999997</v>
          </cell>
          <cell r="J239">
            <v>5.63</v>
          </cell>
          <cell r="K239">
            <v>4.99</v>
          </cell>
          <cell r="L239">
            <v>6.05</v>
          </cell>
          <cell r="M239">
            <v>5.08</v>
          </cell>
          <cell r="N239">
            <v>5.87</v>
          </cell>
          <cell r="O239">
            <v>5.9</v>
          </cell>
          <cell r="P239">
            <v>5.84</v>
          </cell>
          <cell r="Q239">
            <v>6.31</v>
          </cell>
          <cell r="R239">
            <v>5.44</v>
          </cell>
          <cell r="S239">
            <v>5.4</v>
          </cell>
          <cell r="T239">
            <v>5.77</v>
          </cell>
          <cell r="U239">
            <v>5.61</v>
          </cell>
          <cell r="V239">
            <v>5.93</v>
          </cell>
          <cell r="W239">
            <v>9</v>
          </cell>
          <cell r="X239" t="str">
            <v>ADCY4</v>
          </cell>
        </row>
        <row r="240">
          <cell r="A240" t="str">
            <v>axo00995-f_at</v>
          </cell>
          <cell r="B240">
            <v>6.82</v>
          </cell>
          <cell r="C240">
            <v>6.88</v>
          </cell>
          <cell r="D240">
            <v>7.36</v>
          </cell>
          <cell r="E240">
            <v>7.82</v>
          </cell>
          <cell r="F240">
            <v>7.75</v>
          </cell>
          <cell r="G240">
            <v>7.07</v>
          </cell>
          <cell r="H240">
            <v>7.35</v>
          </cell>
          <cell r="I240">
            <v>7.35</v>
          </cell>
          <cell r="J240">
            <v>9.35</v>
          </cell>
          <cell r="K240">
            <v>9.06</v>
          </cell>
          <cell r="L240">
            <v>8.5299999999999994</v>
          </cell>
          <cell r="M240">
            <v>8.11</v>
          </cell>
          <cell r="N240">
            <v>9.74</v>
          </cell>
          <cell r="O240">
            <v>8.92</v>
          </cell>
          <cell r="P240">
            <v>8.9499999999999993</v>
          </cell>
          <cell r="Q240">
            <v>8.8800000000000008</v>
          </cell>
          <cell r="R240">
            <v>8.7100000000000009</v>
          </cell>
          <cell r="S240">
            <v>9.6300000000000008</v>
          </cell>
          <cell r="T240">
            <v>9.36</v>
          </cell>
          <cell r="U240">
            <v>8.8699999999999992</v>
          </cell>
          <cell r="V240">
            <v>7.92</v>
          </cell>
          <cell r="W240">
            <v>9</v>
          </cell>
          <cell r="X240" t="str">
            <v>ATP6V1C2</v>
          </cell>
        </row>
        <row r="241">
          <cell r="A241" t="str">
            <v>axo02521-r_at</v>
          </cell>
          <cell r="B241">
            <v>4.76</v>
          </cell>
          <cell r="C241">
            <v>4.67</v>
          </cell>
          <cell r="D241">
            <v>5.09</v>
          </cell>
          <cell r="E241">
            <v>5.3</v>
          </cell>
          <cell r="F241">
            <v>5.92</v>
          </cell>
          <cell r="G241">
            <v>5.31</v>
          </cell>
          <cell r="H241">
            <v>5.12</v>
          </cell>
          <cell r="I241">
            <v>5.4</v>
          </cell>
          <cell r="J241">
            <v>7.42</v>
          </cell>
          <cell r="K241">
            <v>6.55</v>
          </cell>
          <cell r="L241">
            <v>6.68</v>
          </cell>
          <cell r="M241">
            <v>6.31</v>
          </cell>
          <cell r="N241">
            <v>5.82</v>
          </cell>
          <cell r="O241">
            <v>5.47</v>
          </cell>
          <cell r="P241">
            <v>5.22</v>
          </cell>
          <cell r="Q241">
            <v>5.37</v>
          </cell>
          <cell r="R241">
            <v>5.14</v>
          </cell>
          <cell r="S241">
            <v>6.2</v>
          </cell>
          <cell r="T241">
            <v>6.33</v>
          </cell>
          <cell r="U241">
            <v>5.95</v>
          </cell>
          <cell r="V241">
            <v>6.33</v>
          </cell>
          <cell r="W241">
            <v>9</v>
          </cell>
          <cell r="X241" t="str">
            <v>ABCB5</v>
          </cell>
        </row>
        <row r="242">
          <cell r="A242" t="str">
            <v>axo02592-f_at</v>
          </cell>
          <cell r="B242">
            <v>8.1999999999999993</v>
          </cell>
          <cell r="C242">
            <v>8.1300000000000008</v>
          </cell>
          <cell r="D242">
            <v>8.2100000000000009</v>
          </cell>
          <cell r="E242">
            <v>8.23</v>
          </cell>
          <cell r="F242">
            <v>8.4600000000000009</v>
          </cell>
          <cell r="G242">
            <v>8.2799999999999994</v>
          </cell>
          <cell r="H242">
            <v>8.23</v>
          </cell>
          <cell r="I242">
            <v>8.42</v>
          </cell>
          <cell r="J242">
            <v>8.98</v>
          </cell>
          <cell r="K242">
            <v>8.59</v>
          </cell>
          <cell r="L242">
            <v>8.6999999999999993</v>
          </cell>
          <cell r="M242">
            <v>8.6999999999999993</v>
          </cell>
          <cell r="N242">
            <v>8.51</v>
          </cell>
          <cell r="O242">
            <v>8.43</v>
          </cell>
          <cell r="P242">
            <v>8.4499999999999993</v>
          </cell>
          <cell r="Q242">
            <v>8.39</v>
          </cell>
          <cell r="R242">
            <v>8.4600000000000009</v>
          </cell>
          <cell r="S242">
            <v>8.65</v>
          </cell>
          <cell r="T242">
            <v>8.7899999999999991</v>
          </cell>
          <cell r="U242">
            <v>8.56</v>
          </cell>
          <cell r="V242">
            <v>8.64</v>
          </cell>
          <cell r="W242">
            <v>9</v>
          </cell>
          <cell r="X242" t="e">
            <v>#N/A</v>
          </cell>
        </row>
        <row r="243">
          <cell r="A243" t="str">
            <v>axo02856-f_at</v>
          </cell>
          <cell r="B243">
            <v>5.95</v>
          </cell>
          <cell r="C243">
            <v>6.16</v>
          </cell>
          <cell r="D243">
            <v>5.98</v>
          </cell>
          <cell r="E243">
            <v>6.04</v>
          </cell>
          <cell r="F243">
            <v>6.51</v>
          </cell>
          <cell r="G243">
            <v>6</v>
          </cell>
          <cell r="H243">
            <v>6.04</v>
          </cell>
          <cell r="I243">
            <v>6.39</v>
          </cell>
          <cell r="J243">
            <v>6.45</v>
          </cell>
          <cell r="K243">
            <v>6.49</v>
          </cell>
          <cell r="L243">
            <v>6.22</v>
          </cell>
          <cell r="M243">
            <v>6.46</v>
          </cell>
          <cell r="N243">
            <v>6.24</v>
          </cell>
          <cell r="O243">
            <v>6.12</v>
          </cell>
          <cell r="P243">
            <v>6.35</v>
          </cell>
          <cell r="Q243">
            <v>6.66</v>
          </cell>
          <cell r="R243">
            <v>6.4</v>
          </cell>
          <cell r="S243">
            <v>6.77</v>
          </cell>
          <cell r="T243">
            <v>6.89</v>
          </cell>
          <cell r="U243">
            <v>6.6</v>
          </cell>
          <cell r="V243">
            <v>6.84</v>
          </cell>
          <cell r="W243">
            <v>9</v>
          </cell>
          <cell r="X243" t="str">
            <v>TMEM37</v>
          </cell>
        </row>
        <row r="244">
          <cell r="A244" t="str">
            <v>axo03396-r_at</v>
          </cell>
          <cell r="B244">
            <v>7.04</v>
          </cell>
          <cell r="C244">
            <v>7.01</v>
          </cell>
          <cell r="D244">
            <v>6.89</v>
          </cell>
          <cell r="E244">
            <v>6.66</v>
          </cell>
          <cell r="F244">
            <v>7.32</v>
          </cell>
          <cell r="G244">
            <v>6.53</v>
          </cell>
          <cell r="H244">
            <v>6.43</v>
          </cell>
          <cell r="I244">
            <v>6.3</v>
          </cell>
          <cell r="J244">
            <v>8.67</v>
          </cell>
          <cell r="K244">
            <v>8.33</v>
          </cell>
          <cell r="L244">
            <v>7.88</v>
          </cell>
          <cell r="M244">
            <v>8.16</v>
          </cell>
          <cell r="N244">
            <v>6.6</v>
          </cell>
          <cell r="O244">
            <v>7.49</v>
          </cell>
          <cell r="P244">
            <v>6.88</v>
          </cell>
          <cell r="Q244">
            <v>7.42</v>
          </cell>
          <cell r="R244">
            <v>7.76</v>
          </cell>
          <cell r="S244">
            <v>8.51</v>
          </cell>
          <cell r="T244">
            <v>8.1</v>
          </cell>
          <cell r="U244">
            <v>7.82</v>
          </cell>
          <cell r="V244">
            <v>6.52</v>
          </cell>
          <cell r="W244">
            <v>9</v>
          </cell>
          <cell r="X244" t="str">
            <v>FIBIN</v>
          </cell>
        </row>
        <row r="245">
          <cell r="A245" t="str">
            <v>axo03591-f_at</v>
          </cell>
          <cell r="B245">
            <v>10.65</v>
          </cell>
          <cell r="C245">
            <v>9.52</v>
          </cell>
          <cell r="D245">
            <v>10.38</v>
          </cell>
          <cell r="E245">
            <v>10.26</v>
          </cell>
          <cell r="F245">
            <v>10.14</v>
          </cell>
          <cell r="G245">
            <v>9.49</v>
          </cell>
          <cell r="H245">
            <v>9.89</v>
          </cell>
          <cell r="I245">
            <v>10.57</v>
          </cell>
          <cell r="J245">
            <v>12.2</v>
          </cell>
          <cell r="K245">
            <v>11.46</v>
          </cell>
          <cell r="L245">
            <v>11.66</v>
          </cell>
          <cell r="M245">
            <v>11.15</v>
          </cell>
          <cell r="N245">
            <v>11.16</v>
          </cell>
          <cell r="O245">
            <v>10.76</v>
          </cell>
          <cell r="P245">
            <v>11.01</v>
          </cell>
          <cell r="Q245">
            <v>11.49</v>
          </cell>
          <cell r="R245">
            <v>11.15</v>
          </cell>
          <cell r="S245">
            <v>11.52</v>
          </cell>
          <cell r="T245">
            <v>11.54</v>
          </cell>
          <cell r="U245">
            <v>11.25</v>
          </cell>
          <cell r="V245">
            <v>11.52</v>
          </cell>
          <cell r="W245">
            <v>9</v>
          </cell>
          <cell r="X245" t="str">
            <v>FN1</v>
          </cell>
        </row>
        <row r="246">
          <cell r="A246" t="str">
            <v>axo03669-r_at</v>
          </cell>
          <cell r="B246">
            <v>5.54</v>
          </cell>
          <cell r="C246">
            <v>5.25</v>
          </cell>
          <cell r="D246">
            <v>5.4</v>
          </cell>
          <cell r="E246">
            <v>5.77</v>
          </cell>
          <cell r="F246">
            <v>5.94</v>
          </cell>
          <cell r="G246">
            <v>5.92</v>
          </cell>
          <cell r="H246">
            <v>5.72</v>
          </cell>
          <cell r="I246">
            <v>6.15</v>
          </cell>
          <cell r="J246">
            <v>7.02</v>
          </cell>
          <cell r="K246">
            <v>6.12</v>
          </cell>
          <cell r="L246">
            <v>6.61</v>
          </cell>
          <cell r="M246">
            <v>6.39</v>
          </cell>
          <cell r="N246">
            <v>6.04</v>
          </cell>
          <cell r="O246">
            <v>5.72</v>
          </cell>
          <cell r="P246">
            <v>5.66</v>
          </cell>
          <cell r="Q246">
            <v>6.57</v>
          </cell>
          <cell r="R246">
            <v>6.51</v>
          </cell>
          <cell r="S246">
            <v>6.35</v>
          </cell>
          <cell r="T246">
            <v>6.63</v>
          </cell>
          <cell r="U246">
            <v>6.02</v>
          </cell>
          <cell r="V246">
            <v>6.32</v>
          </cell>
          <cell r="W246">
            <v>9</v>
          </cell>
          <cell r="X246" t="e">
            <v>#N/A</v>
          </cell>
        </row>
        <row r="247">
          <cell r="A247" t="str">
            <v>axo04542-f_at</v>
          </cell>
          <cell r="B247">
            <v>9.9</v>
          </cell>
          <cell r="C247">
            <v>9.58</v>
          </cell>
          <cell r="D247">
            <v>9.68</v>
          </cell>
          <cell r="E247">
            <v>9.66</v>
          </cell>
          <cell r="F247">
            <v>9.2899999999999991</v>
          </cell>
          <cell r="G247">
            <v>9.4499999999999993</v>
          </cell>
          <cell r="H247">
            <v>9.59</v>
          </cell>
          <cell r="I247">
            <v>9.59</v>
          </cell>
          <cell r="J247">
            <v>9.9</v>
          </cell>
          <cell r="K247">
            <v>9.7100000000000009</v>
          </cell>
          <cell r="L247">
            <v>9.81</v>
          </cell>
          <cell r="M247">
            <v>9.89</v>
          </cell>
          <cell r="N247">
            <v>10.14</v>
          </cell>
          <cell r="O247">
            <v>10.08</v>
          </cell>
          <cell r="P247">
            <v>10.01</v>
          </cell>
          <cell r="Q247">
            <v>9.89</v>
          </cell>
          <cell r="R247">
            <v>9.9600000000000009</v>
          </cell>
          <cell r="S247">
            <v>9.98</v>
          </cell>
          <cell r="T247">
            <v>9.9700000000000006</v>
          </cell>
          <cell r="U247">
            <v>10</v>
          </cell>
          <cell r="V247">
            <v>9.89</v>
          </cell>
          <cell r="W247">
            <v>9</v>
          </cell>
          <cell r="X247" t="str">
            <v>NFKB2</v>
          </cell>
        </row>
        <row r="248">
          <cell r="A248" t="str">
            <v>axo04548-f_at</v>
          </cell>
          <cell r="B248">
            <v>11.52</v>
          </cell>
          <cell r="C248">
            <v>11.44</v>
          </cell>
          <cell r="D248">
            <v>11.29</v>
          </cell>
          <cell r="E248">
            <v>11.48</v>
          </cell>
          <cell r="F248">
            <v>11.4</v>
          </cell>
          <cell r="G248">
            <v>11.24</v>
          </cell>
          <cell r="H248">
            <v>11.24</v>
          </cell>
          <cell r="I248">
            <v>11.48</v>
          </cell>
          <cell r="J248">
            <v>12.32</v>
          </cell>
          <cell r="K248">
            <v>11.9</v>
          </cell>
          <cell r="L248">
            <v>11.7</v>
          </cell>
          <cell r="M248">
            <v>11.84</v>
          </cell>
          <cell r="N248">
            <v>11.56</v>
          </cell>
          <cell r="O248">
            <v>11.33</v>
          </cell>
          <cell r="P248">
            <v>11.57</v>
          </cell>
          <cell r="Q248">
            <v>11.56</v>
          </cell>
          <cell r="R248">
            <v>11.77</v>
          </cell>
          <cell r="S248">
            <v>11.77</v>
          </cell>
          <cell r="T248">
            <v>11.71</v>
          </cell>
          <cell r="U248">
            <v>11.44</v>
          </cell>
          <cell r="V248">
            <v>11.47</v>
          </cell>
          <cell r="W248">
            <v>9</v>
          </cell>
          <cell r="X248" t="str">
            <v>SLC39A7</v>
          </cell>
        </row>
        <row r="249">
          <cell r="A249" t="str">
            <v>axo04922-r_at</v>
          </cell>
          <cell r="B249">
            <v>9.6</v>
          </cell>
          <cell r="C249">
            <v>9.65</v>
          </cell>
          <cell r="D249">
            <v>10.1</v>
          </cell>
          <cell r="E249">
            <v>10.26</v>
          </cell>
          <cell r="F249">
            <v>10.09</v>
          </cell>
          <cell r="G249">
            <v>9.99</v>
          </cell>
          <cell r="H249">
            <v>9.9700000000000006</v>
          </cell>
          <cell r="I249">
            <v>10.02</v>
          </cell>
          <cell r="J249">
            <v>11.28</v>
          </cell>
          <cell r="K249">
            <v>10.73</v>
          </cell>
          <cell r="L249">
            <v>10.7</v>
          </cell>
          <cell r="M249">
            <v>10.210000000000001</v>
          </cell>
          <cell r="N249">
            <v>10.8</v>
          </cell>
          <cell r="O249">
            <v>10.45</v>
          </cell>
          <cell r="P249">
            <v>10.39</v>
          </cell>
          <cell r="Q249">
            <v>10.88</v>
          </cell>
          <cell r="R249">
            <v>10.63</v>
          </cell>
          <cell r="S249">
            <v>10.89</v>
          </cell>
          <cell r="T249">
            <v>10.86</v>
          </cell>
          <cell r="U249">
            <v>10.76</v>
          </cell>
          <cell r="V249">
            <v>10.83</v>
          </cell>
          <cell r="W249">
            <v>9</v>
          </cell>
          <cell r="X249" t="str">
            <v>CTSA</v>
          </cell>
        </row>
        <row r="250">
          <cell r="A250" t="str">
            <v>axo05194-r_at</v>
          </cell>
          <cell r="B250">
            <v>10.37</v>
          </cell>
          <cell r="C250">
            <v>10.4</v>
          </cell>
          <cell r="D250">
            <v>10.56</v>
          </cell>
          <cell r="E250">
            <v>10.74</v>
          </cell>
          <cell r="F250">
            <v>11.09</v>
          </cell>
          <cell r="G250">
            <v>10.45</v>
          </cell>
          <cell r="H250">
            <v>10.59</v>
          </cell>
          <cell r="I250">
            <v>10.92</v>
          </cell>
          <cell r="J250">
            <v>11.67</v>
          </cell>
          <cell r="K250">
            <v>11.33</v>
          </cell>
          <cell r="L250">
            <v>11.3</v>
          </cell>
          <cell r="M250">
            <v>11.25</v>
          </cell>
          <cell r="N250">
            <v>10.57</v>
          </cell>
          <cell r="O250">
            <v>10.58</v>
          </cell>
          <cell r="P250">
            <v>10.210000000000001</v>
          </cell>
          <cell r="Q250">
            <v>10.76</v>
          </cell>
          <cell r="R250">
            <v>11.16</v>
          </cell>
          <cell r="S250">
            <v>11.08</v>
          </cell>
          <cell r="T250">
            <v>11.24</v>
          </cell>
          <cell r="U250">
            <v>10.84</v>
          </cell>
          <cell r="V250">
            <v>10.77</v>
          </cell>
          <cell r="W250">
            <v>9</v>
          </cell>
          <cell r="X250" t="str">
            <v>SNX18</v>
          </cell>
        </row>
        <row r="251">
          <cell r="A251" t="str">
            <v>axo05430-f_at</v>
          </cell>
          <cell r="B251">
            <v>10.81</v>
          </cell>
          <cell r="C251">
            <v>11.08</v>
          </cell>
          <cell r="D251">
            <v>11.33</v>
          </cell>
          <cell r="E251">
            <v>11.44</v>
          </cell>
          <cell r="F251">
            <v>11.79</v>
          </cell>
          <cell r="G251">
            <v>11.29</v>
          </cell>
          <cell r="H251">
            <v>11.34</v>
          </cell>
          <cell r="I251">
            <v>11.19</v>
          </cell>
          <cell r="J251">
            <v>12.78</v>
          </cell>
          <cell r="K251">
            <v>13</v>
          </cell>
          <cell r="L251">
            <v>12.46</v>
          </cell>
          <cell r="M251">
            <v>11.8</v>
          </cell>
          <cell r="N251">
            <v>11.46</v>
          </cell>
          <cell r="O251">
            <v>11.46</v>
          </cell>
          <cell r="P251">
            <v>11.13</v>
          </cell>
          <cell r="Q251">
            <v>12.41</v>
          </cell>
          <cell r="R251">
            <v>11.95</v>
          </cell>
          <cell r="S251">
            <v>12.64</v>
          </cell>
          <cell r="T251">
            <v>12.36</v>
          </cell>
          <cell r="U251">
            <v>12.62</v>
          </cell>
          <cell r="V251">
            <v>11.83</v>
          </cell>
          <cell r="W251">
            <v>9</v>
          </cell>
          <cell r="X251" t="str">
            <v>ADFP</v>
          </cell>
        </row>
        <row r="252">
          <cell r="A252" t="str">
            <v>axo05645-r_at</v>
          </cell>
          <cell r="B252">
            <v>8.59</v>
          </cell>
          <cell r="C252">
            <v>7.64</v>
          </cell>
          <cell r="D252">
            <v>8.61</v>
          </cell>
          <cell r="E252">
            <v>9.39</v>
          </cell>
          <cell r="F252">
            <v>8.36</v>
          </cell>
          <cell r="G252">
            <v>7.57</v>
          </cell>
          <cell r="H252">
            <v>7.41</v>
          </cell>
          <cell r="I252">
            <v>7.74</v>
          </cell>
          <cell r="J252">
            <v>11.49</v>
          </cell>
          <cell r="K252">
            <v>9.76</v>
          </cell>
          <cell r="L252">
            <v>10.44</v>
          </cell>
          <cell r="M252">
            <v>8.5</v>
          </cell>
          <cell r="N252">
            <v>12.88</v>
          </cell>
          <cell r="O252">
            <v>11.63</v>
          </cell>
          <cell r="P252">
            <v>11.79</v>
          </cell>
          <cell r="Q252">
            <v>10.220000000000001</v>
          </cell>
          <cell r="R252">
            <v>10.43</v>
          </cell>
          <cell r="S252">
            <v>11.88</v>
          </cell>
          <cell r="T252">
            <v>11.52</v>
          </cell>
          <cell r="U252">
            <v>10.25</v>
          </cell>
          <cell r="V252">
            <v>9.3800000000000008</v>
          </cell>
          <cell r="W252">
            <v>9</v>
          </cell>
          <cell r="X252" t="str">
            <v>MMP2</v>
          </cell>
        </row>
        <row r="253">
          <cell r="A253" t="str">
            <v>axo05760-r_at</v>
          </cell>
          <cell r="B253">
            <v>8.6</v>
          </cell>
          <cell r="C253">
            <v>6.8</v>
          </cell>
          <cell r="D253">
            <v>8.25</v>
          </cell>
          <cell r="E253">
            <v>9</v>
          </cell>
          <cell r="F253">
            <v>7.46</v>
          </cell>
          <cell r="G253">
            <v>5.58</v>
          </cell>
          <cell r="H253">
            <v>6.93</v>
          </cell>
          <cell r="I253">
            <v>6.48</v>
          </cell>
          <cell r="J253">
            <v>11.71</v>
          </cell>
          <cell r="K253">
            <v>9.31</v>
          </cell>
          <cell r="L253">
            <v>9.56</v>
          </cell>
          <cell r="M253">
            <v>6.01</v>
          </cell>
          <cell r="N253">
            <v>12.89</v>
          </cell>
          <cell r="O253">
            <v>11.87</v>
          </cell>
          <cell r="P253">
            <v>11.73</v>
          </cell>
          <cell r="Q253">
            <v>9.9600000000000009</v>
          </cell>
          <cell r="R253">
            <v>9.33</v>
          </cell>
          <cell r="S253">
            <v>12</v>
          </cell>
          <cell r="T253">
            <v>11.72</v>
          </cell>
          <cell r="U253">
            <v>10.69</v>
          </cell>
          <cell r="V253">
            <v>9.1300000000000008</v>
          </cell>
          <cell r="W253">
            <v>9</v>
          </cell>
          <cell r="X253" t="str">
            <v>CTSK</v>
          </cell>
        </row>
        <row r="254">
          <cell r="A254" t="str">
            <v>axo06180-r_at</v>
          </cell>
          <cell r="B254">
            <v>9.34</v>
          </cell>
          <cell r="C254">
            <v>8.9600000000000009</v>
          </cell>
          <cell r="D254">
            <v>9.16</v>
          </cell>
          <cell r="E254">
            <v>9.5299999999999994</v>
          </cell>
          <cell r="F254">
            <v>9.58</v>
          </cell>
          <cell r="G254">
            <v>9.0299999999999994</v>
          </cell>
          <cell r="H254">
            <v>9.16</v>
          </cell>
          <cell r="I254">
            <v>9.39</v>
          </cell>
          <cell r="J254">
            <v>10.38</v>
          </cell>
          <cell r="K254">
            <v>10.039999999999999</v>
          </cell>
          <cell r="L254">
            <v>10.119999999999999</v>
          </cell>
          <cell r="M254">
            <v>9.64</v>
          </cell>
          <cell r="N254">
            <v>10.36</v>
          </cell>
          <cell r="O254">
            <v>9.73</v>
          </cell>
          <cell r="P254">
            <v>9.84</v>
          </cell>
          <cell r="Q254">
            <v>10.47</v>
          </cell>
          <cell r="R254">
            <v>10.32</v>
          </cell>
          <cell r="S254">
            <v>10.24</v>
          </cell>
          <cell r="T254">
            <v>10.29</v>
          </cell>
          <cell r="U254">
            <v>9.85</v>
          </cell>
          <cell r="V254">
            <v>10.25</v>
          </cell>
          <cell r="W254">
            <v>9</v>
          </cell>
          <cell r="X254" t="str">
            <v>NEU1</v>
          </cell>
        </row>
        <row r="255">
          <cell r="A255" t="str">
            <v>axo06181-r_at</v>
          </cell>
          <cell r="B255">
            <v>7.11</v>
          </cell>
          <cell r="C255">
            <v>6.94</v>
          </cell>
          <cell r="D255">
            <v>7.3</v>
          </cell>
          <cell r="E255">
            <v>7.24</v>
          </cell>
          <cell r="F255">
            <v>7.48</v>
          </cell>
          <cell r="G255">
            <v>7.05</v>
          </cell>
          <cell r="H255">
            <v>7.3</v>
          </cell>
          <cell r="I255">
            <v>7.39</v>
          </cell>
          <cell r="J255">
            <v>8.42</v>
          </cell>
          <cell r="K255">
            <v>7.85</v>
          </cell>
          <cell r="L255">
            <v>8</v>
          </cell>
          <cell r="M255">
            <v>7.57</v>
          </cell>
          <cell r="N255">
            <v>8.2799999999999994</v>
          </cell>
          <cell r="O255">
            <v>7.6</v>
          </cell>
          <cell r="P255">
            <v>7.71</v>
          </cell>
          <cell r="Q255">
            <v>8.6</v>
          </cell>
          <cell r="R255">
            <v>8.5500000000000007</v>
          </cell>
          <cell r="S255">
            <v>8.07</v>
          </cell>
          <cell r="T255">
            <v>8.2899999999999991</v>
          </cell>
          <cell r="U255">
            <v>7.95</v>
          </cell>
          <cell r="V255">
            <v>8.24</v>
          </cell>
          <cell r="W255">
            <v>9</v>
          </cell>
          <cell r="X255" t="str">
            <v>NEU1</v>
          </cell>
        </row>
        <row r="256">
          <cell r="A256" t="str">
            <v>axo06703-r_at</v>
          </cell>
          <cell r="B256">
            <v>5.32</v>
          </cell>
          <cell r="C256">
            <v>5.3</v>
          </cell>
          <cell r="D256">
            <v>5.37</v>
          </cell>
          <cell r="E256">
            <v>5.38</v>
          </cell>
          <cell r="F256">
            <v>5.53</v>
          </cell>
          <cell r="G256">
            <v>5.32</v>
          </cell>
          <cell r="H256">
            <v>5.23</v>
          </cell>
          <cell r="I256">
            <v>5.39</v>
          </cell>
          <cell r="J256">
            <v>5.77</v>
          </cell>
          <cell r="K256">
            <v>5.78</v>
          </cell>
          <cell r="L256">
            <v>5.61</v>
          </cell>
          <cell r="M256">
            <v>5.57</v>
          </cell>
          <cell r="N256">
            <v>5.63</v>
          </cell>
          <cell r="O256">
            <v>5.56</v>
          </cell>
          <cell r="P256">
            <v>5.63</v>
          </cell>
          <cell r="Q256">
            <v>5.35</v>
          </cell>
          <cell r="R256">
            <v>5.66</v>
          </cell>
          <cell r="S256">
            <v>5.66</v>
          </cell>
          <cell r="T256">
            <v>5.89</v>
          </cell>
          <cell r="U256">
            <v>5.62</v>
          </cell>
          <cell r="V256">
            <v>5.46</v>
          </cell>
          <cell r="W256">
            <v>9</v>
          </cell>
          <cell r="X256" t="str">
            <v>CCDC153</v>
          </cell>
        </row>
        <row r="257">
          <cell r="A257" t="str">
            <v>axo06752-f_at</v>
          </cell>
          <cell r="B257">
            <v>9.84</v>
          </cell>
          <cell r="C257">
            <v>10.07</v>
          </cell>
          <cell r="D257">
            <v>10.32</v>
          </cell>
          <cell r="E257">
            <v>10.31</v>
          </cell>
          <cell r="F257">
            <v>10.06</v>
          </cell>
          <cell r="G257">
            <v>10.029999999999999</v>
          </cell>
          <cell r="H257">
            <v>10.02</v>
          </cell>
          <cell r="I257">
            <v>10.050000000000001</v>
          </cell>
          <cell r="J257">
            <v>11.11</v>
          </cell>
          <cell r="K257">
            <v>10.61</v>
          </cell>
          <cell r="L257">
            <v>10.67</v>
          </cell>
          <cell r="M257">
            <v>10.34</v>
          </cell>
          <cell r="N257">
            <v>11.74</v>
          </cell>
          <cell r="O257">
            <v>11.15</v>
          </cell>
          <cell r="P257">
            <v>10.98</v>
          </cell>
          <cell r="Q257">
            <v>10.55</v>
          </cell>
          <cell r="R257">
            <v>10.53</v>
          </cell>
          <cell r="S257">
            <v>11.28</v>
          </cell>
          <cell r="T257">
            <v>11.05</v>
          </cell>
          <cell r="U257">
            <v>10.92</v>
          </cell>
          <cell r="V257">
            <v>10.7</v>
          </cell>
          <cell r="W257">
            <v>9</v>
          </cell>
          <cell r="X257" t="str">
            <v>SLC37A2</v>
          </cell>
        </row>
        <row r="258">
          <cell r="A258" t="str">
            <v>axo06845-r_at</v>
          </cell>
          <cell r="B258">
            <v>4.75</v>
          </cell>
          <cell r="C258">
            <v>4.72</v>
          </cell>
          <cell r="D258">
            <v>4.57</v>
          </cell>
          <cell r="E258">
            <v>4.71</v>
          </cell>
          <cell r="F258">
            <v>4.7300000000000004</v>
          </cell>
          <cell r="G258">
            <v>4.97</v>
          </cell>
          <cell r="H258">
            <v>4.82</v>
          </cell>
          <cell r="I258">
            <v>5</v>
          </cell>
          <cell r="J258">
            <v>5.45</v>
          </cell>
          <cell r="K258">
            <v>4.91</v>
          </cell>
          <cell r="L258">
            <v>5.27</v>
          </cell>
          <cell r="M258">
            <v>4.91</v>
          </cell>
          <cell r="N258">
            <v>4.97</v>
          </cell>
          <cell r="O258">
            <v>4.91</v>
          </cell>
          <cell r="P258">
            <v>4.92</v>
          </cell>
          <cell r="Q258">
            <v>5.12</v>
          </cell>
          <cell r="R258">
            <v>5.18</v>
          </cell>
          <cell r="S258">
            <v>5.48</v>
          </cell>
          <cell r="T258">
            <v>5.46</v>
          </cell>
          <cell r="U258">
            <v>5.12</v>
          </cell>
          <cell r="V258">
            <v>5.35</v>
          </cell>
          <cell r="W258">
            <v>9</v>
          </cell>
          <cell r="X258" t="str">
            <v>WFS1</v>
          </cell>
        </row>
        <row r="259">
          <cell r="A259" t="str">
            <v>axo07029-r_at</v>
          </cell>
          <cell r="B259">
            <v>10.59</v>
          </cell>
          <cell r="C259">
            <v>10.06</v>
          </cell>
          <cell r="D259">
            <v>10.06</v>
          </cell>
          <cell r="E259">
            <v>10.26</v>
          </cell>
          <cell r="F259">
            <v>9.83</v>
          </cell>
          <cell r="G259">
            <v>9.4700000000000006</v>
          </cell>
          <cell r="H259">
            <v>9.17</v>
          </cell>
          <cell r="I259">
            <v>9.84</v>
          </cell>
          <cell r="J259">
            <v>11.5</v>
          </cell>
          <cell r="K259">
            <v>10.9</v>
          </cell>
          <cell r="L259">
            <v>11.24</v>
          </cell>
          <cell r="M259">
            <v>11.24</v>
          </cell>
          <cell r="N259">
            <v>10.54</v>
          </cell>
          <cell r="O259">
            <v>10.71</v>
          </cell>
          <cell r="P259">
            <v>10.45</v>
          </cell>
          <cell r="Q259">
            <v>10.51</v>
          </cell>
          <cell r="R259">
            <v>10.53</v>
          </cell>
          <cell r="S259">
            <v>10.65</v>
          </cell>
          <cell r="T259">
            <v>10.49</v>
          </cell>
          <cell r="U259">
            <v>10.39</v>
          </cell>
          <cell r="V259">
            <v>10.34</v>
          </cell>
          <cell r="W259">
            <v>9</v>
          </cell>
          <cell r="X259" t="str">
            <v>SERPINH1</v>
          </cell>
        </row>
        <row r="260">
          <cell r="A260" t="str">
            <v>axo07399-r_at</v>
          </cell>
          <cell r="B260">
            <v>9.83</v>
          </cell>
          <cell r="C260">
            <v>10.19</v>
          </cell>
          <cell r="D260">
            <v>10.02</v>
          </cell>
          <cell r="E260">
            <v>10.17</v>
          </cell>
          <cell r="F260">
            <v>9.85</v>
          </cell>
          <cell r="G260">
            <v>9.9600000000000009</v>
          </cell>
          <cell r="H260">
            <v>9.74</v>
          </cell>
          <cell r="I260">
            <v>9.8800000000000008</v>
          </cell>
          <cell r="J260">
            <v>10.59</v>
          </cell>
          <cell r="K260">
            <v>10.4</v>
          </cell>
          <cell r="L260">
            <v>10.34</v>
          </cell>
          <cell r="M260">
            <v>10.25</v>
          </cell>
          <cell r="N260">
            <v>10.49</v>
          </cell>
          <cell r="O260">
            <v>10.53</v>
          </cell>
          <cell r="P260">
            <v>10.45</v>
          </cell>
          <cell r="Q260">
            <v>10.46</v>
          </cell>
          <cell r="R260">
            <v>10.75</v>
          </cell>
          <cell r="S260">
            <v>10.16</v>
          </cell>
          <cell r="T260">
            <v>10.33</v>
          </cell>
          <cell r="U260">
            <v>10.39</v>
          </cell>
          <cell r="V260">
            <v>10.34</v>
          </cell>
          <cell r="W260">
            <v>9</v>
          </cell>
          <cell r="X260" t="str">
            <v>ACADL</v>
          </cell>
        </row>
        <row r="261">
          <cell r="A261" t="str">
            <v>axo07701-f_at</v>
          </cell>
          <cell r="B261">
            <v>4.84</v>
          </cell>
          <cell r="C261">
            <v>4.8099999999999996</v>
          </cell>
          <cell r="D261">
            <v>4.9800000000000004</v>
          </cell>
          <cell r="E261">
            <v>4.66</v>
          </cell>
          <cell r="F261">
            <v>5.44</v>
          </cell>
          <cell r="G261">
            <v>5.39</v>
          </cell>
          <cell r="H261">
            <v>5.37</v>
          </cell>
          <cell r="I261">
            <v>5.39</v>
          </cell>
          <cell r="J261">
            <v>6.19</v>
          </cell>
          <cell r="K261">
            <v>5.52</v>
          </cell>
          <cell r="L261">
            <v>5.32</v>
          </cell>
          <cell r="M261">
            <v>5.54</v>
          </cell>
          <cell r="N261">
            <v>5.05</v>
          </cell>
          <cell r="O261">
            <v>5.14</v>
          </cell>
          <cell r="P261">
            <v>5.19</v>
          </cell>
          <cell r="Q261">
            <v>5.59</v>
          </cell>
          <cell r="R261">
            <v>5.48</v>
          </cell>
          <cell r="S261">
            <v>5.65</v>
          </cell>
          <cell r="T261">
            <v>5.72</v>
          </cell>
          <cell r="U261">
            <v>5.65</v>
          </cell>
          <cell r="V261">
            <v>5.24</v>
          </cell>
          <cell r="W261">
            <v>9</v>
          </cell>
          <cell r="X261" t="str">
            <v>CTH</v>
          </cell>
        </row>
        <row r="262">
          <cell r="A262" t="str">
            <v>axo08175-f_at</v>
          </cell>
          <cell r="B262">
            <v>7.63</v>
          </cell>
          <cell r="C262">
            <v>9.2899999999999991</v>
          </cell>
          <cell r="D262">
            <v>8.65</v>
          </cell>
          <cell r="E262">
            <v>9.4499999999999993</v>
          </cell>
          <cell r="F262">
            <v>9.82</v>
          </cell>
          <cell r="G262">
            <v>9.07</v>
          </cell>
          <cell r="H262">
            <v>8.49</v>
          </cell>
          <cell r="I262">
            <v>9.15</v>
          </cell>
          <cell r="J262">
            <v>11.51</v>
          </cell>
          <cell r="K262">
            <v>11.42</v>
          </cell>
          <cell r="L262">
            <v>11.46</v>
          </cell>
          <cell r="M262">
            <v>10.56</v>
          </cell>
          <cell r="N262">
            <v>13.06</v>
          </cell>
          <cell r="O262">
            <v>11.82</v>
          </cell>
          <cell r="P262">
            <v>12.46</v>
          </cell>
          <cell r="Q262">
            <v>11.63</v>
          </cell>
          <cell r="R262">
            <v>11.9</v>
          </cell>
          <cell r="S262">
            <v>12.6</v>
          </cell>
          <cell r="T262">
            <v>11.78</v>
          </cell>
          <cell r="U262">
            <v>10.51</v>
          </cell>
          <cell r="V262">
            <v>9.6999999999999993</v>
          </cell>
          <cell r="W262">
            <v>9</v>
          </cell>
          <cell r="X262" t="str">
            <v>MMP1</v>
          </cell>
        </row>
        <row r="263">
          <cell r="A263" t="str">
            <v>axo08179-f_at</v>
          </cell>
          <cell r="B263">
            <v>9.1199999999999992</v>
          </cell>
          <cell r="C263">
            <v>9.4600000000000009</v>
          </cell>
          <cell r="D263">
            <v>9.25</v>
          </cell>
          <cell r="E263">
            <v>9.51</v>
          </cell>
          <cell r="F263">
            <v>9.8699999999999992</v>
          </cell>
          <cell r="G263">
            <v>9.92</v>
          </cell>
          <cell r="H263">
            <v>8.91</v>
          </cell>
          <cell r="I263">
            <v>9.2899999999999991</v>
          </cell>
          <cell r="J263">
            <v>10.52</v>
          </cell>
          <cell r="K263">
            <v>9.9499999999999993</v>
          </cell>
          <cell r="L263">
            <v>10.76</v>
          </cell>
          <cell r="M263">
            <v>10.84</v>
          </cell>
          <cell r="N263">
            <v>10.85</v>
          </cell>
          <cell r="O263">
            <v>10.34</v>
          </cell>
          <cell r="P263">
            <v>10.64</v>
          </cell>
          <cell r="Q263">
            <v>10.47</v>
          </cell>
          <cell r="R263">
            <v>11.51</v>
          </cell>
          <cell r="S263">
            <v>10.9</v>
          </cell>
          <cell r="T263">
            <v>10.54</v>
          </cell>
          <cell r="U263">
            <v>10.61</v>
          </cell>
          <cell r="V263">
            <v>9.82</v>
          </cell>
          <cell r="W263">
            <v>9</v>
          </cell>
          <cell r="X263" t="str">
            <v>MMP3</v>
          </cell>
        </row>
        <row r="264">
          <cell r="A264" t="str">
            <v>axo08185-f_at</v>
          </cell>
          <cell r="B264">
            <v>5.53</v>
          </cell>
          <cell r="C264">
            <v>5.48</v>
          </cell>
          <cell r="D264">
            <v>5.35</v>
          </cell>
          <cell r="E264">
            <v>5.34</v>
          </cell>
          <cell r="F264">
            <v>5.78</v>
          </cell>
          <cell r="G264">
            <v>5.38</v>
          </cell>
          <cell r="H264">
            <v>5.81</v>
          </cell>
          <cell r="I264">
            <v>5.98</v>
          </cell>
          <cell r="J264">
            <v>6.49</v>
          </cell>
          <cell r="K264">
            <v>6.45</v>
          </cell>
          <cell r="L264">
            <v>6.08</v>
          </cell>
          <cell r="M264">
            <v>6.59</v>
          </cell>
          <cell r="N264">
            <v>5.91</v>
          </cell>
          <cell r="O264">
            <v>6</v>
          </cell>
          <cell r="P264">
            <v>6.23</v>
          </cell>
          <cell r="Q264">
            <v>6.73</v>
          </cell>
          <cell r="R264">
            <v>6.41</v>
          </cell>
          <cell r="S264">
            <v>6.58</v>
          </cell>
          <cell r="T264">
            <v>7.37</v>
          </cell>
          <cell r="U264">
            <v>6.48</v>
          </cell>
          <cell r="V264">
            <v>6.22</v>
          </cell>
          <cell r="W264">
            <v>9</v>
          </cell>
          <cell r="X264" t="str">
            <v>MMP13</v>
          </cell>
        </row>
        <row r="265">
          <cell r="A265" t="str">
            <v>axo08342-r_at</v>
          </cell>
          <cell r="B265">
            <v>8.4700000000000006</v>
          </cell>
          <cell r="C265">
            <v>8.67</v>
          </cell>
          <cell r="D265">
            <v>8.73</v>
          </cell>
          <cell r="E265">
            <v>8.75</v>
          </cell>
          <cell r="F265">
            <v>9.06</v>
          </cell>
          <cell r="G265">
            <v>9.36</v>
          </cell>
          <cell r="H265">
            <v>8.98</v>
          </cell>
          <cell r="I265">
            <v>9.1300000000000008</v>
          </cell>
          <cell r="J265">
            <v>9.39</v>
          </cell>
          <cell r="K265">
            <v>9.3000000000000007</v>
          </cell>
          <cell r="L265">
            <v>9.09</v>
          </cell>
          <cell r="M265">
            <v>9.02</v>
          </cell>
          <cell r="N265">
            <v>8.99</v>
          </cell>
          <cell r="O265">
            <v>9.31</v>
          </cell>
          <cell r="P265">
            <v>8.9499999999999993</v>
          </cell>
          <cell r="Q265">
            <v>9.1300000000000008</v>
          </cell>
          <cell r="R265">
            <v>9.39</v>
          </cell>
          <cell r="S265">
            <v>9.18</v>
          </cell>
          <cell r="T265">
            <v>9.34</v>
          </cell>
          <cell r="U265">
            <v>9.09</v>
          </cell>
          <cell r="V265">
            <v>9.18</v>
          </cell>
          <cell r="W265">
            <v>9</v>
          </cell>
          <cell r="X265" t="str">
            <v>PAWR</v>
          </cell>
        </row>
        <row r="266">
          <cell r="A266" t="str">
            <v>axo08385-f_at</v>
          </cell>
          <cell r="B266">
            <v>8.76</v>
          </cell>
          <cell r="C266">
            <v>8.4499999999999993</v>
          </cell>
          <cell r="D266">
            <v>8.52</v>
          </cell>
          <cell r="E266">
            <v>8.83</v>
          </cell>
          <cell r="F266">
            <v>8.69</v>
          </cell>
          <cell r="G266">
            <v>8.64</v>
          </cell>
          <cell r="H266">
            <v>8.24</v>
          </cell>
          <cell r="I266">
            <v>8.7799999999999994</v>
          </cell>
          <cell r="J266">
            <v>10.07</v>
          </cell>
          <cell r="K266">
            <v>9.69</v>
          </cell>
          <cell r="L266">
            <v>9.48</v>
          </cell>
          <cell r="M266">
            <v>9.33</v>
          </cell>
          <cell r="N266">
            <v>9.36</v>
          </cell>
          <cell r="O266">
            <v>9.24</v>
          </cell>
          <cell r="P266">
            <v>9.2100000000000009</v>
          </cell>
          <cell r="Q266">
            <v>9.5299999999999994</v>
          </cell>
          <cell r="R266">
            <v>9.8800000000000008</v>
          </cell>
          <cell r="S266">
            <v>9.65</v>
          </cell>
          <cell r="T266">
            <v>9.56</v>
          </cell>
          <cell r="U266">
            <v>9.2799999999999994</v>
          </cell>
          <cell r="V266">
            <v>9.01</v>
          </cell>
          <cell r="W266">
            <v>9</v>
          </cell>
          <cell r="X266" t="str">
            <v>PFKP</v>
          </cell>
        </row>
        <row r="267">
          <cell r="A267" t="str">
            <v>axo08408-f_s_at</v>
          </cell>
          <cell r="B267">
            <v>8.7899999999999991</v>
          </cell>
          <cell r="C267">
            <v>8.99</v>
          </cell>
          <cell r="D267">
            <v>8.76</v>
          </cell>
          <cell r="E267">
            <v>8.94</v>
          </cell>
          <cell r="F267">
            <v>9.49</v>
          </cell>
          <cell r="G267">
            <v>9.4</v>
          </cell>
          <cell r="H267">
            <v>9.07</v>
          </cell>
          <cell r="I267">
            <v>9.2799999999999994</v>
          </cell>
          <cell r="J267">
            <v>9.98</v>
          </cell>
          <cell r="K267">
            <v>9.76</v>
          </cell>
          <cell r="L267">
            <v>9.4600000000000009</v>
          </cell>
          <cell r="M267">
            <v>9.52</v>
          </cell>
          <cell r="N267">
            <v>9.14</v>
          </cell>
          <cell r="O267">
            <v>9.2100000000000009</v>
          </cell>
          <cell r="P267">
            <v>8.77</v>
          </cell>
          <cell r="Q267">
            <v>9.39</v>
          </cell>
          <cell r="R267">
            <v>9.41</v>
          </cell>
          <cell r="S267">
            <v>10.08</v>
          </cell>
          <cell r="T267">
            <v>9.92</v>
          </cell>
          <cell r="U267">
            <v>9.6999999999999993</v>
          </cell>
          <cell r="V267">
            <v>9.4600000000000009</v>
          </cell>
          <cell r="W267">
            <v>9</v>
          </cell>
          <cell r="X267" t="str">
            <v>PKM2</v>
          </cell>
        </row>
        <row r="268">
          <cell r="A268" t="str">
            <v>axo08410-f_at</v>
          </cell>
          <cell r="B268">
            <v>9.7100000000000009</v>
          </cell>
          <cell r="C268">
            <v>10.01</v>
          </cell>
          <cell r="D268">
            <v>9.5299999999999994</v>
          </cell>
          <cell r="E268">
            <v>9.86</v>
          </cell>
          <cell r="F268">
            <v>10.29</v>
          </cell>
          <cell r="G268">
            <v>10.65</v>
          </cell>
          <cell r="H268">
            <v>9.9</v>
          </cell>
          <cell r="I268">
            <v>10.34</v>
          </cell>
          <cell r="J268">
            <v>11.13</v>
          </cell>
          <cell r="K268">
            <v>10.65</v>
          </cell>
          <cell r="L268">
            <v>10.41</v>
          </cell>
          <cell r="M268">
            <v>10.65</v>
          </cell>
          <cell r="N268">
            <v>10.33</v>
          </cell>
          <cell r="O268">
            <v>10.42</v>
          </cell>
          <cell r="P268">
            <v>10.220000000000001</v>
          </cell>
          <cell r="Q268">
            <v>10.83</v>
          </cell>
          <cell r="R268">
            <v>10.68</v>
          </cell>
          <cell r="S268">
            <v>11.41</v>
          </cell>
          <cell r="T268">
            <v>11.17</v>
          </cell>
          <cell r="U268">
            <v>11.13</v>
          </cell>
          <cell r="V268">
            <v>10.38</v>
          </cell>
          <cell r="W268">
            <v>9</v>
          </cell>
          <cell r="X268" t="str">
            <v>PKM2</v>
          </cell>
        </row>
        <row r="269">
          <cell r="A269" t="str">
            <v>axo08411-f_s_at</v>
          </cell>
          <cell r="B269">
            <v>11.01</v>
          </cell>
          <cell r="C269">
            <v>10.87</v>
          </cell>
          <cell r="D269">
            <v>10.79</v>
          </cell>
          <cell r="E269">
            <v>10.99</v>
          </cell>
          <cell r="F269">
            <v>11.5</v>
          </cell>
          <cell r="G269">
            <v>11.43</v>
          </cell>
          <cell r="H269">
            <v>11.11</v>
          </cell>
          <cell r="I269">
            <v>11.37</v>
          </cell>
          <cell r="J269">
            <v>11.98</v>
          </cell>
          <cell r="K269">
            <v>11.84</v>
          </cell>
          <cell r="L269">
            <v>11.64</v>
          </cell>
          <cell r="M269">
            <v>11.64</v>
          </cell>
          <cell r="N269">
            <v>11.26</v>
          </cell>
          <cell r="O269">
            <v>11.27</v>
          </cell>
          <cell r="P269">
            <v>10.94</v>
          </cell>
          <cell r="Q269">
            <v>11.35</v>
          </cell>
          <cell r="R269">
            <v>11.37</v>
          </cell>
          <cell r="S269">
            <v>12</v>
          </cell>
          <cell r="T269">
            <v>11.97</v>
          </cell>
          <cell r="U269">
            <v>11.7</v>
          </cell>
          <cell r="V269">
            <v>11.72</v>
          </cell>
          <cell r="W269">
            <v>9</v>
          </cell>
          <cell r="X269" t="str">
            <v>PKM2</v>
          </cell>
        </row>
        <row r="270">
          <cell r="A270" t="str">
            <v>axo08566-f_at</v>
          </cell>
          <cell r="B270">
            <v>7.24</v>
          </cell>
          <cell r="C270">
            <v>6.81</v>
          </cell>
          <cell r="D270">
            <v>7.28</v>
          </cell>
          <cell r="E270">
            <v>7.39</v>
          </cell>
          <cell r="F270">
            <v>7.15</v>
          </cell>
          <cell r="G270">
            <v>6.46</v>
          </cell>
          <cell r="H270">
            <v>6.79</v>
          </cell>
          <cell r="I270">
            <v>6.45</v>
          </cell>
          <cell r="J270">
            <v>7.47</v>
          </cell>
          <cell r="K270">
            <v>7.13</v>
          </cell>
          <cell r="L270">
            <v>7.39</v>
          </cell>
          <cell r="M270">
            <v>7.05</v>
          </cell>
          <cell r="N270">
            <v>7.89</v>
          </cell>
          <cell r="O270">
            <v>7.65</v>
          </cell>
          <cell r="P270">
            <v>8.16</v>
          </cell>
          <cell r="Q270">
            <v>8.3000000000000007</v>
          </cell>
          <cell r="R270">
            <v>8.0299999999999994</v>
          </cell>
          <cell r="S270">
            <v>7.52</v>
          </cell>
          <cell r="T270">
            <v>7.77</v>
          </cell>
          <cell r="U270">
            <v>7.55</v>
          </cell>
          <cell r="V270">
            <v>7.31</v>
          </cell>
          <cell r="W270">
            <v>9</v>
          </cell>
          <cell r="X270" t="str">
            <v>PTPN6</v>
          </cell>
        </row>
        <row r="271">
          <cell r="A271" t="str">
            <v>axo08849-f_at</v>
          </cell>
          <cell r="B271">
            <v>13.01</v>
          </cell>
          <cell r="C271">
            <v>12.66</v>
          </cell>
          <cell r="D271">
            <v>12.7</v>
          </cell>
          <cell r="E271">
            <v>12.83</v>
          </cell>
          <cell r="F271">
            <v>12.64</v>
          </cell>
          <cell r="G271">
            <v>12.46</v>
          </cell>
          <cell r="H271">
            <v>12.56</v>
          </cell>
          <cell r="I271">
            <v>12.91</v>
          </cell>
          <cell r="J271">
            <v>13.47</v>
          </cell>
          <cell r="K271">
            <v>13.21</v>
          </cell>
          <cell r="L271">
            <v>13.15</v>
          </cell>
          <cell r="M271">
            <v>13.24</v>
          </cell>
          <cell r="N271">
            <v>13.01</v>
          </cell>
          <cell r="O271">
            <v>13</v>
          </cell>
          <cell r="P271">
            <v>12.75</v>
          </cell>
          <cell r="Q271">
            <v>13.02</v>
          </cell>
          <cell r="R271">
            <v>12.97</v>
          </cell>
          <cell r="S271">
            <v>13.16</v>
          </cell>
          <cell r="T271">
            <v>13.16</v>
          </cell>
          <cell r="U271">
            <v>12.95</v>
          </cell>
          <cell r="V271">
            <v>13.22</v>
          </cell>
          <cell r="W271">
            <v>9</v>
          </cell>
          <cell r="X271" t="str">
            <v>SPARC</v>
          </cell>
        </row>
        <row r="272">
          <cell r="A272" t="str">
            <v>axo09530-f_at</v>
          </cell>
          <cell r="B272">
            <v>11.77</v>
          </cell>
          <cell r="C272">
            <v>12.15</v>
          </cell>
          <cell r="D272">
            <v>12.03</v>
          </cell>
          <cell r="E272">
            <v>12.16</v>
          </cell>
          <cell r="F272">
            <v>12.49</v>
          </cell>
          <cell r="G272">
            <v>12.28</v>
          </cell>
          <cell r="H272">
            <v>12.2</v>
          </cell>
          <cell r="I272">
            <v>12.34</v>
          </cell>
          <cell r="J272">
            <v>12.76</v>
          </cell>
          <cell r="K272">
            <v>12.69</v>
          </cell>
          <cell r="L272">
            <v>12.44</v>
          </cell>
          <cell r="M272">
            <v>12.6</v>
          </cell>
          <cell r="N272">
            <v>11.94</v>
          </cell>
          <cell r="O272">
            <v>12.08</v>
          </cell>
          <cell r="P272">
            <v>11.54</v>
          </cell>
          <cell r="Q272">
            <v>12.1</v>
          </cell>
          <cell r="R272">
            <v>12.26</v>
          </cell>
          <cell r="S272">
            <v>12.56</v>
          </cell>
          <cell r="T272">
            <v>12.48</v>
          </cell>
          <cell r="U272">
            <v>12.42</v>
          </cell>
          <cell r="V272">
            <v>12.13</v>
          </cell>
          <cell r="W272">
            <v>9</v>
          </cell>
          <cell r="X272" t="str">
            <v>LTA4H</v>
          </cell>
        </row>
        <row r="273">
          <cell r="A273" t="str">
            <v>axo09566-f_at</v>
          </cell>
          <cell r="B273">
            <v>7.5</v>
          </cell>
          <cell r="C273">
            <v>7.85</v>
          </cell>
          <cell r="D273">
            <v>7.96</v>
          </cell>
          <cell r="E273">
            <v>8.35</v>
          </cell>
          <cell r="F273">
            <v>8.4600000000000009</v>
          </cell>
          <cell r="G273">
            <v>7.82</v>
          </cell>
          <cell r="H273">
            <v>7.9</v>
          </cell>
          <cell r="I273">
            <v>7.91</v>
          </cell>
          <cell r="J273">
            <v>9.39</v>
          </cell>
          <cell r="K273">
            <v>9.1999999999999993</v>
          </cell>
          <cell r="L273">
            <v>8.8699999999999992</v>
          </cell>
          <cell r="M273">
            <v>8.65</v>
          </cell>
          <cell r="N273">
            <v>8.6300000000000008</v>
          </cell>
          <cell r="O273">
            <v>8.48</v>
          </cell>
          <cell r="P273">
            <v>8.6199999999999992</v>
          </cell>
          <cell r="Q273">
            <v>8.74</v>
          </cell>
          <cell r="R273">
            <v>8.5399999999999991</v>
          </cell>
          <cell r="S273">
            <v>9.23</v>
          </cell>
          <cell r="T273">
            <v>8.9700000000000006</v>
          </cell>
          <cell r="U273">
            <v>8.93</v>
          </cell>
          <cell r="V273">
            <v>8.4</v>
          </cell>
          <cell r="W273">
            <v>9</v>
          </cell>
          <cell r="X273" t="str">
            <v>CES2</v>
          </cell>
        </row>
        <row r="274">
          <cell r="A274" t="str">
            <v>axo09567-f_at</v>
          </cell>
          <cell r="B274">
            <v>7.64</v>
          </cell>
          <cell r="C274">
            <v>8.15</v>
          </cell>
          <cell r="D274">
            <v>7.74</v>
          </cell>
          <cell r="E274">
            <v>8.35</v>
          </cell>
          <cell r="F274">
            <v>8.5299999999999994</v>
          </cell>
          <cell r="G274">
            <v>8.11</v>
          </cell>
          <cell r="H274">
            <v>7.64</v>
          </cell>
          <cell r="I274">
            <v>8.01</v>
          </cell>
          <cell r="J274">
            <v>9.2100000000000009</v>
          </cell>
          <cell r="K274">
            <v>9.07</v>
          </cell>
          <cell r="L274">
            <v>8.9600000000000009</v>
          </cell>
          <cell r="M274">
            <v>8.56</v>
          </cell>
          <cell r="N274">
            <v>8.7100000000000009</v>
          </cell>
          <cell r="O274">
            <v>8.52</v>
          </cell>
          <cell r="P274">
            <v>8.66</v>
          </cell>
          <cell r="Q274">
            <v>8.73</v>
          </cell>
          <cell r="R274">
            <v>8.82</v>
          </cell>
          <cell r="S274">
            <v>8.9499999999999993</v>
          </cell>
          <cell r="T274">
            <v>9.16</v>
          </cell>
          <cell r="U274">
            <v>8.7799999999999994</v>
          </cell>
          <cell r="V274">
            <v>8.6300000000000008</v>
          </cell>
          <cell r="W274">
            <v>9</v>
          </cell>
          <cell r="X274" t="str">
            <v>CES2</v>
          </cell>
        </row>
        <row r="275">
          <cell r="A275" t="str">
            <v>axo09579-f_at</v>
          </cell>
          <cell r="B275">
            <v>4.66</v>
          </cell>
          <cell r="C275">
            <v>5.0599999999999996</v>
          </cell>
          <cell r="D275">
            <v>4.71</v>
          </cell>
          <cell r="E275">
            <v>5.08</v>
          </cell>
          <cell r="F275">
            <v>5.73</v>
          </cell>
          <cell r="G275">
            <v>4.9800000000000004</v>
          </cell>
          <cell r="H275">
            <v>5.0199999999999996</v>
          </cell>
          <cell r="I275">
            <v>5.28</v>
          </cell>
          <cell r="J275">
            <v>7.63</v>
          </cell>
          <cell r="K275">
            <v>7.78</v>
          </cell>
          <cell r="L275">
            <v>5.51</v>
          </cell>
          <cell r="M275">
            <v>6.74</v>
          </cell>
          <cell r="N275">
            <v>5.4</v>
          </cell>
          <cell r="O275">
            <v>5.0599999999999996</v>
          </cell>
          <cell r="P275">
            <v>5.15</v>
          </cell>
          <cell r="Q275">
            <v>5.51</v>
          </cell>
          <cell r="R275">
            <v>6.21</v>
          </cell>
          <cell r="S275">
            <v>6.5</v>
          </cell>
          <cell r="T275">
            <v>6.34</v>
          </cell>
          <cell r="U275">
            <v>5.71</v>
          </cell>
          <cell r="V275">
            <v>5.21</v>
          </cell>
          <cell r="W275">
            <v>9</v>
          </cell>
          <cell r="X275" t="str">
            <v>WISP1</v>
          </cell>
        </row>
        <row r="276">
          <cell r="A276" t="str">
            <v>axo09770-f_at</v>
          </cell>
          <cell r="B276">
            <v>5.97</v>
          </cell>
          <cell r="C276">
            <v>5.98</v>
          </cell>
          <cell r="D276">
            <v>6.29</v>
          </cell>
          <cell r="E276">
            <v>6.4</v>
          </cell>
          <cell r="F276">
            <v>6.31</v>
          </cell>
          <cell r="G276">
            <v>6.58</v>
          </cell>
          <cell r="H276">
            <v>6.62</v>
          </cell>
          <cell r="I276">
            <v>6.13</v>
          </cell>
          <cell r="J276">
            <v>6.69</v>
          </cell>
          <cell r="K276">
            <v>6.71</v>
          </cell>
          <cell r="L276">
            <v>6.82</v>
          </cell>
          <cell r="M276">
            <v>6.29</v>
          </cell>
          <cell r="N276">
            <v>6.44</v>
          </cell>
          <cell r="O276">
            <v>6.44</v>
          </cell>
          <cell r="P276">
            <v>6.41</v>
          </cell>
          <cell r="Q276">
            <v>6.97</v>
          </cell>
          <cell r="R276">
            <v>7.1</v>
          </cell>
          <cell r="S276">
            <v>6.72</v>
          </cell>
          <cell r="T276">
            <v>7.06</v>
          </cell>
          <cell r="U276">
            <v>7.16</v>
          </cell>
          <cell r="V276">
            <v>6.72</v>
          </cell>
          <cell r="W276">
            <v>9</v>
          </cell>
          <cell r="X276" t="str">
            <v>STOM</v>
          </cell>
        </row>
        <row r="277">
          <cell r="A277" t="str">
            <v>axo09996-f_at</v>
          </cell>
          <cell r="B277">
            <v>5.71</v>
          </cell>
          <cell r="C277">
            <v>5.74</v>
          </cell>
          <cell r="D277">
            <v>6.41</v>
          </cell>
          <cell r="E277">
            <v>6.41</v>
          </cell>
          <cell r="F277">
            <v>6.59</v>
          </cell>
          <cell r="G277">
            <v>5.89</v>
          </cell>
          <cell r="H277">
            <v>6.27</v>
          </cell>
          <cell r="I277">
            <v>5.96</v>
          </cell>
          <cell r="J277">
            <v>7.32</v>
          </cell>
          <cell r="K277">
            <v>7.37</v>
          </cell>
          <cell r="L277">
            <v>6.93</v>
          </cell>
          <cell r="M277">
            <v>7.06</v>
          </cell>
          <cell r="N277">
            <v>6.57</v>
          </cell>
          <cell r="O277">
            <v>6.58</v>
          </cell>
          <cell r="P277">
            <v>5.91</v>
          </cell>
          <cell r="Q277">
            <v>6.97</v>
          </cell>
          <cell r="R277">
            <v>6.95</v>
          </cell>
          <cell r="S277">
            <v>7.33</v>
          </cell>
          <cell r="T277">
            <v>7.7</v>
          </cell>
          <cell r="U277">
            <v>7.42</v>
          </cell>
          <cell r="V277">
            <v>6.58</v>
          </cell>
          <cell r="W277">
            <v>9</v>
          </cell>
          <cell r="X277" t="str">
            <v>CEACAM5</v>
          </cell>
        </row>
        <row r="278">
          <cell r="A278" t="str">
            <v>axo10224-f_at</v>
          </cell>
          <cell r="B278">
            <v>6.93</v>
          </cell>
          <cell r="C278">
            <v>7.15</v>
          </cell>
          <cell r="D278">
            <v>6.74</v>
          </cell>
          <cell r="E278">
            <v>7.32</v>
          </cell>
          <cell r="F278">
            <v>8.0500000000000007</v>
          </cell>
          <cell r="G278">
            <v>7.74</v>
          </cell>
          <cell r="H278">
            <v>7.47</v>
          </cell>
          <cell r="I278">
            <v>7.75</v>
          </cell>
          <cell r="J278">
            <v>8.59</v>
          </cell>
          <cell r="K278">
            <v>8.36</v>
          </cell>
          <cell r="L278">
            <v>7.58</v>
          </cell>
          <cell r="M278">
            <v>7.62</v>
          </cell>
          <cell r="N278">
            <v>7.3</v>
          </cell>
          <cell r="O278">
            <v>7.57</v>
          </cell>
          <cell r="P278">
            <v>7.82</v>
          </cell>
          <cell r="Q278">
            <v>8.0500000000000007</v>
          </cell>
          <cell r="R278">
            <v>8.34</v>
          </cell>
          <cell r="S278">
            <v>8.82</v>
          </cell>
          <cell r="T278">
            <v>8.5399999999999991</v>
          </cell>
          <cell r="U278">
            <v>8.1999999999999993</v>
          </cell>
          <cell r="V278">
            <v>7.71</v>
          </cell>
          <cell r="W278">
            <v>9</v>
          </cell>
          <cell r="X278" t="str">
            <v>PCK2</v>
          </cell>
        </row>
        <row r="279">
          <cell r="A279" t="str">
            <v>axo10743-f_at</v>
          </cell>
          <cell r="B279">
            <v>12.48</v>
          </cell>
          <cell r="C279">
            <v>12.21</v>
          </cell>
          <cell r="D279">
            <v>12.14</v>
          </cell>
          <cell r="E279">
            <v>12.34</v>
          </cell>
          <cell r="F279">
            <v>12.11</v>
          </cell>
          <cell r="G279">
            <v>11.56</v>
          </cell>
          <cell r="H279">
            <v>11.65</v>
          </cell>
          <cell r="I279">
            <v>11.94</v>
          </cell>
          <cell r="J279">
            <v>12.64</v>
          </cell>
          <cell r="K279">
            <v>12.78</v>
          </cell>
          <cell r="L279">
            <v>12.46</v>
          </cell>
          <cell r="M279">
            <v>12.35</v>
          </cell>
          <cell r="N279">
            <v>12.15</v>
          </cell>
          <cell r="O279">
            <v>12.32</v>
          </cell>
          <cell r="P279">
            <v>12.42</v>
          </cell>
          <cell r="Q279">
            <v>12.27</v>
          </cell>
          <cell r="R279">
            <v>12.57</v>
          </cell>
          <cell r="S279">
            <v>12.53</v>
          </cell>
          <cell r="T279">
            <v>12.56</v>
          </cell>
          <cell r="U279">
            <v>12.24</v>
          </cell>
          <cell r="V279">
            <v>12.02</v>
          </cell>
          <cell r="W279">
            <v>9</v>
          </cell>
          <cell r="X279" t="str">
            <v>XBP1</v>
          </cell>
        </row>
        <row r="280">
          <cell r="A280" t="str">
            <v>axo11002-f_at</v>
          </cell>
          <cell r="B280">
            <v>6.16</v>
          </cell>
          <cell r="C280">
            <v>5.97</v>
          </cell>
          <cell r="D280">
            <v>6.1</v>
          </cell>
          <cell r="E280">
            <v>6.46</v>
          </cell>
          <cell r="F280">
            <v>6.38</v>
          </cell>
          <cell r="G280">
            <v>5.84</v>
          </cell>
          <cell r="H280">
            <v>5.54</v>
          </cell>
          <cell r="I280">
            <v>5.68</v>
          </cell>
          <cell r="J280">
            <v>7.49</v>
          </cell>
          <cell r="K280">
            <v>6.53</v>
          </cell>
          <cell r="L280">
            <v>7.04</v>
          </cell>
          <cell r="M280">
            <v>6.51</v>
          </cell>
          <cell r="N280">
            <v>7.87</v>
          </cell>
          <cell r="O280">
            <v>6.81</v>
          </cell>
          <cell r="P280">
            <v>7.33</v>
          </cell>
          <cell r="Q280">
            <v>6.58</v>
          </cell>
          <cell r="R280">
            <v>6.54</v>
          </cell>
          <cell r="S280">
            <v>7.19</v>
          </cell>
          <cell r="T280">
            <v>7.42</v>
          </cell>
          <cell r="U280">
            <v>6.45</v>
          </cell>
          <cell r="V280">
            <v>6.3</v>
          </cell>
          <cell r="W280">
            <v>9</v>
          </cell>
          <cell r="X280" t="str">
            <v>ITGAD</v>
          </cell>
        </row>
        <row r="281">
          <cell r="A281" t="str">
            <v>axo11190-f_at</v>
          </cell>
          <cell r="B281">
            <v>7.8</v>
          </cell>
          <cell r="C281">
            <v>7.74</v>
          </cell>
          <cell r="D281">
            <v>8.06</v>
          </cell>
          <cell r="E281">
            <v>7.93</v>
          </cell>
          <cell r="F281">
            <v>7.59</v>
          </cell>
          <cell r="G281">
            <v>7.43</v>
          </cell>
          <cell r="H281">
            <v>7.49</v>
          </cell>
          <cell r="I281">
            <v>7.35</v>
          </cell>
          <cell r="J281">
            <v>8.4700000000000006</v>
          </cell>
          <cell r="K281">
            <v>8.2100000000000009</v>
          </cell>
          <cell r="L281">
            <v>8.23</v>
          </cell>
          <cell r="M281">
            <v>7.72</v>
          </cell>
          <cell r="N281">
            <v>8.4700000000000006</v>
          </cell>
          <cell r="O281">
            <v>8.24</v>
          </cell>
          <cell r="P281">
            <v>8.27</v>
          </cell>
          <cell r="Q281">
            <v>8.57</v>
          </cell>
          <cell r="R281">
            <v>8.73</v>
          </cell>
          <cell r="S281">
            <v>8.2100000000000009</v>
          </cell>
          <cell r="T281">
            <v>8.33</v>
          </cell>
          <cell r="U281">
            <v>8.08</v>
          </cell>
          <cell r="V281">
            <v>8.02</v>
          </cell>
          <cell r="W281">
            <v>9</v>
          </cell>
          <cell r="X281" t="str">
            <v>LCP2</v>
          </cell>
        </row>
        <row r="282">
          <cell r="A282" t="str">
            <v>axo11314-f_at</v>
          </cell>
          <cell r="B282">
            <v>11.79</v>
          </cell>
          <cell r="C282">
            <v>11.79</v>
          </cell>
          <cell r="D282">
            <v>11.85</v>
          </cell>
          <cell r="E282">
            <v>11.79</v>
          </cell>
          <cell r="F282">
            <v>11.91</v>
          </cell>
          <cell r="G282">
            <v>11.81</v>
          </cell>
          <cell r="H282">
            <v>11.84</v>
          </cell>
          <cell r="I282">
            <v>11.89</v>
          </cell>
          <cell r="J282">
            <v>12.28</v>
          </cell>
          <cell r="K282">
            <v>12.09</v>
          </cell>
          <cell r="L282">
            <v>12.07</v>
          </cell>
          <cell r="M282">
            <v>12.06</v>
          </cell>
          <cell r="N282">
            <v>12.08</v>
          </cell>
          <cell r="O282">
            <v>11.86</v>
          </cell>
          <cell r="P282">
            <v>11.99</v>
          </cell>
          <cell r="Q282">
            <v>11.95</v>
          </cell>
          <cell r="R282">
            <v>12.07</v>
          </cell>
          <cell r="S282">
            <v>11.95</v>
          </cell>
          <cell r="T282">
            <v>12.04</v>
          </cell>
          <cell r="U282">
            <v>11.95</v>
          </cell>
          <cell r="V282">
            <v>12.13</v>
          </cell>
          <cell r="W282">
            <v>9</v>
          </cell>
          <cell r="X282" t="str">
            <v>ACTR2</v>
          </cell>
        </row>
        <row r="283">
          <cell r="A283" t="str">
            <v>axo11354-f_at</v>
          </cell>
          <cell r="B283">
            <v>10.47</v>
          </cell>
          <cell r="C283">
            <v>9.8699999999999992</v>
          </cell>
          <cell r="D283">
            <v>10.039999999999999</v>
          </cell>
          <cell r="E283">
            <v>10.130000000000001</v>
          </cell>
          <cell r="F283">
            <v>9.7100000000000009</v>
          </cell>
          <cell r="G283">
            <v>9.9499999999999993</v>
          </cell>
          <cell r="H283">
            <v>9.77</v>
          </cell>
          <cell r="I283">
            <v>9.9499999999999993</v>
          </cell>
          <cell r="J283">
            <v>10.64</v>
          </cell>
          <cell r="K283">
            <v>10.51</v>
          </cell>
          <cell r="L283">
            <v>10.32</v>
          </cell>
          <cell r="M283">
            <v>10.51</v>
          </cell>
          <cell r="N283">
            <v>10.029999999999999</v>
          </cell>
          <cell r="O283">
            <v>10.050000000000001</v>
          </cell>
          <cell r="P283">
            <v>9.77</v>
          </cell>
          <cell r="Q283">
            <v>10.23</v>
          </cell>
          <cell r="R283">
            <v>10.46</v>
          </cell>
          <cell r="S283">
            <v>10.32</v>
          </cell>
          <cell r="T283">
            <v>10.4</v>
          </cell>
          <cell r="U283">
            <v>10.33</v>
          </cell>
          <cell r="V283">
            <v>10.06</v>
          </cell>
          <cell r="W283">
            <v>9</v>
          </cell>
          <cell r="X283" t="str">
            <v>UGP2</v>
          </cell>
        </row>
        <row r="284">
          <cell r="A284" t="str">
            <v>axo11367-r_at</v>
          </cell>
          <cell r="B284">
            <v>10.68</v>
          </cell>
          <cell r="C284">
            <v>10.39</v>
          </cell>
          <cell r="D284">
            <v>10.45</v>
          </cell>
          <cell r="E284">
            <v>10.91</v>
          </cell>
          <cell r="F284">
            <v>10.8</v>
          </cell>
          <cell r="G284">
            <v>10.4</v>
          </cell>
          <cell r="H284">
            <v>10.29</v>
          </cell>
          <cell r="I284">
            <v>10.47</v>
          </cell>
          <cell r="J284">
            <v>11.84</v>
          </cell>
          <cell r="K284">
            <v>11.27</v>
          </cell>
          <cell r="L284">
            <v>11.17</v>
          </cell>
          <cell r="M284">
            <v>10.81</v>
          </cell>
          <cell r="N284">
            <v>11.51</v>
          </cell>
          <cell r="O284">
            <v>11.17</v>
          </cell>
          <cell r="P284">
            <v>11.35</v>
          </cell>
          <cell r="Q284">
            <v>11.43</v>
          </cell>
          <cell r="R284">
            <v>11.4</v>
          </cell>
          <cell r="S284">
            <v>11.58</v>
          </cell>
          <cell r="T284">
            <v>11.52</v>
          </cell>
          <cell r="U284">
            <v>11.22</v>
          </cell>
          <cell r="V284">
            <v>10.9</v>
          </cell>
          <cell r="W284">
            <v>9</v>
          </cell>
          <cell r="X284" t="str">
            <v>ATP6AP2</v>
          </cell>
        </row>
        <row r="285">
          <cell r="A285" t="str">
            <v>axo11748-f_at</v>
          </cell>
          <cell r="B285">
            <v>10.119999999999999</v>
          </cell>
          <cell r="C285">
            <v>10.02</v>
          </cell>
          <cell r="D285">
            <v>10.34</v>
          </cell>
          <cell r="E285">
            <v>10.51</v>
          </cell>
          <cell r="F285">
            <v>10.199999999999999</v>
          </cell>
          <cell r="G285">
            <v>9.84</v>
          </cell>
          <cell r="H285">
            <v>10.119999999999999</v>
          </cell>
          <cell r="I285">
            <v>10.119999999999999</v>
          </cell>
          <cell r="J285">
            <v>10.95</v>
          </cell>
          <cell r="K285">
            <v>10.75</v>
          </cell>
          <cell r="L285">
            <v>10.87</v>
          </cell>
          <cell r="M285">
            <v>10.73</v>
          </cell>
          <cell r="N285">
            <v>10.54</v>
          </cell>
          <cell r="O285">
            <v>10.14</v>
          </cell>
          <cell r="P285">
            <v>10.050000000000001</v>
          </cell>
          <cell r="Q285">
            <v>10.34</v>
          </cell>
          <cell r="R285">
            <v>10.42</v>
          </cell>
          <cell r="S285">
            <v>10.45</v>
          </cell>
          <cell r="T285">
            <v>10.63</v>
          </cell>
          <cell r="U285">
            <v>10.36</v>
          </cell>
          <cell r="V285">
            <v>10.5</v>
          </cell>
          <cell r="W285">
            <v>9</v>
          </cell>
          <cell r="X285" t="str">
            <v>CYBA</v>
          </cell>
        </row>
        <row r="286">
          <cell r="A286" t="str">
            <v>axo12021-r_at</v>
          </cell>
          <cell r="B286">
            <v>8.73</v>
          </cell>
          <cell r="C286">
            <v>7.93</v>
          </cell>
          <cell r="D286">
            <v>8.23</v>
          </cell>
          <cell r="E286">
            <v>8.65</v>
          </cell>
          <cell r="F286">
            <v>8.42</v>
          </cell>
          <cell r="G286">
            <v>7.65</v>
          </cell>
          <cell r="H286">
            <v>7.48</v>
          </cell>
          <cell r="I286">
            <v>8.5</v>
          </cell>
          <cell r="J286">
            <v>10.25</v>
          </cell>
          <cell r="K286">
            <v>9.65</v>
          </cell>
          <cell r="L286">
            <v>9.4499999999999993</v>
          </cell>
          <cell r="M286">
            <v>9.68</v>
          </cell>
          <cell r="N286">
            <v>8.82</v>
          </cell>
          <cell r="O286">
            <v>9.2100000000000009</v>
          </cell>
          <cell r="P286">
            <v>8.66</v>
          </cell>
          <cell r="Q286">
            <v>9.4600000000000009</v>
          </cell>
          <cell r="R286">
            <v>9.3699999999999992</v>
          </cell>
          <cell r="S286">
            <v>9.5500000000000007</v>
          </cell>
          <cell r="T286">
            <v>9.49</v>
          </cell>
          <cell r="U286">
            <v>9.16</v>
          </cell>
          <cell r="V286">
            <v>8.83</v>
          </cell>
          <cell r="W286">
            <v>9</v>
          </cell>
          <cell r="X286" t="str">
            <v>PAMR1</v>
          </cell>
        </row>
        <row r="287">
          <cell r="A287" t="str">
            <v>axo12285-f_at</v>
          </cell>
          <cell r="B287">
            <v>9.41</v>
          </cell>
          <cell r="C287">
            <v>8.84</v>
          </cell>
          <cell r="D287">
            <v>9.34</v>
          </cell>
          <cell r="E287">
            <v>9.6300000000000008</v>
          </cell>
          <cell r="F287">
            <v>9.3000000000000007</v>
          </cell>
          <cell r="G287">
            <v>8.06</v>
          </cell>
          <cell r="H287">
            <v>8.56</v>
          </cell>
          <cell r="I287">
            <v>9.16</v>
          </cell>
          <cell r="J287">
            <v>11.14</v>
          </cell>
          <cell r="K287">
            <v>10.78</v>
          </cell>
          <cell r="L287">
            <v>10.65</v>
          </cell>
          <cell r="M287">
            <v>10.53</v>
          </cell>
          <cell r="N287">
            <v>10.119999999999999</v>
          </cell>
          <cell r="O287">
            <v>10.33</v>
          </cell>
          <cell r="P287">
            <v>10.050000000000001</v>
          </cell>
          <cell r="Q287">
            <v>9.67</v>
          </cell>
          <cell r="R287">
            <v>10.14</v>
          </cell>
          <cell r="S287">
            <v>9.82</v>
          </cell>
          <cell r="T287">
            <v>10.15</v>
          </cell>
          <cell r="U287">
            <v>9.7799999999999994</v>
          </cell>
          <cell r="V287">
            <v>9.93</v>
          </cell>
          <cell r="W287">
            <v>9</v>
          </cell>
          <cell r="X287" t="str">
            <v>FMO3</v>
          </cell>
        </row>
        <row r="288">
          <cell r="A288" t="str">
            <v>axo12854-f_at</v>
          </cell>
          <cell r="B288">
            <v>10.039999999999999</v>
          </cell>
          <cell r="C288">
            <v>9.86</v>
          </cell>
          <cell r="D288">
            <v>9.93</v>
          </cell>
          <cell r="E288">
            <v>9.9</v>
          </cell>
          <cell r="F288">
            <v>9.93</v>
          </cell>
          <cell r="G288">
            <v>9.85</v>
          </cell>
          <cell r="H288">
            <v>9.7899999999999991</v>
          </cell>
          <cell r="I288">
            <v>10.050000000000001</v>
          </cell>
          <cell r="J288">
            <v>10.65</v>
          </cell>
          <cell r="K288">
            <v>10.36</v>
          </cell>
          <cell r="L288">
            <v>10.26</v>
          </cell>
          <cell r="M288">
            <v>10.26</v>
          </cell>
          <cell r="N288">
            <v>10.119999999999999</v>
          </cell>
          <cell r="O288">
            <v>10.039999999999999</v>
          </cell>
          <cell r="P288">
            <v>10.14</v>
          </cell>
          <cell r="Q288">
            <v>10.28</v>
          </cell>
          <cell r="R288">
            <v>10.33</v>
          </cell>
          <cell r="S288">
            <v>10.07</v>
          </cell>
          <cell r="T288">
            <v>10.15</v>
          </cell>
          <cell r="U288">
            <v>9.99</v>
          </cell>
          <cell r="V288">
            <v>10.14</v>
          </cell>
          <cell r="W288">
            <v>9</v>
          </cell>
          <cell r="X288" t="str">
            <v>ACOX1</v>
          </cell>
        </row>
        <row r="289">
          <cell r="A289" t="str">
            <v>axo12948-f_at</v>
          </cell>
          <cell r="B289">
            <v>10.41</v>
          </cell>
          <cell r="C289">
            <v>10.49</v>
          </cell>
          <cell r="D289">
            <v>10.52</v>
          </cell>
          <cell r="E289">
            <v>10.51</v>
          </cell>
          <cell r="F289">
            <v>10.19</v>
          </cell>
          <cell r="G289">
            <v>10.220000000000001</v>
          </cell>
          <cell r="H289">
            <v>10</v>
          </cell>
          <cell r="I289">
            <v>10.42</v>
          </cell>
          <cell r="J289">
            <v>12.32</v>
          </cell>
          <cell r="K289">
            <v>11.54</v>
          </cell>
          <cell r="L289">
            <v>11.47</v>
          </cell>
          <cell r="M289">
            <v>11.43</v>
          </cell>
          <cell r="N289">
            <v>11.45</v>
          </cell>
          <cell r="O289">
            <v>11.33</v>
          </cell>
          <cell r="P289">
            <v>10.87</v>
          </cell>
          <cell r="Q289">
            <v>10.59</v>
          </cell>
          <cell r="R289">
            <v>10.76</v>
          </cell>
          <cell r="S289">
            <v>11.35</v>
          </cell>
          <cell r="T289">
            <v>11.59</v>
          </cell>
          <cell r="U289">
            <v>11.08</v>
          </cell>
          <cell r="V289">
            <v>10.98</v>
          </cell>
          <cell r="W289">
            <v>9</v>
          </cell>
          <cell r="X289" t="str">
            <v>ANGPTL2</v>
          </cell>
        </row>
        <row r="290">
          <cell r="A290" t="str">
            <v>axo13227-f_at</v>
          </cell>
          <cell r="B290">
            <v>8.24</v>
          </cell>
          <cell r="C290">
            <v>8.08</v>
          </cell>
          <cell r="D290">
            <v>8.4700000000000006</v>
          </cell>
          <cell r="E290">
            <v>8.89</v>
          </cell>
          <cell r="F290">
            <v>9.35</v>
          </cell>
          <cell r="G290">
            <v>7.91</v>
          </cell>
          <cell r="H290">
            <v>8.32</v>
          </cell>
          <cell r="I290">
            <v>8.42</v>
          </cell>
          <cell r="J290">
            <v>10.54</v>
          </cell>
          <cell r="K290">
            <v>10.45</v>
          </cell>
          <cell r="L290">
            <v>10.23</v>
          </cell>
          <cell r="M290">
            <v>9.8800000000000008</v>
          </cell>
          <cell r="N290">
            <v>9.5299999999999994</v>
          </cell>
          <cell r="O290">
            <v>9.32</v>
          </cell>
          <cell r="P290">
            <v>9.82</v>
          </cell>
          <cell r="Q290">
            <v>10.39</v>
          </cell>
          <cell r="R290">
            <v>10.92</v>
          </cell>
          <cell r="S290">
            <v>10.050000000000001</v>
          </cell>
          <cell r="T290">
            <v>10.06</v>
          </cell>
          <cell r="U290">
            <v>9.06</v>
          </cell>
          <cell r="V290">
            <v>9</v>
          </cell>
          <cell r="W290">
            <v>9</v>
          </cell>
          <cell r="X290" t="str">
            <v>STEAP1</v>
          </cell>
        </row>
        <row r="291">
          <cell r="A291" t="str">
            <v>axo13570-r_at</v>
          </cell>
          <cell r="B291">
            <v>8.1199999999999992</v>
          </cell>
          <cell r="C291">
            <v>7.72</v>
          </cell>
          <cell r="D291">
            <v>8.57</v>
          </cell>
          <cell r="E291">
            <v>8.5299999999999994</v>
          </cell>
          <cell r="F291">
            <v>8.26</v>
          </cell>
          <cell r="G291">
            <v>7.29</v>
          </cell>
          <cell r="H291">
            <v>8.08</v>
          </cell>
          <cell r="I291">
            <v>8.19</v>
          </cell>
          <cell r="J291">
            <v>9.74</v>
          </cell>
          <cell r="K291">
            <v>9.49</v>
          </cell>
          <cell r="L291">
            <v>9.2899999999999991</v>
          </cell>
          <cell r="M291">
            <v>9.1300000000000008</v>
          </cell>
          <cell r="N291">
            <v>9.52</v>
          </cell>
          <cell r="O291">
            <v>9.11</v>
          </cell>
          <cell r="P291">
            <v>9.4499999999999993</v>
          </cell>
          <cell r="Q291">
            <v>10.1</v>
          </cell>
          <cell r="R291">
            <v>9.83</v>
          </cell>
          <cell r="S291">
            <v>9.4700000000000006</v>
          </cell>
          <cell r="T291">
            <v>9.31</v>
          </cell>
          <cell r="U291">
            <v>8.8800000000000008</v>
          </cell>
          <cell r="V291">
            <v>8.77</v>
          </cell>
          <cell r="W291">
            <v>9</v>
          </cell>
          <cell r="X291" t="str">
            <v>RGS10</v>
          </cell>
        </row>
        <row r="292">
          <cell r="A292" t="str">
            <v>axo13866-f_at</v>
          </cell>
          <cell r="B292">
            <v>10.7</v>
          </cell>
          <cell r="C292">
            <v>10.57</v>
          </cell>
          <cell r="D292">
            <v>10.7</v>
          </cell>
          <cell r="E292">
            <v>10.69</v>
          </cell>
          <cell r="F292">
            <v>10.67</v>
          </cell>
          <cell r="G292">
            <v>10.65</v>
          </cell>
          <cell r="H292">
            <v>10.67</v>
          </cell>
          <cell r="I292">
            <v>10.87</v>
          </cell>
          <cell r="J292">
            <v>11.58</v>
          </cell>
          <cell r="K292">
            <v>11.13</v>
          </cell>
          <cell r="L292">
            <v>11.16</v>
          </cell>
          <cell r="M292">
            <v>11.14</v>
          </cell>
          <cell r="N292">
            <v>10.98</v>
          </cell>
          <cell r="O292">
            <v>10.76</v>
          </cell>
          <cell r="P292">
            <v>10.57</v>
          </cell>
          <cell r="Q292">
            <v>10.87</v>
          </cell>
          <cell r="R292">
            <v>11.12</v>
          </cell>
          <cell r="S292">
            <v>11</v>
          </cell>
          <cell r="T292">
            <v>11.15</v>
          </cell>
          <cell r="U292">
            <v>10.88</v>
          </cell>
          <cell r="V292">
            <v>11.03</v>
          </cell>
          <cell r="W292">
            <v>9</v>
          </cell>
          <cell r="X292" t="str">
            <v>ERO1L</v>
          </cell>
        </row>
        <row r="293">
          <cell r="A293" t="str">
            <v>axo13874-f_at</v>
          </cell>
          <cell r="B293">
            <v>9.1999999999999993</v>
          </cell>
          <cell r="C293">
            <v>9.01</v>
          </cell>
          <cell r="D293">
            <v>8.99</v>
          </cell>
          <cell r="E293">
            <v>9.34</v>
          </cell>
          <cell r="F293">
            <v>9.35</v>
          </cell>
          <cell r="G293">
            <v>9.02</v>
          </cell>
          <cell r="H293">
            <v>9.0500000000000007</v>
          </cell>
          <cell r="I293">
            <v>9.3800000000000008</v>
          </cell>
          <cell r="J293">
            <v>9.92</v>
          </cell>
          <cell r="K293">
            <v>9.65</v>
          </cell>
          <cell r="L293">
            <v>9.73</v>
          </cell>
          <cell r="M293">
            <v>9.61</v>
          </cell>
          <cell r="N293">
            <v>9.3699999999999992</v>
          </cell>
          <cell r="O293">
            <v>9.43</v>
          </cell>
          <cell r="P293">
            <v>9.61</v>
          </cell>
          <cell r="Q293">
            <v>9.81</v>
          </cell>
          <cell r="R293">
            <v>9.98</v>
          </cell>
          <cell r="S293">
            <v>9.57</v>
          </cell>
          <cell r="T293">
            <v>9.91</v>
          </cell>
          <cell r="U293">
            <v>9.42</v>
          </cell>
          <cell r="V293">
            <v>9.6</v>
          </cell>
          <cell r="W293">
            <v>9</v>
          </cell>
          <cell r="X293" t="str">
            <v>EXT1</v>
          </cell>
        </row>
        <row r="294">
          <cell r="A294" t="str">
            <v>axo15187-r_at</v>
          </cell>
          <cell r="B294">
            <v>5.92</v>
          </cell>
          <cell r="C294">
            <v>5.88</v>
          </cell>
          <cell r="D294">
            <v>6.55</v>
          </cell>
          <cell r="E294">
            <v>6.55</v>
          </cell>
          <cell r="F294">
            <v>6.23</v>
          </cell>
          <cell r="G294">
            <v>5.62</v>
          </cell>
          <cell r="H294">
            <v>5.81</v>
          </cell>
          <cell r="I294">
            <v>6.48</v>
          </cell>
          <cell r="J294">
            <v>8.5399999999999991</v>
          </cell>
          <cell r="K294">
            <v>7.43</v>
          </cell>
          <cell r="L294">
            <v>7.76</v>
          </cell>
          <cell r="M294">
            <v>8.44</v>
          </cell>
          <cell r="N294">
            <v>6.79</v>
          </cell>
          <cell r="O294">
            <v>6.48</v>
          </cell>
          <cell r="P294">
            <v>6.55</v>
          </cell>
          <cell r="Q294">
            <v>6.39</v>
          </cell>
          <cell r="R294">
            <v>6.67</v>
          </cell>
          <cell r="S294">
            <v>7.21</v>
          </cell>
          <cell r="T294">
            <v>6.91</v>
          </cell>
          <cell r="U294">
            <v>6.6</v>
          </cell>
          <cell r="V294">
            <v>6.55</v>
          </cell>
          <cell r="W294">
            <v>9</v>
          </cell>
          <cell r="X294" t="str">
            <v>C1QTNF5</v>
          </cell>
        </row>
        <row r="295">
          <cell r="A295" t="str">
            <v>axo15368-f_at</v>
          </cell>
          <cell r="B295">
            <v>8.8699999999999992</v>
          </cell>
          <cell r="C295">
            <v>9.07</v>
          </cell>
          <cell r="D295">
            <v>9.1</v>
          </cell>
          <cell r="E295">
            <v>9.0500000000000007</v>
          </cell>
          <cell r="F295">
            <v>9.32</v>
          </cell>
          <cell r="G295">
            <v>9.14</v>
          </cell>
          <cell r="H295">
            <v>9.2899999999999991</v>
          </cell>
          <cell r="I295">
            <v>9.2200000000000006</v>
          </cell>
          <cell r="J295">
            <v>9.4600000000000009</v>
          </cell>
          <cell r="K295">
            <v>9.5</v>
          </cell>
          <cell r="L295">
            <v>9.31</v>
          </cell>
          <cell r="M295">
            <v>9.36</v>
          </cell>
          <cell r="N295">
            <v>9.19</v>
          </cell>
          <cell r="O295">
            <v>9.1300000000000008</v>
          </cell>
          <cell r="P295">
            <v>9.19</v>
          </cell>
          <cell r="Q295">
            <v>9.14</v>
          </cell>
          <cell r="R295">
            <v>9.25</v>
          </cell>
          <cell r="S295">
            <v>9.2899999999999991</v>
          </cell>
          <cell r="T295">
            <v>9.4499999999999993</v>
          </cell>
          <cell r="U295">
            <v>9.15</v>
          </cell>
          <cell r="V295">
            <v>9.26</v>
          </cell>
          <cell r="W295">
            <v>9</v>
          </cell>
          <cell r="X295" t="str">
            <v>NMD3</v>
          </cell>
        </row>
        <row r="296">
          <cell r="A296" t="str">
            <v>axo15467-r_at</v>
          </cell>
          <cell r="B296">
            <v>12.06</v>
          </cell>
          <cell r="C296">
            <v>11.94</v>
          </cell>
          <cell r="D296">
            <v>12.26</v>
          </cell>
          <cell r="E296">
            <v>12.65</v>
          </cell>
          <cell r="F296">
            <v>12.43</v>
          </cell>
          <cell r="G296">
            <v>12</v>
          </cell>
          <cell r="H296">
            <v>11.94</v>
          </cell>
          <cell r="I296">
            <v>12.37</v>
          </cell>
          <cell r="J296">
            <v>13.68</v>
          </cell>
          <cell r="K296">
            <v>12.88</v>
          </cell>
          <cell r="L296">
            <v>13.33</v>
          </cell>
          <cell r="M296">
            <v>13.06</v>
          </cell>
          <cell r="N296">
            <v>13.42</v>
          </cell>
          <cell r="O296">
            <v>12.96</v>
          </cell>
          <cell r="P296">
            <v>12.67</v>
          </cell>
          <cell r="Q296">
            <v>13.05</v>
          </cell>
          <cell r="R296">
            <v>12.89</v>
          </cell>
          <cell r="S296">
            <v>13.13</v>
          </cell>
          <cell r="T296">
            <v>13.18</v>
          </cell>
          <cell r="U296">
            <v>13.2</v>
          </cell>
          <cell r="V296">
            <v>13.03</v>
          </cell>
          <cell r="W296">
            <v>9</v>
          </cell>
          <cell r="X296" t="str">
            <v>LGMN</v>
          </cell>
        </row>
        <row r="297">
          <cell r="A297" t="str">
            <v>axo15820-f_at</v>
          </cell>
          <cell r="B297">
            <v>7.67</v>
          </cell>
          <cell r="C297">
            <v>7.52</v>
          </cell>
          <cell r="D297">
            <v>7.55</v>
          </cell>
          <cell r="E297">
            <v>7.65</v>
          </cell>
          <cell r="F297">
            <v>7.67</v>
          </cell>
          <cell r="G297">
            <v>7.62</v>
          </cell>
          <cell r="H297">
            <v>7.77</v>
          </cell>
          <cell r="I297">
            <v>7.65</v>
          </cell>
          <cell r="J297">
            <v>7.86</v>
          </cell>
          <cell r="K297">
            <v>7.84</v>
          </cell>
          <cell r="L297">
            <v>7.81</v>
          </cell>
          <cell r="M297">
            <v>7.8</v>
          </cell>
          <cell r="N297">
            <v>8.0500000000000007</v>
          </cell>
          <cell r="O297">
            <v>8.1</v>
          </cell>
          <cell r="P297">
            <v>8.1199999999999992</v>
          </cell>
          <cell r="Q297">
            <v>8.1</v>
          </cell>
          <cell r="R297">
            <v>7.99</v>
          </cell>
          <cell r="S297">
            <v>7.98</v>
          </cell>
          <cell r="T297">
            <v>7.97</v>
          </cell>
          <cell r="U297">
            <v>7.72</v>
          </cell>
          <cell r="V297">
            <v>8.17</v>
          </cell>
          <cell r="W297">
            <v>9</v>
          </cell>
          <cell r="X297" t="str">
            <v>PDZD11</v>
          </cell>
        </row>
        <row r="298">
          <cell r="A298" t="str">
            <v>axo15991-f_at</v>
          </cell>
          <cell r="B298">
            <v>3.97</v>
          </cell>
          <cell r="C298">
            <v>4.7300000000000004</v>
          </cell>
          <cell r="D298">
            <v>4.33</v>
          </cell>
          <cell r="E298">
            <v>5</v>
          </cell>
          <cell r="F298">
            <v>5.41</v>
          </cell>
          <cell r="G298">
            <v>4.78</v>
          </cell>
          <cell r="H298">
            <v>5.0999999999999996</v>
          </cell>
          <cell r="I298">
            <v>4.95</v>
          </cell>
          <cell r="J298">
            <v>5.79</v>
          </cell>
          <cell r="K298">
            <v>5.66</v>
          </cell>
          <cell r="L298">
            <v>5.75</v>
          </cell>
          <cell r="M298">
            <v>5.24</v>
          </cell>
          <cell r="N298">
            <v>4.6900000000000004</v>
          </cell>
          <cell r="O298">
            <v>4.6900000000000004</v>
          </cell>
          <cell r="P298">
            <v>4.76</v>
          </cell>
          <cell r="Q298">
            <v>5.24</v>
          </cell>
          <cell r="R298">
            <v>5.54</v>
          </cell>
          <cell r="S298">
            <v>5.85</v>
          </cell>
          <cell r="T298">
            <v>5.9</v>
          </cell>
          <cell r="U298">
            <v>5.14</v>
          </cell>
          <cell r="V298">
            <v>5.51</v>
          </cell>
          <cell r="W298">
            <v>9</v>
          </cell>
          <cell r="X298" t="str">
            <v>CYP3A4</v>
          </cell>
        </row>
        <row r="299">
          <cell r="A299" t="str">
            <v>axo16669-f_at</v>
          </cell>
          <cell r="B299">
            <v>10.06</v>
          </cell>
          <cell r="C299">
            <v>10.08</v>
          </cell>
          <cell r="D299">
            <v>10.29</v>
          </cell>
          <cell r="E299">
            <v>10.34</v>
          </cell>
          <cell r="F299">
            <v>10.23</v>
          </cell>
          <cell r="G299">
            <v>10.15</v>
          </cell>
          <cell r="H299">
            <v>10.31</v>
          </cell>
          <cell r="I299">
            <v>10.34</v>
          </cell>
          <cell r="J299">
            <v>11.03</v>
          </cell>
          <cell r="K299">
            <v>10.79</v>
          </cell>
          <cell r="L299">
            <v>10.72</v>
          </cell>
          <cell r="M299">
            <v>10.41</v>
          </cell>
          <cell r="N299">
            <v>10.59</v>
          </cell>
          <cell r="O299">
            <v>10.6</v>
          </cell>
          <cell r="P299">
            <v>10.59</v>
          </cell>
          <cell r="Q299">
            <v>11.06</v>
          </cell>
          <cell r="R299">
            <v>11.01</v>
          </cell>
          <cell r="S299">
            <v>10.65</v>
          </cell>
          <cell r="T299">
            <v>10.9</v>
          </cell>
          <cell r="U299">
            <v>10.81</v>
          </cell>
          <cell r="V299">
            <v>10.67</v>
          </cell>
          <cell r="W299">
            <v>9</v>
          </cell>
          <cell r="X299" t="str">
            <v>ARL8B</v>
          </cell>
        </row>
        <row r="300">
          <cell r="A300" t="str">
            <v>axo16728-f_at</v>
          </cell>
          <cell r="B300">
            <v>11.54</v>
          </cell>
          <cell r="C300">
            <v>11.76</v>
          </cell>
          <cell r="D300">
            <v>11.77</v>
          </cell>
          <cell r="E300">
            <v>11.79</v>
          </cell>
          <cell r="F300">
            <v>11.77</v>
          </cell>
          <cell r="G300">
            <v>11.73</v>
          </cell>
          <cell r="H300">
            <v>11.86</v>
          </cell>
          <cell r="I300">
            <v>11.79</v>
          </cell>
          <cell r="J300">
            <v>12.15</v>
          </cell>
          <cell r="K300">
            <v>12.16</v>
          </cell>
          <cell r="L300">
            <v>11.85</v>
          </cell>
          <cell r="M300">
            <v>11.92</v>
          </cell>
          <cell r="N300">
            <v>11.69</v>
          </cell>
          <cell r="O300">
            <v>11.58</v>
          </cell>
          <cell r="P300">
            <v>11.51</v>
          </cell>
          <cell r="Q300">
            <v>11.99</v>
          </cell>
          <cell r="R300">
            <v>11.88</v>
          </cell>
          <cell r="S300">
            <v>12.03</v>
          </cell>
          <cell r="T300">
            <v>11.99</v>
          </cell>
          <cell r="U300">
            <v>12.04</v>
          </cell>
          <cell r="V300">
            <v>11.8</v>
          </cell>
          <cell r="W300">
            <v>9</v>
          </cell>
          <cell r="X300" t="str">
            <v>CNDP2</v>
          </cell>
        </row>
        <row r="301">
          <cell r="A301" t="str">
            <v>axo17502-f_at</v>
          </cell>
          <cell r="B301">
            <v>8.39</v>
          </cell>
          <cell r="C301">
            <v>8.5500000000000007</v>
          </cell>
          <cell r="D301">
            <v>8.8800000000000008</v>
          </cell>
          <cell r="E301">
            <v>8.82</v>
          </cell>
          <cell r="F301">
            <v>8.7799999999999994</v>
          </cell>
          <cell r="G301">
            <v>8.4600000000000009</v>
          </cell>
          <cell r="H301">
            <v>8.77</v>
          </cell>
          <cell r="I301">
            <v>8.35</v>
          </cell>
          <cell r="J301">
            <v>9.6999999999999993</v>
          </cell>
          <cell r="K301">
            <v>9.5299999999999994</v>
          </cell>
          <cell r="L301">
            <v>9.09</v>
          </cell>
          <cell r="M301">
            <v>8.94</v>
          </cell>
          <cell r="N301">
            <v>9.07</v>
          </cell>
          <cell r="O301">
            <v>9.07</v>
          </cell>
          <cell r="P301">
            <v>9.0299999999999994</v>
          </cell>
          <cell r="Q301">
            <v>9.3699999999999992</v>
          </cell>
          <cell r="R301">
            <v>9.18</v>
          </cell>
          <cell r="S301">
            <v>9.5299999999999994</v>
          </cell>
          <cell r="T301">
            <v>9.31</v>
          </cell>
          <cell r="U301">
            <v>9.36</v>
          </cell>
          <cell r="V301">
            <v>9.23</v>
          </cell>
          <cell r="W301">
            <v>9</v>
          </cell>
          <cell r="X301" t="str">
            <v>AGTRAP</v>
          </cell>
        </row>
        <row r="302">
          <cell r="A302" t="str">
            <v>axo17545-f_at</v>
          </cell>
          <cell r="B302">
            <v>9.58</v>
          </cell>
          <cell r="C302">
            <v>9.7899999999999991</v>
          </cell>
          <cell r="D302">
            <v>9.7200000000000006</v>
          </cell>
          <cell r="E302">
            <v>9.77</v>
          </cell>
          <cell r="F302">
            <v>9.81</v>
          </cell>
          <cell r="G302">
            <v>9.73</v>
          </cell>
          <cell r="H302">
            <v>9.69</v>
          </cell>
          <cell r="I302">
            <v>9.7100000000000009</v>
          </cell>
          <cell r="J302">
            <v>10.08</v>
          </cell>
          <cell r="K302">
            <v>9.9600000000000009</v>
          </cell>
          <cell r="L302">
            <v>9.93</v>
          </cell>
          <cell r="M302">
            <v>10</v>
          </cell>
          <cell r="N302">
            <v>9.65</v>
          </cell>
          <cell r="O302">
            <v>9.6</v>
          </cell>
          <cell r="P302">
            <v>9.76</v>
          </cell>
          <cell r="Q302">
            <v>9.75</v>
          </cell>
          <cell r="R302">
            <v>9.8000000000000007</v>
          </cell>
          <cell r="S302">
            <v>9.77</v>
          </cell>
          <cell r="T302">
            <v>9.94</v>
          </cell>
          <cell r="U302">
            <v>9.6199999999999992</v>
          </cell>
          <cell r="V302">
            <v>9.75</v>
          </cell>
          <cell r="W302">
            <v>9</v>
          </cell>
          <cell r="X302" t="str">
            <v>ATP13A1</v>
          </cell>
        </row>
        <row r="303">
          <cell r="A303" t="str">
            <v>axo17598-f_at</v>
          </cell>
          <cell r="B303">
            <v>10.039999999999999</v>
          </cell>
          <cell r="C303">
            <v>10.02</v>
          </cell>
          <cell r="D303">
            <v>9.74</v>
          </cell>
          <cell r="E303">
            <v>10.029999999999999</v>
          </cell>
          <cell r="F303">
            <v>10.029999999999999</v>
          </cell>
          <cell r="G303">
            <v>10.18</v>
          </cell>
          <cell r="H303">
            <v>9.92</v>
          </cell>
          <cell r="I303">
            <v>10.08</v>
          </cell>
          <cell r="J303">
            <v>10.45</v>
          </cell>
          <cell r="K303">
            <v>10.27</v>
          </cell>
          <cell r="L303">
            <v>10.44</v>
          </cell>
          <cell r="M303">
            <v>10.29</v>
          </cell>
          <cell r="N303">
            <v>10.25</v>
          </cell>
          <cell r="O303">
            <v>10.210000000000001</v>
          </cell>
          <cell r="P303">
            <v>10.14</v>
          </cell>
          <cell r="Q303">
            <v>10.23</v>
          </cell>
          <cell r="R303">
            <v>10.3</v>
          </cell>
          <cell r="S303">
            <v>10.32</v>
          </cell>
          <cell r="T303">
            <v>10.37</v>
          </cell>
          <cell r="U303">
            <v>10.42</v>
          </cell>
          <cell r="V303">
            <v>10.32</v>
          </cell>
          <cell r="W303">
            <v>9</v>
          </cell>
          <cell r="X303" t="str">
            <v>TMEM9B</v>
          </cell>
        </row>
        <row r="304">
          <cell r="A304" t="str">
            <v>axo18300-f_at</v>
          </cell>
          <cell r="B304">
            <v>5.12</v>
          </cell>
          <cell r="C304">
            <v>5.24</v>
          </cell>
          <cell r="D304">
            <v>5.19</v>
          </cell>
          <cell r="E304">
            <v>6.3</v>
          </cell>
          <cell r="F304">
            <v>4.8</v>
          </cell>
          <cell r="G304">
            <v>4.67</v>
          </cell>
          <cell r="H304">
            <v>5.25</v>
          </cell>
          <cell r="I304">
            <v>4.96</v>
          </cell>
          <cell r="J304">
            <v>7.23</v>
          </cell>
          <cell r="K304">
            <v>6.61</v>
          </cell>
          <cell r="L304">
            <v>6.61</v>
          </cell>
          <cell r="M304">
            <v>5.19</v>
          </cell>
          <cell r="N304">
            <v>9.5</v>
          </cell>
          <cell r="O304">
            <v>7.65</v>
          </cell>
          <cell r="P304">
            <v>8.18</v>
          </cell>
          <cell r="Q304">
            <v>6.57</v>
          </cell>
          <cell r="R304">
            <v>7.32</v>
          </cell>
          <cell r="S304">
            <v>8.19</v>
          </cell>
          <cell r="T304">
            <v>8.2899999999999991</v>
          </cell>
          <cell r="U304">
            <v>6.39</v>
          </cell>
          <cell r="V304">
            <v>5.75</v>
          </cell>
          <cell r="W304">
            <v>9</v>
          </cell>
          <cell r="X304" t="str">
            <v>CA7</v>
          </cell>
        </row>
        <row r="305">
          <cell r="A305" t="str">
            <v>axo19057-f_at</v>
          </cell>
          <cell r="B305">
            <v>10.01</v>
          </cell>
          <cell r="C305">
            <v>10.45</v>
          </cell>
          <cell r="D305">
            <v>11.05</v>
          </cell>
          <cell r="E305">
            <v>11.26</v>
          </cell>
          <cell r="F305">
            <v>12.26</v>
          </cell>
          <cell r="G305">
            <v>10.7</v>
          </cell>
          <cell r="H305">
            <v>11.19</v>
          </cell>
          <cell r="I305">
            <v>10.91</v>
          </cell>
          <cell r="J305">
            <v>13.6</v>
          </cell>
          <cell r="K305">
            <v>13.05</v>
          </cell>
          <cell r="L305">
            <v>13.45</v>
          </cell>
          <cell r="M305">
            <v>12.43</v>
          </cell>
          <cell r="N305">
            <v>12.71</v>
          </cell>
          <cell r="O305">
            <v>11.79</v>
          </cell>
          <cell r="P305">
            <v>12.13</v>
          </cell>
          <cell r="Q305">
            <v>11.91</v>
          </cell>
          <cell r="R305">
            <v>11.56</v>
          </cell>
          <cell r="S305">
            <v>12.83</v>
          </cell>
          <cell r="T305">
            <v>13.25</v>
          </cell>
          <cell r="U305">
            <v>12.29</v>
          </cell>
          <cell r="V305">
            <v>12.34</v>
          </cell>
          <cell r="W305">
            <v>9</v>
          </cell>
          <cell r="X305" t="str">
            <v>PLBD1</v>
          </cell>
        </row>
        <row r="306">
          <cell r="A306" t="str">
            <v>axo19967-f_at</v>
          </cell>
          <cell r="B306">
            <v>3.99</v>
          </cell>
          <cell r="C306">
            <v>4.04</v>
          </cell>
          <cell r="D306">
            <v>4.38</v>
          </cell>
          <cell r="E306">
            <v>4.21</v>
          </cell>
          <cell r="F306">
            <v>4.57</v>
          </cell>
          <cell r="G306">
            <v>4.0599999999999996</v>
          </cell>
          <cell r="H306">
            <v>4.2</v>
          </cell>
          <cell r="I306">
            <v>4.62</v>
          </cell>
          <cell r="J306">
            <v>5.96</v>
          </cell>
          <cell r="K306">
            <v>5.66</v>
          </cell>
          <cell r="L306">
            <v>5.4</v>
          </cell>
          <cell r="M306">
            <v>5.08</v>
          </cell>
          <cell r="N306">
            <v>4.26</v>
          </cell>
          <cell r="O306">
            <v>4.8</v>
          </cell>
          <cell r="P306">
            <v>4.53</v>
          </cell>
          <cell r="Q306">
            <v>4.79</v>
          </cell>
          <cell r="R306">
            <v>5.1100000000000003</v>
          </cell>
          <cell r="S306">
            <v>5.84</v>
          </cell>
          <cell r="T306">
            <v>5.44</v>
          </cell>
          <cell r="U306">
            <v>5.68</v>
          </cell>
          <cell r="V306">
            <v>5.04</v>
          </cell>
          <cell r="W306">
            <v>9</v>
          </cell>
          <cell r="X306" t="str">
            <v>PCDH7</v>
          </cell>
        </row>
        <row r="307">
          <cell r="A307" t="str">
            <v>axo20840-f_s_at</v>
          </cell>
          <cell r="B307">
            <v>10.68</v>
          </cell>
          <cell r="C307">
            <v>11.37</v>
          </cell>
          <cell r="D307">
            <v>11.6</v>
          </cell>
          <cell r="E307">
            <v>11.75</v>
          </cell>
          <cell r="F307">
            <v>12.13</v>
          </cell>
          <cell r="G307">
            <v>11.27</v>
          </cell>
          <cell r="H307">
            <v>11.47</v>
          </cell>
          <cell r="I307">
            <v>11.5</v>
          </cell>
          <cell r="J307">
            <v>12.67</v>
          </cell>
          <cell r="K307">
            <v>12.78</v>
          </cell>
          <cell r="L307">
            <v>12.57</v>
          </cell>
          <cell r="M307">
            <v>11.94</v>
          </cell>
          <cell r="N307">
            <v>12.24</v>
          </cell>
          <cell r="O307">
            <v>12.04</v>
          </cell>
          <cell r="P307">
            <v>12</v>
          </cell>
          <cell r="Q307">
            <v>12.25</v>
          </cell>
          <cell r="R307">
            <v>12.26</v>
          </cell>
          <cell r="S307">
            <v>12.46</v>
          </cell>
          <cell r="T307">
            <v>12.54</v>
          </cell>
          <cell r="U307">
            <v>12.52</v>
          </cell>
          <cell r="V307">
            <v>12.63</v>
          </cell>
          <cell r="W307">
            <v>9</v>
          </cell>
          <cell r="X307" t="str">
            <v>SEPP1</v>
          </cell>
        </row>
        <row r="308">
          <cell r="A308" t="str">
            <v>axo21366-f_at</v>
          </cell>
          <cell r="B308">
            <v>4.3</v>
          </cell>
          <cell r="C308">
            <v>4.3099999999999996</v>
          </cell>
          <cell r="D308">
            <v>4.3099999999999996</v>
          </cell>
          <cell r="E308">
            <v>4.95</v>
          </cell>
          <cell r="F308">
            <v>4.91</v>
          </cell>
          <cell r="G308">
            <v>4.25</v>
          </cell>
          <cell r="H308">
            <v>4.45</v>
          </cell>
          <cell r="I308">
            <v>4.71</v>
          </cell>
          <cell r="J308">
            <v>6.03</v>
          </cell>
          <cell r="K308">
            <v>5.5</v>
          </cell>
          <cell r="L308">
            <v>5.97</v>
          </cell>
          <cell r="M308">
            <v>6.01</v>
          </cell>
          <cell r="N308">
            <v>4.45</v>
          </cell>
          <cell r="O308">
            <v>4.8099999999999996</v>
          </cell>
          <cell r="P308">
            <v>4.25</v>
          </cell>
          <cell r="Q308">
            <v>4.54</v>
          </cell>
          <cell r="R308">
            <v>4.57</v>
          </cell>
          <cell r="S308">
            <v>5.03</v>
          </cell>
          <cell r="T308">
            <v>5.22</v>
          </cell>
          <cell r="U308">
            <v>5.21</v>
          </cell>
          <cell r="V308">
            <v>4.88</v>
          </cell>
          <cell r="W308">
            <v>9</v>
          </cell>
          <cell r="X308" t="str">
            <v>HTRA3</v>
          </cell>
        </row>
        <row r="309">
          <cell r="A309" t="str">
            <v>axo24047-f_at</v>
          </cell>
          <cell r="B309">
            <v>7.04</v>
          </cell>
          <cell r="C309">
            <v>7.71</v>
          </cell>
          <cell r="D309">
            <v>8.1199999999999992</v>
          </cell>
          <cell r="E309">
            <v>8.23</v>
          </cell>
          <cell r="F309">
            <v>10.07</v>
          </cell>
          <cell r="G309">
            <v>8.15</v>
          </cell>
          <cell r="H309">
            <v>8.66</v>
          </cell>
          <cell r="I309">
            <v>8.48</v>
          </cell>
          <cell r="J309">
            <v>11.47</v>
          </cell>
          <cell r="K309">
            <v>11.05</v>
          </cell>
          <cell r="L309">
            <v>11.15</v>
          </cell>
          <cell r="M309">
            <v>9.33</v>
          </cell>
          <cell r="N309">
            <v>9.49</v>
          </cell>
          <cell r="O309">
            <v>8.68</v>
          </cell>
          <cell r="P309">
            <v>9.49</v>
          </cell>
          <cell r="Q309">
            <v>11.1</v>
          </cell>
          <cell r="R309">
            <v>11.16</v>
          </cell>
          <cell r="S309">
            <v>10.4</v>
          </cell>
          <cell r="T309">
            <v>10.47</v>
          </cell>
          <cell r="U309">
            <v>9.74</v>
          </cell>
          <cell r="V309">
            <v>10.14</v>
          </cell>
          <cell r="W309">
            <v>9</v>
          </cell>
          <cell r="X309">
            <v>0</v>
          </cell>
        </row>
        <row r="310">
          <cell r="A310" t="str">
            <v>axo24743-f_at</v>
          </cell>
          <cell r="B310">
            <v>7.73</v>
          </cell>
          <cell r="C310">
            <v>7.69</v>
          </cell>
          <cell r="D310">
            <v>7.84</v>
          </cell>
          <cell r="E310">
            <v>7.74</v>
          </cell>
          <cell r="F310">
            <v>8.0399999999999991</v>
          </cell>
          <cell r="G310">
            <v>8</v>
          </cell>
          <cell r="H310">
            <v>7.97</v>
          </cell>
          <cell r="I310">
            <v>8.06</v>
          </cell>
          <cell r="J310">
            <v>8.85</v>
          </cell>
          <cell r="K310">
            <v>8.4</v>
          </cell>
          <cell r="L310">
            <v>8.06</v>
          </cell>
          <cell r="M310">
            <v>8.35</v>
          </cell>
          <cell r="N310">
            <v>8.27</v>
          </cell>
          <cell r="O310">
            <v>8.17</v>
          </cell>
          <cell r="P310">
            <v>8.2899999999999991</v>
          </cell>
          <cell r="Q310">
            <v>8.6</v>
          </cell>
          <cell r="R310">
            <v>8.6</v>
          </cell>
          <cell r="S310">
            <v>8.41</v>
          </cell>
          <cell r="T310">
            <v>8.2899999999999991</v>
          </cell>
          <cell r="U310">
            <v>8.31</v>
          </cell>
          <cell r="V310">
            <v>8.2100000000000009</v>
          </cell>
          <cell r="W310">
            <v>9</v>
          </cell>
          <cell r="X310">
            <v>0</v>
          </cell>
        </row>
        <row r="311">
          <cell r="A311" t="str">
            <v>axo24780-f_at</v>
          </cell>
          <cell r="B311">
            <v>9.86</v>
          </cell>
          <cell r="C311">
            <v>9.7100000000000009</v>
          </cell>
          <cell r="D311">
            <v>9.9</v>
          </cell>
          <cell r="E311">
            <v>9.73</v>
          </cell>
          <cell r="F311">
            <v>10.35</v>
          </cell>
          <cell r="G311">
            <v>10.28</v>
          </cell>
          <cell r="H311">
            <v>10.15</v>
          </cell>
          <cell r="I311">
            <v>10.49</v>
          </cell>
          <cell r="J311">
            <v>10.99</v>
          </cell>
          <cell r="K311">
            <v>10.59</v>
          </cell>
          <cell r="L311">
            <v>10.89</v>
          </cell>
          <cell r="M311">
            <v>10.49</v>
          </cell>
          <cell r="N311">
            <v>10.63</v>
          </cell>
          <cell r="O311">
            <v>10.81</v>
          </cell>
          <cell r="P311">
            <v>11.01</v>
          </cell>
          <cell r="Q311">
            <v>11.34</v>
          </cell>
          <cell r="R311">
            <v>11.37</v>
          </cell>
          <cell r="S311">
            <v>10.77</v>
          </cell>
          <cell r="T311">
            <v>11.35</v>
          </cell>
          <cell r="U311">
            <v>10.8</v>
          </cell>
          <cell r="V311">
            <v>10.92</v>
          </cell>
          <cell r="W311">
            <v>9</v>
          </cell>
          <cell r="X311">
            <v>0</v>
          </cell>
        </row>
        <row r="312">
          <cell r="A312" t="str">
            <v>axo24828-f_at</v>
          </cell>
          <cell r="B312">
            <v>9.1199999999999992</v>
          </cell>
          <cell r="C312">
            <v>8.9499999999999993</v>
          </cell>
          <cell r="D312">
            <v>9.42</v>
          </cell>
          <cell r="E312">
            <v>9.25</v>
          </cell>
          <cell r="F312">
            <v>9.2899999999999991</v>
          </cell>
          <cell r="G312">
            <v>8.64</v>
          </cell>
          <cell r="H312">
            <v>8.98</v>
          </cell>
          <cell r="I312">
            <v>9.09</v>
          </cell>
          <cell r="J312">
            <v>10.47</v>
          </cell>
          <cell r="K312">
            <v>10.41</v>
          </cell>
          <cell r="L312">
            <v>9.73</v>
          </cell>
          <cell r="M312">
            <v>9.59</v>
          </cell>
          <cell r="N312">
            <v>9.57</v>
          </cell>
          <cell r="O312">
            <v>9.4499999999999993</v>
          </cell>
          <cell r="P312">
            <v>9.9600000000000009</v>
          </cell>
          <cell r="Q312">
            <v>10.27</v>
          </cell>
          <cell r="R312">
            <v>10.34</v>
          </cell>
          <cell r="S312">
            <v>9.8699999999999992</v>
          </cell>
          <cell r="T312">
            <v>10.17</v>
          </cell>
          <cell r="U312">
            <v>10.08</v>
          </cell>
          <cell r="V312">
            <v>9.9</v>
          </cell>
          <cell r="W312">
            <v>9</v>
          </cell>
          <cell r="X312">
            <v>0</v>
          </cell>
        </row>
        <row r="313">
          <cell r="A313" t="str">
            <v>axo25573-f_at</v>
          </cell>
          <cell r="B313">
            <v>7.89</v>
          </cell>
          <cell r="C313">
            <v>8.1300000000000008</v>
          </cell>
          <cell r="D313">
            <v>7.94</v>
          </cell>
          <cell r="E313">
            <v>7.92</v>
          </cell>
          <cell r="F313">
            <v>7.91</v>
          </cell>
          <cell r="G313">
            <v>7.81</v>
          </cell>
          <cell r="H313">
            <v>7.84</v>
          </cell>
          <cell r="I313">
            <v>8.01</v>
          </cell>
          <cell r="J313">
            <v>8.35</v>
          </cell>
          <cell r="K313">
            <v>8.3800000000000008</v>
          </cell>
          <cell r="L313">
            <v>7.99</v>
          </cell>
          <cell r="M313">
            <v>8.0500000000000007</v>
          </cell>
          <cell r="N313">
            <v>8.33</v>
          </cell>
          <cell r="O313">
            <v>8.1</v>
          </cell>
          <cell r="P313">
            <v>8.4600000000000009</v>
          </cell>
          <cell r="Q313">
            <v>8.49</v>
          </cell>
          <cell r="R313">
            <v>8.6199999999999992</v>
          </cell>
          <cell r="S313">
            <v>8.51</v>
          </cell>
          <cell r="T313">
            <v>8.32</v>
          </cell>
          <cell r="U313">
            <v>8.32</v>
          </cell>
          <cell r="V313">
            <v>8.41</v>
          </cell>
          <cell r="W313">
            <v>9</v>
          </cell>
          <cell r="X313">
            <v>0</v>
          </cell>
        </row>
        <row r="314">
          <cell r="A314" t="str">
            <v>axo25641-f_at</v>
          </cell>
          <cell r="B314">
            <v>8.11</v>
          </cell>
          <cell r="C314">
            <v>7.89</v>
          </cell>
          <cell r="D314">
            <v>8.27</v>
          </cell>
          <cell r="E314">
            <v>8.39</v>
          </cell>
          <cell r="F314">
            <v>8.1</v>
          </cell>
          <cell r="G314">
            <v>7.64</v>
          </cell>
          <cell r="H314">
            <v>8.06</v>
          </cell>
          <cell r="I314">
            <v>8.27</v>
          </cell>
          <cell r="J314">
            <v>9.17</v>
          </cell>
          <cell r="K314">
            <v>8.59</v>
          </cell>
          <cell r="L314">
            <v>8.93</v>
          </cell>
          <cell r="M314">
            <v>8.61</v>
          </cell>
          <cell r="N314">
            <v>8.7799999999999994</v>
          </cell>
          <cell r="O314">
            <v>8.34</v>
          </cell>
          <cell r="P314">
            <v>8.48</v>
          </cell>
          <cell r="Q314">
            <v>8.9499999999999993</v>
          </cell>
          <cell r="R314">
            <v>8.92</v>
          </cell>
          <cell r="S314">
            <v>8.66</v>
          </cell>
          <cell r="T314">
            <v>8.8699999999999992</v>
          </cell>
          <cell r="U314">
            <v>8.51</v>
          </cell>
          <cell r="V314">
            <v>8.76</v>
          </cell>
          <cell r="W314">
            <v>9</v>
          </cell>
          <cell r="X314">
            <v>0</v>
          </cell>
        </row>
        <row r="315">
          <cell r="A315" t="str">
            <v>axo25676-f_at</v>
          </cell>
          <cell r="B315">
            <v>8.56</v>
          </cell>
          <cell r="C315">
            <v>8.67</v>
          </cell>
          <cell r="D315">
            <v>9.3699999999999992</v>
          </cell>
          <cell r="E315">
            <v>9.3000000000000007</v>
          </cell>
          <cell r="F315">
            <v>9.07</v>
          </cell>
          <cell r="G315">
            <v>8.58</v>
          </cell>
          <cell r="H315">
            <v>8.82</v>
          </cell>
          <cell r="I315">
            <v>8.81</v>
          </cell>
          <cell r="J315">
            <v>10.54</v>
          </cell>
          <cell r="K315">
            <v>9.85</v>
          </cell>
          <cell r="L315">
            <v>10.25</v>
          </cell>
          <cell r="M315">
            <v>9.85</v>
          </cell>
          <cell r="N315">
            <v>10.25</v>
          </cell>
          <cell r="O315">
            <v>9.7899999999999991</v>
          </cell>
          <cell r="P315">
            <v>9.67</v>
          </cell>
          <cell r="Q315">
            <v>9.5299999999999994</v>
          </cell>
          <cell r="R315">
            <v>9.25</v>
          </cell>
          <cell r="S315">
            <v>10.1</v>
          </cell>
          <cell r="T315">
            <v>10.15</v>
          </cell>
          <cell r="U315">
            <v>9.9</v>
          </cell>
          <cell r="V315">
            <v>9.67</v>
          </cell>
          <cell r="W315">
            <v>9</v>
          </cell>
          <cell r="X315">
            <v>0</v>
          </cell>
        </row>
        <row r="316">
          <cell r="A316" t="str">
            <v>axo25710-f_at</v>
          </cell>
          <cell r="B316">
            <v>6.62</v>
          </cell>
          <cell r="C316">
            <v>6.44</v>
          </cell>
          <cell r="D316">
            <v>6.61</v>
          </cell>
          <cell r="E316">
            <v>6.91</v>
          </cell>
          <cell r="F316">
            <v>7.11</v>
          </cell>
          <cell r="G316">
            <v>6.67</v>
          </cell>
          <cell r="H316">
            <v>6.4</v>
          </cell>
          <cell r="I316">
            <v>6.91</v>
          </cell>
          <cell r="J316">
            <v>8.65</v>
          </cell>
          <cell r="K316">
            <v>8.3000000000000007</v>
          </cell>
          <cell r="L316">
            <v>8.25</v>
          </cell>
          <cell r="M316">
            <v>7.95</v>
          </cell>
          <cell r="N316">
            <v>6.96</v>
          </cell>
          <cell r="O316">
            <v>7.51</v>
          </cell>
          <cell r="P316">
            <v>7.22</v>
          </cell>
          <cell r="Q316">
            <v>8.01</v>
          </cell>
          <cell r="R316">
            <v>8.0399999999999991</v>
          </cell>
          <cell r="S316">
            <v>8.4499999999999993</v>
          </cell>
          <cell r="T316">
            <v>8.25</v>
          </cell>
          <cell r="U316">
            <v>8.24</v>
          </cell>
          <cell r="V316">
            <v>7.37</v>
          </cell>
          <cell r="W316">
            <v>9</v>
          </cell>
          <cell r="X316">
            <v>0</v>
          </cell>
        </row>
        <row r="317">
          <cell r="A317" t="str">
            <v>axo26439-f_at</v>
          </cell>
          <cell r="B317">
            <v>5.86</v>
          </cell>
          <cell r="C317">
            <v>5.31</v>
          </cell>
          <cell r="D317">
            <v>5.77</v>
          </cell>
          <cell r="E317">
            <v>5.95</v>
          </cell>
          <cell r="F317">
            <v>6.16</v>
          </cell>
          <cell r="G317">
            <v>5.87</v>
          </cell>
          <cell r="H317">
            <v>6.05</v>
          </cell>
          <cell r="I317">
            <v>6.09</v>
          </cell>
          <cell r="J317">
            <v>6.56</v>
          </cell>
          <cell r="K317">
            <v>6.17</v>
          </cell>
          <cell r="L317">
            <v>6.04</v>
          </cell>
          <cell r="M317">
            <v>6.33</v>
          </cell>
          <cell r="N317">
            <v>5.99</v>
          </cell>
          <cell r="O317">
            <v>6.05</v>
          </cell>
          <cell r="P317">
            <v>6.46</v>
          </cell>
          <cell r="Q317">
            <v>6.86</v>
          </cell>
          <cell r="R317">
            <v>6.96</v>
          </cell>
          <cell r="S317">
            <v>6.61</v>
          </cell>
          <cell r="T317">
            <v>6.47</v>
          </cell>
          <cell r="U317">
            <v>6.49</v>
          </cell>
          <cell r="V317">
            <v>6.72</v>
          </cell>
          <cell r="W317">
            <v>9</v>
          </cell>
          <cell r="X317">
            <v>0</v>
          </cell>
        </row>
        <row r="318">
          <cell r="A318" t="str">
            <v>axo27665-f_at</v>
          </cell>
          <cell r="B318">
            <v>6.67</v>
          </cell>
          <cell r="C318">
            <v>6.25</v>
          </cell>
          <cell r="D318">
            <v>6.41</v>
          </cell>
          <cell r="E318">
            <v>6.59</v>
          </cell>
          <cell r="F318">
            <v>5.79</v>
          </cell>
          <cell r="G318">
            <v>5.99</v>
          </cell>
          <cell r="H318">
            <v>5.53</v>
          </cell>
          <cell r="I318">
            <v>6.16</v>
          </cell>
          <cell r="J318">
            <v>7.21</v>
          </cell>
          <cell r="K318">
            <v>6.62</v>
          </cell>
          <cell r="L318">
            <v>6.74</v>
          </cell>
          <cell r="M318">
            <v>6.77</v>
          </cell>
          <cell r="N318">
            <v>6.72</v>
          </cell>
          <cell r="O318">
            <v>6.4</v>
          </cell>
          <cell r="P318">
            <v>6.78</v>
          </cell>
          <cell r="Q318">
            <v>6.61</v>
          </cell>
          <cell r="R318">
            <v>6.95</v>
          </cell>
          <cell r="S318">
            <v>6.52</v>
          </cell>
          <cell r="T318">
            <v>6.32</v>
          </cell>
          <cell r="U318">
            <v>6.47</v>
          </cell>
          <cell r="V318">
            <v>6.65</v>
          </cell>
          <cell r="W318">
            <v>9</v>
          </cell>
          <cell r="X318">
            <v>0</v>
          </cell>
        </row>
        <row r="319">
          <cell r="A319" t="str">
            <v>axo28302-f_at</v>
          </cell>
          <cell r="B319">
            <v>9.6</v>
          </cell>
          <cell r="C319">
            <v>9.6300000000000008</v>
          </cell>
          <cell r="D319">
            <v>9.94</v>
          </cell>
          <cell r="E319">
            <v>9.9700000000000006</v>
          </cell>
          <cell r="F319">
            <v>10.130000000000001</v>
          </cell>
          <cell r="G319">
            <v>9.8800000000000008</v>
          </cell>
          <cell r="H319">
            <v>10.02</v>
          </cell>
          <cell r="I319">
            <v>10.25</v>
          </cell>
          <cell r="J319">
            <v>10.61</v>
          </cell>
          <cell r="K319">
            <v>10.42</v>
          </cell>
          <cell r="L319">
            <v>10.14</v>
          </cell>
          <cell r="M319">
            <v>10.27</v>
          </cell>
          <cell r="N319">
            <v>9.9600000000000009</v>
          </cell>
          <cell r="O319">
            <v>9.66</v>
          </cell>
          <cell r="P319">
            <v>9.94</v>
          </cell>
          <cell r="Q319">
            <v>10.45</v>
          </cell>
          <cell r="R319">
            <v>10.57</v>
          </cell>
          <cell r="S319">
            <v>10.5</v>
          </cell>
          <cell r="T319">
            <v>10.7</v>
          </cell>
          <cell r="U319">
            <v>10.28</v>
          </cell>
          <cell r="V319">
            <v>10.18</v>
          </cell>
          <cell r="W319">
            <v>9</v>
          </cell>
          <cell r="X319">
            <v>0</v>
          </cell>
        </row>
        <row r="320">
          <cell r="A320" t="str">
            <v>axo28428-f_at</v>
          </cell>
          <cell r="B320">
            <v>10.06</v>
          </cell>
          <cell r="C320">
            <v>10.17</v>
          </cell>
          <cell r="D320">
            <v>10.3</v>
          </cell>
          <cell r="E320">
            <v>10.28</v>
          </cell>
          <cell r="F320">
            <v>10.46</v>
          </cell>
          <cell r="G320">
            <v>10.3</v>
          </cell>
          <cell r="H320">
            <v>10.19</v>
          </cell>
          <cell r="I320">
            <v>10.029999999999999</v>
          </cell>
          <cell r="J320">
            <v>11.1</v>
          </cell>
          <cell r="K320">
            <v>10.94</v>
          </cell>
          <cell r="L320">
            <v>10.82</v>
          </cell>
          <cell r="M320">
            <v>10.43</v>
          </cell>
          <cell r="N320">
            <v>10.83</v>
          </cell>
          <cell r="O320">
            <v>10.65</v>
          </cell>
          <cell r="P320">
            <v>10.48</v>
          </cell>
          <cell r="Q320">
            <v>10.7</v>
          </cell>
          <cell r="R320">
            <v>10.53</v>
          </cell>
          <cell r="S320">
            <v>10.93</v>
          </cell>
          <cell r="T320">
            <v>10.9</v>
          </cell>
          <cell r="U320">
            <v>10.75</v>
          </cell>
          <cell r="V320">
            <v>10.78</v>
          </cell>
          <cell r="W320">
            <v>9</v>
          </cell>
          <cell r="X320">
            <v>0</v>
          </cell>
        </row>
        <row r="321">
          <cell r="A321" t="str">
            <v>axo28527-f_at</v>
          </cell>
          <cell r="B321">
            <v>10.9</v>
          </cell>
          <cell r="C321">
            <v>10.38</v>
          </cell>
          <cell r="D321">
            <v>10.45</v>
          </cell>
          <cell r="E321">
            <v>10.51</v>
          </cell>
          <cell r="F321">
            <v>10.199999999999999</v>
          </cell>
          <cell r="G321">
            <v>9.9499999999999993</v>
          </cell>
          <cell r="H321">
            <v>9.9600000000000009</v>
          </cell>
          <cell r="I321">
            <v>10.41</v>
          </cell>
          <cell r="J321">
            <v>11.53</v>
          </cell>
          <cell r="K321">
            <v>10.73</v>
          </cell>
          <cell r="L321">
            <v>11.21</v>
          </cell>
          <cell r="M321">
            <v>10.94</v>
          </cell>
          <cell r="N321">
            <v>10.79</v>
          </cell>
          <cell r="O321">
            <v>10.77</v>
          </cell>
          <cell r="P321">
            <v>10.75</v>
          </cell>
          <cell r="Q321">
            <v>10.79</v>
          </cell>
          <cell r="R321">
            <v>10.89</v>
          </cell>
          <cell r="S321">
            <v>10.83</v>
          </cell>
          <cell r="T321">
            <v>10.76</v>
          </cell>
          <cell r="U321">
            <v>10.87</v>
          </cell>
          <cell r="V321">
            <v>10.64</v>
          </cell>
          <cell r="W321">
            <v>9</v>
          </cell>
          <cell r="X321">
            <v>0</v>
          </cell>
        </row>
        <row r="322">
          <cell r="A322" t="str">
            <v>axo29157-f_at</v>
          </cell>
          <cell r="B322">
            <v>8.09</v>
          </cell>
          <cell r="C322">
            <v>8.51</v>
          </cell>
          <cell r="D322">
            <v>8.9</v>
          </cell>
          <cell r="E322">
            <v>8.76</v>
          </cell>
          <cell r="F322">
            <v>8.98</v>
          </cell>
          <cell r="G322">
            <v>8.4700000000000006</v>
          </cell>
          <cell r="H322">
            <v>8.33</v>
          </cell>
          <cell r="I322">
            <v>8.4600000000000009</v>
          </cell>
          <cell r="J322">
            <v>10.6</v>
          </cell>
          <cell r="K322">
            <v>9.8000000000000007</v>
          </cell>
          <cell r="L322">
            <v>9.9</v>
          </cell>
          <cell r="M322">
            <v>9.4600000000000009</v>
          </cell>
          <cell r="N322">
            <v>9.76</v>
          </cell>
          <cell r="O322">
            <v>9.7799999999999994</v>
          </cell>
          <cell r="P322">
            <v>10.28</v>
          </cell>
          <cell r="Q322">
            <v>10.76</v>
          </cell>
          <cell r="R322">
            <v>11.09</v>
          </cell>
          <cell r="S322">
            <v>9.91</v>
          </cell>
          <cell r="T322">
            <v>10.06</v>
          </cell>
          <cell r="U322">
            <v>9.6999999999999993</v>
          </cell>
          <cell r="V322">
            <v>9.85</v>
          </cell>
          <cell r="W322">
            <v>9</v>
          </cell>
          <cell r="X322">
            <v>0</v>
          </cell>
        </row>
        <row r="323">
          <cell r="A323" t="str">
            <v>axo29167-f_at</v>
          </cell>
          <cell r="B323">
            <v>10.1</v>
          </cell>
          <cell r="C323">
            <v>9.86</v>
          </cell>
          <cell r="D323">
            <v>10.02</v>
          </cell>
          <cell r="E323">
            <v>10.119999999999999</v>
          </cell>
          <cell r="F323">
            <v>10.25</v>
          </cell>
          <cell r="G323">
            <v>10.01</v>
          </cell>
          <cell r="H323">
            <v>10.09</v>
          </cell>
          <cell r="I323">
            <v>10.44</v>
          </cell>
          <cell r="J323">
            <v>11</v>
          </cell>
          <cell r="K323">
            <v>10.76</v>
          </cell>
          <cell r="L323">
            <v>10.97</v>
          </cell>
          <cell r="M323">
            <v>10.84</v>
          </cell>
          <cell r="N323">
            <v>10.23</v>
          </cell>
          <cell r="O323">
            <v>10.49</v>
          </cell>
          <cell r="P323">
            <v>10.72</v>
          </cell>
          <cell r="Q323">
            <v>11.08</v>
          </cell>
          <cell r="R323">
            <v>11.54</v>
          </cell>
          <cell r="S323">
            <v>10.77</v>
          </cell>
          <cell r="T323">
            <v>10.65</v>
          </cell>
          <cell r="U323">
            <v>10.63</v>
          </cell>
          <cell r="V323">
            <v>10.33</v>
          </cell>
          <cell r="W323">
            <v>9</v>
          </cell>
          <cell r="X323">
            <v>0</v>
          </cell>
        </row>
        <row r="324">
          <cell r="A324" t="str">
            <v>axo29257-f_at</v>
          </cell>
          <cell r="B324">
            <v>8.65</v>
          </cell>
          <cell r="C324">
            <v>8.39</v>
          </cell>
          <cell r="D324">
            <v>8.94</v>
          </cell>
          <cell r="E324">
            <v>9.15</v>
          </cell>
          <cell r="F324">
            <v>9.09</v>
          </cell>
          <cell r="G324">
            <v>8.27</v>
          </cell>
          <cell r="H324">
            <v>8.5</v>
          </cell>
          <cell r="I324">
            <v>8.65</v>
          </cell>
          <cell r="J324">
            <v>10.09</v>
          </cell>
          <cell r="K324">
            <v>9.61</v>
          </cell>
          <cell r="L324">
            <v>9.9700000000000006</v>
          </cell>
          <cell r="M324">
            <v>9.15</v>
          </cell>
          <cell r="N324">
            <v>10.02</v>
          </cell>
          <cell r="O324">
            <v>9.5500000000000007</v>
          </cell>
          <cell r="P324">
            <v>9.19</v>
          </cell>
          <cell r="Q324">
            <v>9.84</v>
          </cell>
          <cell r="R324">
            <v>9.6</v>
          </cell>
          <cell r="S324">
            <v>9.7899999999999991</v>
          </cell>
          <cell r="T324">
            <v>9.9600000000000009</v>
          </cell>
          <cell r="U324">
            <v>9.7899999999999991</v>
          </cell>
          <cell r="V324">
            <v>10</v>
          </cell>
          <cell r="W324">
            <v>9</v>
          </cell>
          <cell r="X324">
            <v>0</v>
          </cell>
        </row>
        <row r="325">
          <cell r="A325" t="str">
            <v>axo29361-f_at</v>
          </cell>
          <cell r="B325">
            <v>8.75</v>
          </cell>
          <cell r="C325">
            <v>8.7899999999999991</v>
          </cell>
          <cell r="D325">
            <v>9.01</v>
          </cell>
          <cell r="E325">
            <v>8.9</v>
          </cell>
          <cell r="F325">
            <v>8.83</v>
          </cell>
          <cell r="G325">
            <v>8.84</v>
          </cell>
          <cell r="H325">
            <v>8.93</v>
          </cell>
          <cell r="I325">
            <v>8.6199999999999992</v>
          </cell>
          <cell r="J325">
            <v>9.92</v>
          </cell>
          <cell r="K325">
            <v>9.6</v>
          </cell>
          <cell r="L325">
            <v>9.31</v>
          </cell>
          <cell r="M325">
            <v>9.08</v>
          </cell>
          <cell r="N325">
            <v>9.73</v>
          </cell>
          <cell r="O325">
            <v>9.35</v>
          </cell>
          <cell r="P325">
            <v>9.73</v>
          </cell>
          <cell r="Q325">
            <v>9.7200000000000006</v>
          </cell>
          <cell r="R325">
            <v>9.7100000000000009</v>
          </cell>
          <cell r="S325">
            <v>9.66</v>
          </cell>
          <cell r="T325">
            <v>9.6199999999999992</v>
          </cell>
          <cell r="U325">
            <v>9.35</v>
          </cell>
          <cell r="V325">
            <v>9.1300000000000008</v>
          </cell>
          <cell r="W325">
            <v>9</v>
          </cell>
          <cell r="X325">
            <v>0</v>
          </cell>
        </row>
        <row r="326">
          <cell r="A326" t="str">
            <v>axo29385-f_at</v>
          </cell>
          <cell r="B326">
            <v>9.7100000000000009</v>
          </cell>
          <cell r="C326">
            <v>9.52</v>
          </cell>
          <cell r="D326">
            <v>10.29</v>
          </cell>
          <cell r="E326">
            <v>10.1</v>
          </cell>
          <cell r="F326">
            <v>10.14</v>
          </cell>
          <cell r="G326">
            <v>9.31</v>
          </cell>
          <cell r="H326">
            <v>10.029999999999999</v>
          </cell>
          <cell r="I326">
            <v>9.52</v>
          </cell>
          <cell r="J326">
            <v>11.31</v>
          </cell>
          <cell r="K326">
            <v>10.88</v>
          </cell>
          <cell r="L326">
            <v>10.98</v>
          </cell>
          <cell r="M326">
            <v>10.72</v>
          </cell>
          <cell r="N326">
            <v>10.51</v>
          </cell>
          <cell r="O326">
            <v>10.6</v>
          </cell>
          <cell r="P326">
            <v>10.97</v>
          </cell>
          <cell r="Q326">
            <v>11.55</v>
          </cell>
          <cell r="R326">
            <v>11.63</v>
          </cell>
          <cell r="S326">
            <v>10.85</v>
          </cell>
          <cell r="T326">
            <v>10.99</v>
          </cell>
          <cell r="U326">
            <v>10.96</v>
          </cell>
          <cell r="V326">
            <v>10.54</v>
          </cell>
          <cell r="W326">
            <v>9</v>
          </cell>
          <cell r="X326">
            <v>0</v>
          </cell>
        </row>
        <row r="327">
          <cell r="A327" t="str">
            <v>axo29969-f_at</v>
          </cell>
          <cell r="B327">
            <v>10.45</v>
          </cell>
          <cell r="C327">
            <v>10.29</v>
          </cell>
          <cell r="D327">
            <v>10.45</v>
          </cell>
          <cell r="E327">
            <v>10.59</v>
          </cell>
          <cell r="F327">
            <v>10.52</v>
          </cell>
          <cell r="G327">
            <v>10.199999999999999</v>
          </cell>
          <cell r="H327">
            <v>10.4</v>
          </cell>
          <cell r="I327">
            <v>10.54</v>
          </cell>
          <cell r="J327">
            <v>11.2</v>
          </cell>
          <cell r="K327">
            <v>10.87</v>
          </cell>
          <cell r="L327">
            <v>11.05</v>
          </cell>
          <cell r="M327">
            <v>10.85</v>
          </cell>
          <cell r="N327">
            <v>10.9</v>
          </cell>
          <cell r="O327">
            <v>10.59</v>
          </cell>
          <cell r="P327">
            <v>10.7</v>
          </cell>
          <cell r="Q327">
            <v>10.96</v>
          </cell>
          <cell r="R327">
            <v>10.76</v>
          </cell>
          <cell r="S327">
            <v>10.92</v>
          </cell>
          <cell r="T327">
            <v>11.02</v>
          </cell>
          <cell r="U327">
            <v>10.7</v>
          </cell>
          <cell r="V327">
            <v>10.77</v>
          </cell>
          <cell r="W327">
            <v>9</v>
          </cell>
          <cell r="X327">
            <v>0</v>
          </cell>
        </row>
        <row r="328">
          <cell r="A328" t="str">
            <v>axo30078-f_at</v>
          </cell>
          <cell r="B328">
            <v>9.3800000000000008</v>
          </cell>
          <cell r="C328">
            <v>8.94</v>
          </cell>
          <cell r="D328">
            <v>9</v>
          </cell>
          <cell r="E328">
            <v>8.99</v>
          </cell>
          <cell r="F328">
            <v>8.9600000000000009</v>
          </cell>
          <cell r="G328">
            <v>8.74</v>
          </cell>
          <cell r="H328">
            <v>8.7200000000000006</v>
          </cell>
          <cell r="I328">
            <v>8.99</v>
          </cell>
          <cell r="J328">
            <v>9.69</v>
          </cell>
          <cell r="K328">
            <v>9.19</v>
          </cell>
          <cell r="L328">
            <v>9.59</v>
          </cell>
          <cell r="M328">
            <v>9.27</v>
          </cell>
          <cell r="N328">
            <v>9.69</v>
          </cell>
          <cell r="O328">
            <v>9.8000000000000007</v>
          </cell>
          <cell r="P328">
            <v>10.039999999999999</v>
          </cell>
          <cell r="Q328">
            <v>10.01</v>
          </cell>
          <cell r="R328">
            <v>10.08</v>
          </cell>
          <cell r="S328">
            <v>9.5399999999999991</v>
          </cell>
          <cell r="T328">
            <v>9.4700000000000006</v>
          </cell>
          <cell r="U328">
            <v>9.48</v>
          </cell>
          <cell r="V328">
            <v>9.64</v>
          </cell>
          <cell r="W328">
            <v>9</v>
          </cell>
          <cell r="X328">
            <v>0</v>
          </cell>
        </row>
        <row r="329">
          <cell r="A329" t="str">
            <v>axo30173-f_at</v>
          </cell>
          <cell r="B329">
            <v>10.65</v>
          </cell>
          <cell r="C329">
            <v>9.5399999999999991</v>
          </cell>
          <cell r="D329">
            <v>10.41</v>
          </cell>
          <cell r="E329">
            <v>10.83</v>
          </cell>
          <cell r="F329">
            <v>10.17</v>
          </cell>
          <cell r="G329">
            <v>9.49</v>
          </cell>
          <cell r="H329">
            <v>9.31</v>
          </cell>
          <cell r="I329">
            <v>10.48</v>
          </cell>
          <cell r="J329">
            <v>12.34</v>
          </cell>
          <cell r="K329">
            <v>11.85</v>
          </cell>
          <cell r="L329">
            <v>12.1</v>
          </cell>
          <cell r="M329">
            <v>11.72</v>
          </cell>
          <cell r="N329">
            <v>11.26</v>
          </cell>
          <cell r="O329">
            <v>11.11</v>
          </cell>
          <cell r="P329">
            <v>10.87</v>
          </cell>
          <cell r="Q329">
            <v>10.43</v>
          </cell>
          <cell r="R329">
            <v>10.59</v>
          </cell>
          <cell r="S329">
            <v>11.77</v>
          </cell>
          <cell r="T329">
            <v>11.6</v>
          </cell>
          <cell r="U329">
            <v>11.01</v>
          </cell>
          <cell r="V329">
            <v>10.62</v>
          </cell>
          <cell r="W329">
            <v>9</v>
          </cell>
          <cell r="X329">
            <v>0</v>
          </cell>
        </row>
        <row r="330">
          <cell r="A330" t="str">
            <v>axo30260-f_at</v>
          </cell>
          <cell r="B330">
            <v>8.0399999999999991</v>
          </cell>
          <cell r="C330">
            <v>8.58</v>
          </cell>
          <cell r="D330">
            <v>8.93</v>
          </cell>
          <cell r="E330">
            <v>9.01</v>
          </cell>
          <cell r="F330">
            <v>8.16</v>
          </cell>
          <cell r="G330">
            <v>8.17</v>
          </cell>
          <cell r="H330">
            <v>8.35</v>
          </cell>
          <cell r="I330">
            <v>8.18</v>
          </cell>
          <cell r="J330">
            <v>9.26</v>
          </cell>
          <cell r="K330">
            <v>9.1300000000000008</v>
          </cell>
          <cell r="L330">
            <v>9.11</v>
          </cell>
          <cell r="M330">
            <v>9</v>
          </cell>
          <cell r="N330">
            <v>9.3800000000000008</v>
          </cell>
          <cell r="O330">
            <v>9.1</v>
          </cell>
          <cell r="P330">
            <v>9.5500000000000007</v>
          </cell>
          <cell r="Q330">
            <v>9.57</v>
          </cell>
          <cell r="R330">
            <v>9.6199999999999992</v>
          </cell>
          <cell r="S330">
            <v>9.06</v>
          </cell>
          <cell r="T330">
            <v>8.9499999999999993</v>
          </cell>
          <cell r="U330">
            <v>9.1300000000000008</v>
          </cell>
          <cell r="V330">
            <v>8.92</v>
          </cell>
          <cell r="W330">
            <v>9</v>
          </cell>
          <cell r="X330">
            <v>0</v>
          </cell>
        </row>
        <row r="331">
          <cell r="A331" t="str">
            <v>axo31303-f_x_at</v>
          </cell>
          <cell r="B331">
            <v>6.55</v>
          </cell>
          <cell r="C331">
            <v>6.14</v>
          </cell>
          <cell r="D331">
            <v>6.1</v>
          </cell>
          <cell r="E331">
            <v>7.53</v>
          </cell>
          <cell r="F331">
            <v>7.01</v>
          </cell>
          <cell r="G331">
            <v>7.31</v>
          </cell>
          <cell r="H331">
            <v>6.33</v>
          </cell>
          <cell r="I331">
            <v>7.37</v>
          </cell>
          <cell r="J331">
            <v>9.92</v>
          </cell>
          <cell r="K331">
            <v>8.02</v>
          </cell>
          <cell r="L331">
            <v>8.7100000000000009</v>
          </cell>
          <cell r="M331">
            <v>8.5500000000000007</v>
          </cell>
          <cell r="N331">
            <v>10.26</v>
          </cell>
          <cell r="O331">
            <v>9.5</v>
          </cell>
          <cell r="P331">
            <v>9.3000000000000007</v>
          </cell>
          <cell r="Q331">
            <v>8.0399999999999991</v>
          </cell>
          <cell r="R331">
            <v>8.1</v>
          </cell>
          <cell r="S331">
            <v>10.15</v>
          </cell>
          <cell r="T331">
            <v>9.5</v>
          </cell>
          <cell r="U331">
            <v>8.7799999999999994</v>
          </cell>
          <cell r="V331">
            <v>7.62</v>
          </cell>
          <cell r="W331">
            <v>9</v>
          </cell>
          <cell r="X331">
            <v>0</v>
          </cell>
        </row>
        <row r="332">
          <cell r="A332" t="str">
            <v>axo31475-f_s_at</v>
          </cell>
          <cell r="B332">
            <v>10.18</v>
          </cell>
          <cell r="C332">
            <v>10.07</v>
          </cell>
          <cell r="D332">
            <v>10.23</v>
          </cell>
          <cell r="E332">
            <v>10.26</v>
          </cell>
          <cell r="F332">
            <v>10.16</v>
          </cell>
          <cell r="G332">
            <v>10.039999999999999</v>
          </cell>
          <cell r="H332">
            <v>10.130000000000001</v>
          </cell>
          <cell r="I332">
            <v>10.039999999999999</v>
          </cell>
          <cell r="J332">
            <v>11.04</v>
          </cell>
          <cell r="K332">
            <v>10.83</v>
          </cell>
          <cell r="L332">
            <v>10.59</v>
          </cell>
          <cell r="M332">
            <v>10.4</v>
          </cell>
          <cell r="N332">
            <v>10.9</v>
          </cell>
          <cell r="O332">
            <v>10.63</v>
          </cell>
          <cell r="P332">
            <v>10.98</v>
          </cell>
          <cell r="Q332">
            <v>10.75</v>
          </cell>
          <cell r="R332">
            <v>10.7</v>
          </cell>
          <cell r="S332">
            <v>10.92</v>
          </cell>
          <cell r="T332">
            <v>10.6</v>
          </cell>
          <cell r="U332">
            <v>10.68</v>
          </cell>
          <cell r="V332">
            <v>10.41</v>
          </cell>
          <cell r="W332">
            <v>9</v>
          </cell>
          <cell r="X332">
            <v>0</v>
          </cell>
        </row>
        <row r="333">
          <cell r="A333" t="str">
            <v>axo31558-f_at</v>
          </cell>
          <cell r="B333">
            <v>10.96</v>
          </cell>
          <cell r="C333">
            <v>10.77</v>
          </cell>
          <cell r="D333">
            <v>10.5</v>
          </cell>
          <cell r="E333">
            <v>10.91</v>
          </cell>
          <cell r="F333">
            <v>12.11</v>
          </cell>
          <cell r="G333">
            <v>11.45</v>
          </cell>
          <cell r="H333">
            <v>11.04</v>
          </cell>
          <cell r="I333">
            <v>11.82</v>
          </cell>
          <cell r="J333">
            <v>13.41</v>
          </cell>
          <cell r="K333">
            <v>13.36</v>
          </cell>
          <cell r="L333">
            <v>12.69</v>
          </cell>
          <cell r="M333">
            <v>13.04</v>
          </cell>
          <cell r="N333">
            <v>12.38</v>
          </cell>
          <cell r="O333">
            <v>12.54</v>
          </cell>
          <cell r="P333">
            <v>12.65</v>
          </cell>
          <cell r="Q333">
            <v>12.85</v>
          </cell>
          <cell r="R333">
            <v>12.62</v>
          </cell>
          <cell r="S333">
            <v>13.36</v>
          </cell>
          <cell r="T333">
            <v>13.18</v>
          </cell>
          <cell r="U333">
            <v>12.96</v>
          </cell>
          <cell r="V333">
            <v>12.62</v>
          </cell>
          <cell r="W333">
            <v>9</v>
          </cell>
          <cell r="X333">
            <v>0</v>
          </cell>
        </row>
        <row r="334">
          <cell r="A334" t="str">
            <v>axo01268-f_at</v>
          </cell>
          <cell r="B334">
            <v>8.82</v>
          </cell>
          <cell r="C334">
            <v>8.52</v>
          </cell>
          <cell r="D334">
            <v>8.8000000000000007</v>
          </cell>
          <cell r="E334">
            <v>8.8699999999999992</v>
          </cell>
          <cell r="F334">
            <v>7.82</v>
          </cell>
          <cell r="G334">
            <v>8.5</v>
          </cell>
          <cell r="H334">
            <v>8.32</v>
          </cell>
          <cell r="I334">
            <v>8.1300000000000008</v>
          </cell>
          <cell r="J334">
            <v>8.2899999999999991</v>
          </cell>
          <cell r="K334">
            <v>8.23</v>
          </cell>
          <cell r="L334">
            <v>8.61</v>
          </cell>
          <cell r="M334">
            <v>8.15</v>
          </cell>
          <cell r="N334">
            <v>9.18</v>
          </cell>
          <cell r="O334">
            <v>8.77</v>
          </cell>
          <cell r="P334">
            <v>8.76</v>
          </cell>
          <cell r="Q334">
            <v>8.64</v>
          </cell>
          <cell r="R334">
            <v>8.73</v>
          </cell>
          <cell r="S334">
            <v>9.01</v>
          </cell>
          <cell r="T334">
            <v>8.99</v>
          </cell>
          <cell r="U334">
            <v>8.92</v>
          </cell>
          <cell r="V334">
            <v>9.02</v>
          </cell>
          <cell r="W334">
            <v>10</v>
          </cell>
          <cell r="X334" t="str">
            <v>IDS</v>
          </cell>
        </row>
        <row r="335">
          <cell r="A335" t="str">
            <v>axo02395-r_at</v>
          </cell>
          <cell r="B335">
            <v>9.36</v>
          </cell>
          <cell r="C335">
            <v>8.6199999999999992</v>
          </cell>
          <cell r="D335">
            <v>9.2100000000000009</v>
          </cell>
          <cell r="E335">
            <v>8.89</v>
          </cell>
          <cell r="F335">
            <v>7.83</v>
          </cell>
          <cell r="G335">
            <v>7.72</v>
          </cell>
          <cell r="H335">
            <v>8.25</v>
          </cell>
          <cell r="I335">
            <v>7.43</v>
          </cell>
          <cell r="J335">
            <v>9.14</v>
          </cell>
          <cell r="K335">
            <v>9.27</v>
          </cell>
          <cell r="L335">
            <v>9.02</v>
          </cell>
          <cell r="M335">
            <v>8.52</v>
          </cell>
          <cell r="N335">
            <v>9.08</v>
          </cell>
          <cell r="O335">
            <v>8.91</v>
          </cell>
          <cell r="P335">
            <v>8.69</v>
          </cell>
          <cell r="Q335">
            <v>8.86</v>
          </cell>
          <cell r="R335">
            <v>9.09</v>
          </cell>
          <cell r="S335">
            <v>9.1</v>
          </cell>
          <cell r="T335">
            <v>8.8000000000000007</v>
          </cell>
          <cell r="U335">
            <v>8.6999999999999993</v>
          </cell>
          <cell r="V335">
            <v>8.74</v>
          </cell>
          <cell r="W335">
            <v>10</v>
          </cell>
          <cell r="X335" t="str">
            <v>CECR1</v>
          </cell>
        </row>
        <row r="336">
          <cell r="A336" t="str">
            <v>axo13172-f_at</v>
          </cell>
          <cell r="B336">
            <v>8.1199999999999992</v>
          </cell>
          <cell r="C336">
            <v>7.71</v>
          </cell>
          <cell r="D336">
            <v>7.79</v>
          </cell>
          <cell r="E336">
            <v>7.76</v>
          </cell>
          <cell r="F336">
            <v>7.36</v>
          </cell>
          <cell r="G336">
            <v>7.15</v>
          </cell>
          <cell r="H336">
            <v>7.24</v>
          </cell>
          <cell r="I336">
            <v>7.39</v>
          </cell>
          <cell r="J336">
            <v>7.96</v>
          </cell>
          <cell r="K336">
            <v>7.91</v>
          </cell>
          <cell r="L336">
            <v>8</v>
          </cell>
          <cell r="M336">
            <v>7.88</v>
          </cell>
          <cell r="N336">
            <v>8.2200000000000006</v>
          </cell>
          <cell r="O336">
            <v>7.75</v>
          </cell>
          <cell r="P336">
            <v>7.86</v>
          </cell>
          <cell r="Q336">
            <v>8.23</v>
          </cell>
          <cell r="R336">
            <v>8.23</v>
          </cell>
          <cell r="S336">
            <v>8.1300000000000008</v>
          </cell>
          <cell r="T336">
            <v>7.99</v>
          </cell>
          <cell r="U336">
            <v>7.61</v>
          </cell>
          <cell r="V336">
            <v>7.82</v>
          </cell>
          <cell r="W336">
            <v>10</v>
          </cell>
          <cell r="X336" t="str">
            <v>PFTK1</v>
          </cell>
        </row>
        <row r="337">
          <cell r="A337" t="str">
            <v>axo13511-r_at</v>
          </cell>
          <cell r="B337">
            <v>4.8099999999999996</v>
          </cell>
          <cell r="C337">
            <v>4.3</v>
          </cell>
          <cell r="D337">
            <v>4.3600000000000003</v>
          </cell>
          <cell r="E337">
            <v>4.5599999999999996</v>
          </cell>
          <cell r="F337">
            <v>3.8</v>
          </cell>
          <cell r="G337">
            <v>4.1399999999999997</v>
          </cell>
          <cell r="H337">
            <v>3.98</v>
          </cell>
          <cell r="I337">
            <v>4.21</v>
          </cell>
          <cell r="J337">
            <v>4.42</v>
          </cell>
          <cell r="K337">
            <v>4.3899999999999997</v>
          </cell>
          <cell r="L337">
            <v>4.5599999999999996</v>
          </cell>
          <cell r="M337">
            <v>4.01</v>
          </cell>
          <cell r="N337">
            <v>5.54</v>
          </cell>
          <cell r="O337">
            <v>4.9400000000000004</v>
          </cell>
          <cell r="P337">
            <v>4.93</v>
          </cell>
          <cell r="Q337">
            <v>4.32</v>
          </cell>
          <cell r="R337">
            <v>4.58</v>
          </cell>
          <cell r="S337">
            <v>5.05</v>
          </cell>
          <cell r="T337">
            <v>4.5999999999999996</v>
          </cell>
          <cell r="U337">
            <v>4.57</v>
          </cell>
          <cell r="V337">
            <v>4.67</v>
          </cell>
          <cell r="W337">
            <v>10</v>
          </cell>
          <cell r="X337" t="str">
            <v>CNTNAP2</v>
          </cell>
        </row>
        <row r="338">
          <cell r="A338" t="str">
            <v>axo16178-f_at</v>
          </cell>
          <cell r="B338">
            <v>8.4600000000000009</v>
          </cell>
          <cell r="C338">
            <v>8.02</v>
          </cell>
          <cell r="D338">
            <v>7.81</v>
          </cell>
          <cell r="E338">
            <v>8.2899999999999991</v>
          </cell>
          <cell r="F338">
            <v>7.11</v>
          </cell>
          <cell r="G338">
            <v>7.72</v>
          </cell>
          <cell r="H338">
            <v>7.21</v>
          </cell>
          <cell r="I338">
            <v>7.27</v>
          </cell>
          <cell r="J338">
            <v>8.11</v>
          </cell>
          <cell r="K338">
            <v>7.84</v>
          </cell>
          <cell r="L338">
            <v>8.51</v>
          </cell>
          <cell r="M338">
            <v>7.71</v>
          </cell>
          <cell r="N338">
            <v>8.42</v>
          </cell>
          <cell r="O338">
            <v>8.56</v>
          </cell>
          <cell r="P338">
            <v>8.67</v>
          </cell>
          <cell r="Q338">
            <v>8.4700000000000006</v>
          </cell>
          <cell r="R338">
            <v>8.43</v>
          </cell>
          <cell r="S338">
            <v>8.27</v>
          </cell>
          <cell r="T338">
            <v>8.17</v>
          </cell>
          <cell r="U338">
            <v>8.06</v>
          </cell>
          <cell r="V338">
            <v>7.76</v>
          </cell>
          <cell r="W338">
            <v>10</v>
          </cell>
          <cell r="X338" t="str">
            <v>VPS13C</v>
          </cell>
        </row>
        <row r="339">
          <cell r="A339" t="str">
            <v>axo26108-f_at</v>
          </cell>
          <cell r="B339">
            <v>4.97</v>
          </cell>
          <cell r="C339">
            <v>4.79</v>
          </cell>
          <cell r="D339">
            <v>5.16</v>
          </cell>
          <cell r="E339">
            <v>4.93</v>
          </cell>
          <cell r="F339">
            <v>3.96</v>
          </cell>
          <cell r="G339">
            <v>4.42</v>
          </cell>
          <cell r="H339">
            <v>4.3099999999999996</v>
          </cell>
          <cell r="I339">
            <v>4.25</v>
          </cell>
          <cell r="J339">
            <v>5</v>
          </cell>
          <cell r="K339">
            <v>4.62</v>
          </cell>
          <cell r="L339">
            <v>4.96</v>
          </cell>
          <cell r="M339">
            <v>4.46</v>
          </cell>
          <cell r="N339">
            <v>5.51</v>
          </cell>
          <cell r="O339">
            <v>5.24</v>
          </cell>
          <cell r="P339">
            <v>5.65</v>
          </cell>
          <cell r="Q339">
            <v>4.58</v>
          </cell>
          <cell r="R339">
            <v>4.5199999999999996</v>
          </cell>
          <cell r="S339">
            <v>5.16</v>
          </cell>
          <cell r="T339">
            <v>4.5199999999999996</v>
          </cell>
          <cell r="U339">
            <v>4.75</v>
          </cell>
          <cell r="V339">
            <v>4.18</v>
          </cell>
          <cell r="W339">
            <v>10</v>
          </cell>
          <cell r="X339">
            <v>0</v>
          </cell>
        </row>
        <row r="340">
          <cell r="A340" t="str">
            <v>axo30718-f_at</v>
          </cell>
          <cell r="B340">
            <v>3.85</v>
          </cell>
          <cell r="C340">
            <v>3.34</v>
          </cell>
          <cell r="D340">
            <v>3.8</v>
          </cell>
          <cell r="E340">
            <v>3.86</v>
          </cell>
          <cell r="F340">
            <v>3.3</v>
          </cell>
          <cell r="G340">
            <v>3.16</v>
          </cell>
          <cell r="H340">
            <v>3.45</v>
          </cell>
          <cell r="I340">
            <v>3.47</v>
          </cell>
          <cell r="J340">
            <v>3.53</v>
          </cell>
          <cell r="K340">
            <v>3.34</v>
          </cell>
          <cell r="L340">
            <v>3.47</v>
          </cell>
          <cell r="M340">
            <v>3.24</v>
          </cell>
          <cell r="N340">
            <v>5.55</v>
          </cell>
          <cell r="O340">
            <v>4.26</v>
          </cell>
          <cell r="P340">
            <v>5.22</v>
          </cell>
          <cell r="Q340">
            <v>4.59</v>
          </cell>
          <cell r="R340">
            <v>4.8</v>
          </cell>
          <cell r="S340">
            <v>4.58</v>
          </cell>
          <cell r="T340">
            <v>3.89</v>
          </cell>
          <cell r="U340">
            <v>3.7</v>
          </cell>
          <cell r="V340">
            <v>3.67</v>
          </cell>
          <cell r="W340">
            <v>10</v>
          </cell>
          <cell r="X340">
            <v>0</v>
          </cell>
        </row>
        <row r="341">
          <cell r="A341" t="str">
            <v>axo01098-r_at</v>
          </cell>
          <cell r="B341">
            <v>6.61</v>
          </cell>
          <cell r="C341">
            <v>6.55</v>
          </cell>
          <cell r="D341">
            <v>6.82</v>
          </cell>
          <cell r="E341">
            <v>6.64</v>
          </cell>
          <cell r="F341">
            <v>7.26</v>
          </cell>
          <cell r="G341">
            <v>6.86</v>
          </cell>
          <cell r="H341">
            <v>6.9</v>
          </cell>
          <cell r="I341">
            <v>6.93</v>
          </cell>
          <cell r="J341">
            <v>6.63</v>
          </cell>
          <cell r="K341">
            <v>7.12</v>
          </cell>
          <cell r="L341">
            <v>7.07</v>
          </cell>
          <cell r="M341">
            <v>6.81</v>
          </cell>
          <cell r="N341">
            <v>7.12</v>
          </cell>
          <cell r="O341">
            <v>7.36</v>
          </cell>
          <cell r="P341">
            <v>7.28</v>
          </cell>
          <cell r="Q341">
            <v>7.35</v>
          </cell>
          <cell r="R341">
            <v>7.17</v>
          </cell>
          <cell r="S341">
            <v>7.45</v>
          </cell>
          <cell r="T341">
            <v>7.25</v>
          </cell>
          <cell r="U341">
            <v>7.14</v>
          </cell>
          <cell r="V341">
            <v>7.22</v>
          </cell>
          <cell r="W341">
            <v>11</v>
          </cell>
          <cell r="X341" t="str">
            <v>EFHB</v>
          </cell>
        </row>
        <row r="342">
          <cell r="A342" t="str">
            <v>axo01640-f_at</v>
          </cell>
          <cell r="B342">
            <v>5.13</v>
          </cell>
          <cell r="C342">
            <v>5.99</v>
          </cell>
          <cell r="D342">
            <v>5.16</v>
          </cell>
          <cell r="E342">
            <v>5.5</v>
          </cell>
          <cell r="F342">
            <v>6.23</v>
          </cell>
          <cell r="G342">
            <v>6.34</v>
          </cell>
          <cell r="H342">
            <v>6.47</v>
          </cell>
          <cell r="I342">
            <v>6.48</v>
          </cell>
          <cell r="J342">
            <v>5.85</v>
          </cell>
          <cell r="K342">
            <v>5.6</v>
          </cell>
          <cell r="L342">
            <v>5.8</v>
          </cell>
          <cell r="M342">
            <v>5.93</v>
          </cell>
          <cell r="N342">
            <v>7.55</v>
          </cell>
          <cell r="O342">
            <v>5.7</v>
          </cell>
          <cell r="P342">
            <v>6.76</v>
          </cell>
          <cell r="Q342">
            <v>7.16</v>
          </cell>
          <cell r="R342">
            <v>6.82</v>
          </cell>
          <cell r="S342">
            <v>7.69</v>
          </cell>
          <cell r="T342">
            <v>7.16</v>
          </cell>
          <cell r="U342">
            <v>6.97</v>
          </cell>
          <cell r="V342">
            <v>7.37</v>
          </cell>
          <cell r="W342">
            <v>11</v>
          </cell>
          <cell r="X342" t="str">
            <v>C7orf62</v>
          </cell>
        </row>
        <row r="343">
          <cell r="A343" t="str">
            <v>axo01890-f_at</v>
          </cell>
          <cell r="B343">
            <v>8.82</v>
          </cell>
          <cell r="C343">
            <v>9.39</v>
          </cell>
          <cell r="D343">
            <v>9.2100000000000009</v>
          </cell>
          <cell r="E343">
            <v>9.0399999999999991</v>
          </cell>
          <cell r="F343">
            <v>9.19</v>
          </cell>
          <cell r="G343">
            <v>9.91</v>
          </cell>
          <cell r="H343">
            <v>9.93</v>
          </cell>
          <cell r="I343">
            <v>10.23</v>
          </cell>
          <cell r="J343">
            <v>9.15</v>
          </cell>
          <cell r="K343">
            <v>8.73</v>
          </cell>
          <cell r="L343">
            <v>9.0500000000000007</v>
          </cell>
          <cell r="M343">
            <v>8.8699999999999992</v>
          </cell>
          <cell r="N343">
            <v>10.11</v>
          </cell>
          <cell r="O343">
            <v>9.7899999999999991</v>
          </cell>
          <cell r="P343">
            <v>9.84</v>
          </cell>
          <cell r="Q343">
            <v>10.19</v>
          </cell>
          <cell r="R343">
            <v>10.42</v>
          </cell>
          <cell r="S343">
            <v>9.9</v>
          </cell>
          <cell r="T343">
            <v>10.27</v>
          </cell>
          <cell r="U343">
            <v>10.07</v>
          </cell>
          <cell r="V343">
            <v>10.5</v>
          </cell>
          <cell r="W343">
            <v>11</v>
          </cell>
          <cell r="X343" t="str">
            <v>JAG1</v>
          </cell>
        </row>
        <row r="344">
          <cell r="A344" t="str">
            <v>axo02391-f_at</v>
          </cell>
          <cell r="B344">
            <v>6.52</v>
          </cell>
          <cell r="C344">
            <v>6.79</v>
          </cell>
          <cell r="D344">
            <v>6.69</v>
          </cell>
          <cell r="E344">
            <v>7.01</v>
          </cell>
          <cell r="F344">
            <v>7.01</v>
          </cell>
          <cell r="G344">
            <v>7.29</v>
          </cell>
          <cell r="H344">
            <v>7.15</v>
          </cell>
          <cell r="I344">
            <v>7.28</v>
          </cell>
          <cell r="J344">
            <v>6.57</v>
          </cell>
          <cell r="K344">
            <v>6.95</v>
          </cell>
          <cell r="L344">
            <v>6.77</v>
          </cell>
          <cell r="M344">
            <v>6.66</v>
          </cell>
          <cell r="N344">
            <v>7</v>
          </cell>
          <cell r="O344">
            <v>6.97</v>
          </cell>
          <cell r="P344">
            <v>7.19</v>
          </cell>
          <cell r="Q344">
            <v>7.32</v>
          </cell>
          <cell r="R344">
            <v>7.6</v>
          </cell>
          <cell r="S344">
            <v>7.17</v>
          </cell>
          <cell r="T344">
            <v>7.17</v>
          </cell>
          <cell r="U344">
            <v>7.51</v>
          </cell>
          <cell r="V344">
            <v>7.26</v>
          </cell>
          <cell r="W344">
            <v>11</v>
          </cell>
          <cell r="X344" t="str">
            <v>PPAP2A</v>
          </cell>
        </row>
        <row r="345">
          <cell r="A345" t="str">
            <v>axo03196-f_at</v>
          </cell>
          <cell r="B345">
            <v>8.8000000000000007</v>
          </cell>
          <cell r="C345">
            <v>8.31</v>
          </cell>
          <cell r="D345">
            <v>7.4</v>
          </cell>
          <cell r="E345">
            <v>7.74</v>
          </cell>
          <cell r="F345">
            <v>8.17</v>
          </cell>
          <cell r="G345">
            <v>9.01</v>
          </cell>
          <cell r="H345">
            <v>8.91</v>
          </cell>
          <cell r="I345">
            <v>9.17</v>
          </cell>
          <cell r="J345">
            <v>7.07</v>
          </cell>
          <cell r="K345">
            <v>7.98</v>
          </cell>
          <cell r="L345">
            <v>7.14</v>
          </cell>
          <cell r="M345">
            <v>7.83</v>
          </cell>
          <cell r="N345">
            <v>9.02</v>
          </cell>
          <cell r="O345">
            <v>9.39</v>
          </cell>
          <cell r="P345">
            <v>9.5</v>
          </cell>
          <cell r="Q345">
            <v>10.23</v>
          </cell>
          <cell r="R345">
            <v>10.38</v>
          </cell>
          <cell r="S345">
            <v>9.8000000000000007</v>
          </cell>
          <cell r="T345">
            <v>10.130000000000001</v>
          </cell>
          <cell r="U345">
            <v>10.14</v>
          </cell>
          <cell r="V345">
            <v>10.46</v>
          </cell>
          <cell r="W345">
            <v>11</v>
          </cell>
          <cell r="X345" t="str">
            <v>PTHLH</v>
          </cell>
        </row>
        <row r="346">
          <cell r="A346" t="str">
            <v>axo04303-f_at</v>
          </cell>
          <cell r="B346">
            <v>7.17</v>
          </cell>
          <cell r="C346">
            <v>7.73</v>
          </cell>
          <cell r="D346">
            <v>8.11</v>
          </cell>
          <cell r="E346">
            <v>7.46</v>
          </cell>
          <cell r="F346">
            <v>9.24</v>
          </cell>
          <cell r="G346">
            <v>9.41</v>
          </cell>
          <cell r="H346">
            <v>9.58</v>
          </cell>
          <cell r="I346">
            <v>9.77</v>
          </cell>
          <cell r="J346">
            <v>9.08</v>
          </cell>
          <cell r="K346">
            <v>8.7799999999999994</v>
          </cell>
          <cell r="L346">
            <v>8.49</v>
          </cell>
          <cell r="M346">
            <v>9.1</v>
          </cell>
          <cell r="N346">
            <v>8.9499999999999993</v>
          </cell>
          <cell r="O346">
            <v>9.23</v>
          </cell>
          <cell r="P346">
            <v>10.33</v>
          </cell>
          <cell r="Q346">
            <v>11.08</v>
          </cell>
          <cell r="R346">
            <v>11.29</v>
          </cell>
          <cell r="S346">
            <v>9.84</v>
          </cell>
          <cell r="T346">
            <v>10.02</v>
          </cell>
          <cell r="U346">
            <v>9.69</v>
          </cell>
          <cell r="V346">
            <v>10.11</v>
          </cell>
          <cell r="W346">
            <v>11</v>
          </cell>
          <cell r="X346" t="str">
            <v>TFAP2A</v>
          </cell>
        </row>
        <row r="347">
          <cell r="A347" t="str">
            <v>axo05456-r_at</v>
          </cell>
          <cell r="B347">
            <v>6.47</v>
          </cell>
          <cell r="C347">
            <v>6.58</v>
          </cell>
          <cell r="D347">
            <v>6.4</v>
          </cell>
          <cell r="E347">
            <v>6.18</v>
          </cell>
          <cell r="F347">
            <v>6.96</v>
          </cell>
          <cell r="G347">
            <v>7.05</v>
          </cell>
          <cell r="H347">
            <v>6.99</v>
          </cell>
          <cell r="I347">
            <v>6.51</v>
          </cell>
          <cell r="J347">
            <v>6.76</v>
          </cell>
          <cell r="K347">
            <v>6.75</v>
          </cell>
          <cell r="L347">
            <v>6.5</v>
          </cell>
          <cell r="M347">
            <v>6.13</v>
          </cell>
          <cell r="N347">
            <v>7.17</v>
          </cell>
          <cell r="O347">
            <v>7</v>
          </cell>
          <cell r="P347">
            <v>7.43</v>
          </cell>
          <cell r="Q347">
            <v>7.65</v>
          </cell>
          <cell r="R347">
            <v>7.83</v>
          </cell>
          <cell r="S347">
            <v>7.36</v>
          </cell>
          <cell r="T347">
            <v>7.4</v>
          </cell>
          <cell r="U347">
            <v>7.16</v>
          </cell>
          <cell r="V347">
            <v>7.06</v>
          </cell>
          <cell r="W347">
            <v>11</v>
          </cell>
          <cell r="X347" t="str">
            <v>C1orf194</v>
          </cell>
        </row>
        <row r="348">
          <cell r="A348" t="str">
            <v>axo05839-f_at</v>
          </cell>
          <cell r="B348">
            <v>9.8699999999999992</v>
          </cell>
          <cell r="C348">
            <v>9.61</v>
          </cell>
          <cell r="D348">
            <v>9.51</v>
          </cell>
          <cell r="E348">
            <v>9.57</v>
          </cell>
          <cell r="F348">
            <v>9.5299999999999994</v>
          </cell>
          <cell r="G348">
            <v>9.66</v>
          </cell>
          <cell r="H348">
            <v>9.56</v>
          </cell>
          <cell r="I348">
            <v>9.6199999999999992</v>
          </cell>
          <cell r="J348">
            <v>9.41</v>
          </cell>
          <cell r="K348">
            <v>9.5</v>
          </cell>
          <cell r="L348">
            <v>9.3699999999999992</v>
          </cell>
          <cell r="M348">
            <v>9.32</v>
          </cell>
          <cell r="N348">
            <v>9.9600000000000009</v>
          </cell>
          <cell r="O348">
            <v>9.81</v>
          </cell>
          <cell r="P348">
            <v>10.08</v>
          </cell>
          <cell r="Q348">
            <v>9.8800000000000008</v>
          </cell>
          <cell r="R348">
            <v>9.8800000000000008</v>
          </cell>
          <cell r="S348">
            <v>9.9</v>
          </cell>
          <cell r="T348">
            <v>9.83</v>
          </cell>
          <cell r="U348">
            <v>9.98</v>
          </cell>
          <cell r="V348">
            <v>9.8800000000000008</v>
          </cell>
          <cell r="W348">
            <v>11</v>
          </cell>
          <cell r="X348" t="str">
            <v>ACAA1</v>
          </cell>
        </row>
        <row r="349">
          <cell r="A349" t="str">
            <v>axo06950-f_s_at</v>
          </cell>
          <cell r="B349">
            <v>11.34</v>
          </cell>
          <cell r="C349">
            <v>11.39</v>
          </cell>
          <cell r="D349">
            <v>11.41</v>
          </cell>
          <cell r="E349">
            <v>11.35</v>
          </cell>
          <cell r="F349">
            <v>11.6</v>
          </cell>
          <cell r="G349">
            <v>11.73</v>
          </cell>
          <cell r="H349">
            <v>11.57</v>
          </cell>
          <cell r="I349">
            <v>11.71</v>
          </cell>
          <cell r="J349">
            <v>11.64</v>
          </cell>
          <cell r="K349">
            <v>11.78</v>
          </cell>
          <cell r="L349">
            <v>11.55</v>
          </cell>
          <cell r="M349">
            <v>11.82</v>
          </cell>
          <cell r="N349">
            <v>11.59</v>
          </cell>
          <cell r="O349">
            <v>11.65</v>
          </cell>
          <cell r="P349">
            <v>11.77</v>
          </cell>
          <cell r="Q349">
            <v>12.02</v>
          </cell>
          <cell r="R349">
            <v>12.12</v>
          </cell>
          <cell r="S349">
            <v>11.84</v>
          </cell>
          <cell r="T349">
            <v>11.74</v>
          </cell>
          <cell r="U349">
            <v>11.9</v>
          </cell>
          <cell r="V349">
            <v>11.75</v>
          </cell>
          <cell r="W349">
            <v>11</v>
          </cell>
          <cell r="X349" t="str">
            <v>TPI1</v>
          </cell>
        </row>
        <row r="350">
          <cell r="A350" t="str">
            <v>axo07057-r_at</v>
          </cell>
          <cell r="B350">
            <v>6.49</v>
          </cell>
          <cell r="C350">
            <v>6.79</v>
          </cell>
          <cell r="D350">
            <v>7.13</v>
          </cell>
          <cell r="E350">
            <v>6.7</v>
          </cell>
          <cell r="F350">
            <v>7.33</v>
          </cell>
          <cell r="G350">
            <v>6.99</v>
          </cell>
          <cell r="H350">
            <v>7.47</v>
          </cell>
          <cell r="I350">
            <v>6.76</v>
          </cell>
          <cell r="J350">
            <v>6.89</v>
          </cell>
          <cell r="K350">
            <v>7.16</v>
          </cell>
          <cell r="L350">
            <v>7.02</v>
          </cell>
          <cell r="M350">
            <v>6.66</v>
          </cell>
          <cell r="N350">
            <v>7.79</v>
          </cell>
          <cell r="O350">
            <v>7.33</v>
          </cell>
          <cell r="P350">
            <v>7.36</v>
          </cell>
          <cell r="Q350">
            <v>7.66</v>
          </cell>
          <cell r="R350">
            <v>7.67</v>
          </cell>
          <cell r="S350">
            <v>7.59</v>
          </cell>
          <cell r="T350">
            <v>7.64</v>
          </cell>
          <cell r="U350">
            <v>7.47</v>
          </cell>
          <cell r="V350">
            <v>7.62</v>
          </cell>
          <cell r="W350">
            <v>11</v>
          </cell>
          <cell r="X350" t="str">
            <v>WRN</v>
          </cell>
        </row>
        <row r="351">
          <cell r="A351" t="str">
            <v>axo07398-f_at</v>
          </cell>
          <cell r="B351">
            <v>6.33</v>
          </cell>
          <cell r="C351">
            <v>6.14</v>
          </cell>
          <cell r="D351">
            <v>5.96</v>
          </cell>
          <cell r="E351">
            <v>6.28</v>
          </cell>
          <cell r="F351">
            <v>6.28</v>
          </cell>
          <cell r="G351">
            <v>6.46</v>
          </cell>
          <cell r="H351">
            <v>6.26</v>
          </cell>
          <cell r="I351">
            <v>6.22</v>
          </cell>
          <cell r="J351">
            <v>6.13</v>
          </cell>
          <cell r="K351">
            <v>5.95</v>
          </cell>
          <cell r="L351">
            <v>6.02</v>
          </cell>
          <cell r="M351">
            <v>6.08</v>
          </cell>
          <cell r="N351">
            <v>6.28</v>
          </cell>
          <cell r="O351">
            <v>6.14</v>
          </cell>
          <cell r="P351">
            <v>6.3</v>
          </cell>
          <cell r="Q351">
            <v>6.5</v>
          </cell>
          <cell r="R351">
            <v>6.53</v>
          </cell>
          <cell r="S351">
            <v>6.43</v>
          </cell>
          <cell r="T351">
            <v>6.26</v>
          </cell>
          <cell r="U351">
            <v>6.53</v>
          </cell>
          <cell r="V351">
            <v>6.51</v>
          </cell>
          <cell r="W351">
            <v>11</v>
          </cell>
          <cell r="X351" t="str">
            <v>ACAA1</v>
          </cell>
        </row>
        <row r="352">
          <cell r="A352" t="str">
            <v>axo07791-f_at</v>
          </cell>
          <cell r="B352">
            <v>6.34</v>
          </cell>
          <cell r="C352">
            <v>5.75</v>
          </cell>
          <cell r="D352">
            <v>5.91</v>
          </cell>
          <cell r="E352">
            <v>5.69</v>
          </cell>
          <cell r="F352">
            <v>5.99</v>
          </cell>
          <cell r="G352">
            <v>7.98</v>
          </cell>
          <cell r="H352">
            <v>6.26</v>
          </cell>
          <cell r="I352">
            <v>6.72</v>
          </cell>
          <cell r="J352">
            <v>7.3</v>
          </cell>
          <cell r="K352">
            <v>6.05</v>
          </cell>
          <cell r="L352">
            <v>4.17</v>
          </cell>
          <cell r="M352">
            <v>5.57</v>
          </cell>
          <cell r="N352">
            <v>6.96</v>
          </cell>
          <cell r="O352">
            <v>7.74</v>
          </cell>
          <cell r="P352">
            <v>8.33</v>
          </cell>
          <cell r="Q352">
            <v>8.89</v>
          </cell>
          <cell r="R352">
            <v>9.25</v>
          </cell>
          <cell r="S352">
            <v>8.1300000000000008</v>
          </cell>
          <cell r="T352">
            <v>8.16</v>
          </cell>
          <cell r="U352">
            <v>9.0500000000000007</v>
          </cell>
          <cell r="V352">
            <v>8.7100000000000009</v>
          </cell>
          <cell r="W352">
            <v>11</v>
          </cell>
          <cell r="X352" t="str">
            <v>F13B</v>
          </cell>
        </row>
        <row r="353">
          <cell r="A353" t="str">
            <v>axo09406-f_s_at</v>
          </cell>
          <cell r="B353">
            <v>6.43</v>
          </cell>
          <cell r="C353">
            <v>7.11</v>
          </cell>
          <cell r="D353">
            <v>6.82</v>
          </cell>
          <cell r="E353">
            <v>6.81</v>
          </cell>
          <cell r="F353">
            <v>7.47</v>
          </cell>
          <cell r="G353">
            <v>7.33</v>
          </cell>
          <cell r="H353">
            <v>7.17</v>
          </cell>
          <cell r="I353">
            <v>7.17</v>
          </cell>
          <cell r="J353">
            <v>7.08</v>
          </cell>
          <cell r="K353">
            <v>6.99</v>
          </cell>
          <cell r="L353">
            <v>7.09</v>
          </cell>
          <cell r="M353">
            <v>6.99</v>
          </cell>
          <cell r="N353">
            <v>7.1</v>
          </cell>
          <cell r="O353">
            <v>6.95</v>
          </cell>
          <cell r="P353">
            <v>7.5</v>
          </cell>
          <cell r="Q353">
            <v>7.83</v>
          </cell>
          <cell r="R353">
            <v>7.91</v>
          </cell>
          <cell r="S353">
            <v>7.45</v>
          </cell>
          <cell r="T353">
            <v>7.5</v>
          </cell>
          <cell r="U353">
            <v>7.49</v>
          </cell>
          <cell r="V353">
            <v>7.59</v>
          </cell>
          <cell r="W353">
            <v>11</v>
          </cell>
          <cell r="X353" t="str">
            <v>PPAP2A</v>
          </cell>
        </row>
        <row r="354">
          <cell r="A354" t="str">
            <v>axo12493-r_at</v>
          </cell>
          <cell r="B354">
            <v>8.9499999999999993</v>
          </cell>
          <cell r="C354">
            <v>8.64</v>
          </cell>
          <cell r="D354">
            <v>8.5299999999999994</v>
          </cell>
          <cell r="E354">
            <v>8.7799999999999994</v>
          </cell>
          <cell r="F354">
            <v>8.74</v>
          </cell>
          <cell r="G354">
            <v>8.98</v>
          </cell>
          <cell r="H354">
            <v>8.84</v>
          </cell>
          <cell r="I354">
            <v>8.99</v>
          </cell>
          <cell r="J354">
            <v>8.44</v>
          </cell>
          <cell r="K354">
            <v>8.5</v>
          </cell>
          <cell r="L354">
            <v>8.68</v>
          </cell>
          <cell r="M354">
            <v>8.5399999999999991</v>
          </cell>
          <cell r="N354">
            <v>8.85</v>
          </cell>
          <cell r="O354">
            <v>8.83</v>
          </cell>
          <cell r="P354">
            <v>8.85</v>
          </cell>
          <cell r="Q354">
            <v>8.9700000000000006</v>
          </cell>
          <cell r="R354">
            <v>8.89</v>
          </cell>
          <cell r="S354">
            <v>8.8800000000000008</v>
          </cell>
          <cell r="T354">
            <v>8.99</v>
          </cell>
          <cell r="U354">
            <v>9.06</v>
          </cell>
          <cell r="V354">
            <v>9.26</v>
          </cell>
          <cell r="W354">
            <v>11</v>
          </cell>
          <cell r="X354" t="str">
            <v>THOC5</v>
          </cell>
        </row>
        <row r="355">
          <cell r="A355" t="str">
            <v>axo27002-f_at</v>
          </cell>
          <cell r="B355">
            <v>6.62</v>
          </cell>
          <cell r="C355">
            <v>6.55</v>
          </cell>
          <cell r="D355">
            <v>5.62</v>
          </cell>
          <cell r="E355">
            <v>6.12</v>
          </cell>
          <cell r="F355">
            <v>5.86</v>
          </cell>
          <cell r="G355">
            <v>7.61</v>
          </cell>
          <cell r="H355">
            <v>6.73</v>
          </cell>
          <cell r="I355">
            <v>7.69</v>
          </cell>
          <cell r="J355">
            <v>6.16</v>
          </cell>
          <cell r="K355">
            <v>5.4</v>
          </cell>
          <cell r="L355">
            <v>5.45</v>
          </cell>
          <cell r="M355">
            <v>5.55</v>
          </cell>
          <cell r="N355">
            <v>8.5299999999999994</v>
          </cell>
          <cell r="O355">
            <v>7.9</v>
          </cell>
          <cell r="P355">
            <v>8.48</v>
          </cell>
          <cell r="Q355">
            <v>8.11</v>
          </cell>
          <cell r="R355">
            <v>8.33</v>
          </cell>
          <cell r="S355">
            <v>7.51</v>
          </cell>
          <cell r="T355">
            <v>7.23</v>
          </cell>
          <cell r="U355">
            <v>8.24</v>
          </cell>
          <cell r="V355">
            <v>8.7799999999999994</v>
          </cell>
          <cell r="W355">
            <v>11</v>
          </cell>
          <cell r="X355">
            <v>0</v>
          </cell>
        </row>
        <row r="356">
          <cell r="A356" t="str">
            <v>axo27672-f_at</v>
          </cell>
          <cell r="B356">
            <v>8.17</v>
          </cell>
          <cell r="C356">
            <v>7.36</v>
          </cell>
          <cell r="D356">
            <v>7.83</v>
          </cell>
          <cell r="E356">
            <v>7.28</v>
          </cell>
          <cell r="F356">
            <v>7.33</v>
          </cell>
          <cell r="G356">
            <v>8.2200000000000006</v>
          </cell>
          <cell r="H356">
            <v>8.0500000000000007</v>
          </cell>
          <cell r="I356">
            <v>8.36</v>
          </cell>
          <cell r="J356">
            <v>7.53</v>
          </cell>
          <cell r="K356">
            <v>7.94</v>
          </cell>
          <cell r="L356">
            <v>7.36</v>
          </cell>
          <cell r="M356">
            <v>7.35</v>
          </cell>
          <cell r="N356">
            <v>8.31</v>
          </cell>
          <cell r="O356">
            <v>8.7100000000000009</v>
          </cell>
          <cell r="P356">
            <v>8.74</v>
          </cell>
          <cell r="Q356">
            <v>9.18</v>
          </cell>
          <cell r="R356">
            <v>9.14</v>
          </cell>
          <cell r="S356">
            <v>8.82</v>
          </cell>
          <cell r="T356">
            <v>8.82</v>
          </cell>
          <cell r="U356">
            <v>9.31</v>
          </cell>
          <cell r="V356">
            <v>9.3800000000000008</v>
          </cell>
          <cell r="W356">
            <v>11</v>
          </cell>
          <cell r="X356">
            <v>0</v>
          </cell>
        </row>
        <row r="357">
          <cell r="A357" t="str">
            <v>axo30359-f_at</v>
          </cell>
          <cell r="B357">
            <v>8.4600000000000009</v>
          </cell>
          <cell r="C357">
            <v>8.42</v>
          </cell>
          <cell r="D357">
            <v>8.25</v>
          </cell>
          <cell r="E357">
            <v>8.43</v>
          </cell>
          <cell r="F357">
            <v>8.39</v>
          </cell>
          <cell r="G357">
            <v>8.77</v>
          </cell>
          <cell r="H357">
            <v>8.5399999999999991</v>
          </cell>
          <cell r="I357">
            <v>8.57</v>
          </cell>
          <cell r="J357">
            <v>8.73</v>
          </cell>
          <cell r="K357">
            <v>8.49</v>
          </cell>
          <cell r="L357">
            <v>8.51</v>
          </cell>
          <cell r="M357">
            <v>8.5500000000000007</v>
          </cell>
          <cell r="N357">
            <v>8.76</v>
          </cell>
          <cell r="O357">
            <v>8.67</v>
          </cell>
          <cell r="P357">
            <v>8.86</v>
          </cell>
          <cell r="Q357">
            <v>8.82</v>
          </cell>
          <cell r="R357">
            <v>8.5</v>
          </cell>
          <cell r="S357">
            <v>8.44</v>
          </cell>
          <cell r="T357">
            <v>8.52</v>
          </cell>
          <cell r="U357">
            <v>8.7799999999999994</v>
          </cell>
          <cell r="V357">
            <v>8.7899999999999991</v>
          </cell>
          <cell r="W357">
            <v>12</v>
          </cell>
          <cell r="X357">
            <v>0</v>
          </cell>
        </row>
        <row r="358">
          <cell r="A358" t="str">
            <v>axo03408-f_at</v>
          </cell>
          <cell r="B358">
            <v>11.19</v>
          </cell>
          <cell r="C358">
            <v>10.69</v>
          </cell>
          <cell r="D358">
            <v>10.73</v>
          </cell>
          <cell r="E358">
            <v>10.84</v>
          </cell>
          <cell r="F358">
            <v>10.3</v>
          </cell>
          <cell r="G358">
            <v>10.38</v>
          </cell>
          <cell r="H358">
            <v>10.36</v>
          </cell>
          <cell r="I358">
            <v>10.35</v>
          </cell>
          <cell r="J358">
            <v>11.03</v>
          </cell>
          <cell r="K358">
            <v>10.89</v>
          </cell>
          <cell r="L358">
            <v>10.67</v>
          </cell>
          <cell r="M358">
            <v>10.62</v>
          </cell>
          <cell r="N358">
            <v>10.88</v>
          </cell>
          <cell r="O358">
            <v>11.12</v>
          </cell>
          <cell r="P358">
            <v>10.68</v>
          </cell>
          <cell r="Q358">
            <v>11.11</v>
          </cell>
          <cell r="R358">
            <v>11.42</v>
          </cell>
          <cell r="S358">
            <v>11.13</v>
          </cell>
          <cell r="T358">
            <v>11.23</v>
          </cell>
          <cell r="U358">
            <v>11.4</v>
          </cell>
          <cell r="V358">
            <v>11.06</v>
          </cell>
          <cell r="W358">
            <v>13</v>
          </cell>
          <cell r="X358" t="str">
            <v>RCAN1</v>
          </cell>
        </row>
        <row r="359">
          <cell r="A359" t="str">
            <v>axo06341-f_at</v>
          </cell>
          <cell r="B359">
            <v>11.04</v>
          </cell>
          <cell r="C359">
            <v>11.06</v>
          </cell>
          <cell r="D359">
            <v>10.99</v>
          </cell>
          <cell r="E359">
            <v>11.06</v>
          </cell>
          <cell r="F359">
            <v>10.83</v>
          </cell>
          <cell r="G359">
            <v>10.74</v>
          </cell>
          <cell r="H359">
            <v>10.57</v>
          </cell>
          <cell r="I359">
            <v>10.58</v>
          </cell>
          <cell r="J359">
            <v>10.8</v>
          </cell>
          <cell r="K359">
            <v>11.08</v>
          </cell>
          <cell r="L359">
            <v>10.56</v>
          </cell>
          <cell r="M359">
            <v>10.5</v>
          </cell>
          <cell r="N359">
            <v>11</v>
          </cell>
          <cell r="O359">
            <v>10.95</v>
          </cell>
          <cell r="P359">
            <v>11.05</v>
          </cell>
          <cell r="Q359">
            <v>11.21</v>
          </cell>
          <cell r="R359">
            <v>11.31</v>
          </cell>
          <cell r="S359">
            <v>11.19</v>
          </cell>
          <cell r="T359">
            <v>11.16</v>
          </cell>
          <cell r="U359">
            <v>10.98</v>
          </cell>
          <cell r="V359">
            <v>11.04</v>
          </cell>
          <cell r="W359">
            <v>13</v>
          </cell>
          <cell r="X359" t="str">
            <v>SERPINE2</v>
          </cell>
        </row>
        <row r="360">
          <cell r="A360" t="str">
            <v>axo07102-f_at</v>
          </cell>
          <cell r="B360">
            <v>13.94</v>
          </cell>
          <cell r="C360">
            <v>13.47</v>
          </cell>
          <cell r="D360">
            <v>13.28</v>
          </cell>
          <cell r="E360">
            <v>13.47</v>
          </cell>
          <cell r="F360">
            <v>13.65</v>
          </cell>
          <cell r="G360">
            <v>13.45</v>
          </cell>
          <cell r="H360">
            <v>13.15</v>
          </cell>
          <cell r="I360">
            <v>13.48</v>
          </cell>
          <cell r="J360">
            <v>13.68</v>
          </cell>
          <cell r="K360">
            <v>13.93</v>
          </cell>
          <cell r="L360">
            <v>13.65</v>
          </cell>
          <cell r="M360">
            <v>13.87</v>
          </cell>
          <cell r="N360">
            <v>13.72</v>
          </cell>
          <cell r="O360">
            <v>13.83</v>
          </cell>
          <cell r="P360">
            <v>13.71</v>
          </cell>
          <cell r="Q360">
            <v>14.09</v>
          </cell>
          <cell r="R360">
            <v>14.12</v>
          </cell>
          <cell r="S360">
            <v>14.09</v>
          </cell>
          <cell r="T360">
            <v>14</v>
          </cell>
          <cell r="U360">
            <v>14.08</v>
          </cell>
          <cell r="V360">
            <v>14.02</v>
          </cell>
          <cell r="W360">
            <v>13</v>
          </cell>
          <cell r="X360" t="str">
            <v>CRIP1</v>
          </cell>
        </row>
        <row r="361">
          <cell r="A361" t="str">
            <v>axo18724-f_at</v>
          </cell>
          <cell r="B361">
            <v>9.2200000000000006</v>
          </cell>
          <cell r="C361">
            <v>9.11</v>
          </cell>
          <cell r="D361">
            <v>9.0500000000000007</v>
          </cell>
          <cell r="E361">
            <v>9.26</v>
          </cell>
          <cell r="F361">
            <v>9.1</v>
          </cell>
          <cell r="G361">
            <v>9.17</v>
          </cell>
          <cell r="H361">
            <v>9.15</v>
          </cell>
          <cell r="I361">
            <v>8.9499999999999993</v>
          </cell>
          <cell r="J361">
            <v>9.1199999999999992</v>
          </cell>
          <cell r="K361">
            <v>9.3000000000000007</v>
          </cell>
          <cell r="L361">
            <v>8.94</v>
          </cell>
          <cell r="M361">
            <v>8.85</v>
          </cell>
          <cell r="N361">
            <v>9.43</v>
          </cell>
          <cell r="O361">
            <v>9.6300000000000008</v>
          </cell>
          <cell r="P361">
            <v>9.4700000000000006</v>
          </cell>
          <cell r="Q361">
            <v>9.73</v>
          </cell>
          <cell r="R361">
            <v>9.86</v>
          </cell>
          <cell r="S361">
            <v>9.4700000000000006</v>
          </cell>
          <cell r="T361">
            <v>9.39</v>
          </cell>
          <cell r="U361">
            <v>9.42</v>
          </cell>
          <cell r="V361">
            <v>9.42</v>
          </cell>
          <cell r="W361">
            <v>13</v>
          </cell>
          <cell r="X361" t="str">
            <v>C9orf16</v>
          </cell>
        </row>
        <row r="362">
          <cell r="A362" t="str">
            <v>axo09237-f_at</v>
          </cell>
          <cell r="B362">
            <v>4.1100000000000003</v>
          </cell>
          <cell r="C362">
            <v>3.96</v>
          </cell>
          <cell r="D362">
            <v>3.97</v>
          </cell>
          <cell r="E362">
            <v>3.99</v>
          </cell>
          <cell r="F362">
            <v>4.18</v>
          </cell>
          <cell r="G362">
            <v>3.96</v>
          </cell>
          <cell r="H362">
            <v>3.93</v>
          </cell>
          <cell r="I362">
            <v>4.04</v>
          </cell>
          <cell r="J362">
            <v>4.0199999999999996</v>
          </cell>
          <cell r="K362">
            <v>4</v>
          </cell>
          <cell r="L362">
            <v>4.07</v>
          </cell>
          <cell r="M362">
            <v>4.26</v>
          </cell>
          <cell r="N362">
            <v>4.05</v>
          </cell>
          <cell r="O362">
            <v>4.26</v>
          </cell>
          <cell r="P362">
            <v>4.1900000000000004</v>
          </cell>
          <cell r="Q362">
            <v>4.07</v>
          </cell>
          <cell r="R362">
            <v>4.42</v>
          </cell>
          <cell r="S362">
            <v>4.3899999999999997</v>
          </cell>
          <cell r="T362">
            <v>4.5999999999999996</v>
          </cell>
          <cell r="U362">
            <v>4.2300000000000004</v>
          </cell>
          <cell r="V362">
            <v>4.21</v>
          </cell>
          <cell r="W362">
            <v>14</v>
          </cell>
          <cell r="X362" t="str">
            <v>PLA2G6</v>
          </cell>
        </row>
        <row r="363">
          <cell r="A363" t="str">
            <v>axo04573-f_at</v>
          </cell>
          <cell r="B363">
            <v>8.73</v>
          </cell>
          <cell r="C363">
            <v>8.94</v>
          </cell>
          <cell r="D363">
            <v>8.7799999999999994</v>
          </cell>
          <cell r="E363">
            <v>8.85</v>
          </cell>
          <cell r="F363">
            <v>8.69</v>
          </cell>
          <cell r="G363">
            <v>9.02</v>
          </cell>
          <cell r="H363">
            <v>8.73</v>
          </cell>
          <cell r="I363">
            <v>8.6</v>
          </cell>
          <cell r="J363">
            <v>8.36</v>
          </cell>
          <cell r="K363">
            <v>8.6199999999999992</v>
          </cell>
          <cell r="L363">
            <v>8.4</v>
          </cell>
          <cell r="M363">
            <v>8.1999999999999993</v>
          </cell>
          <cell r="N363">
            <v>8.86</v>
          </cell>
          <cell r="O363">
            <v>8.8699999999999992</v>
          </cell>
          <cell r="P363">
            <v>8.8699999999999992</v>
          </cell>
          <cell r="Q363">
            <v>8.84</v>
          </cell>
          <cell r="R363">
            <v>8.9700000000000006</v>
          </cell>
          <cell r="S363">
            <v>8.84</v>
          </cell>
          <cell r="T363">
            <v>8.9</v>
          </cell>
          <cell r="U363">
            <v>8.84</v>
          </cell>
          <cell r="V363">
            <v>8.76</v>
          </cell>
          <cell r="W363">
            <v>15</v>
          </cell>
          <cell r="X363" t="str">
            <v>TBCE</v>
          </cell>
        </row>
        <row r="364">
          <cell r="A364" t="str">
            <v>axo08328-f_at</v>
          </cell>
          <cell r="B364">
            <v>8.51</v>
          </cell>
          <cell r="C364">
            <v>8.27</v>
          </cell>
          <cell r="D364">
            <v>8.06</v>
          </cell>
          <cell r="E364">
            <v>8.44</v>
          </cell>
          <cell r="F364">
            <v>7.24</v>
          </cell>
          <cell r="G364">
            <v>8.16</v>
          </cell>
          <cell r="H364">
            <v>8.06</v>
          </cell>
          <cell r="I364">
            <v>8.2100000000000009</v>
          </cell>
          <cell r="J364">
            <v>6.52</v>
          </cell>
          <cell r="K364">
            <v>6.67</v>
          </cell>
          <cell r="L364">
            <v>7.37</v>
          </cell>
          <cell r="M364">
            <v>7.25</v>
          </cell>
          <cell r="N364">
            <v>8.56</v>
          </cell>
          <cell r="O364">
            <v>8.2799999999999994</v>
          </cell>
          <cell r="P364">
            <v>9.09</v>
          </cell>
          <cell r="Q364">
            <v>8.5500000000000007</v>
          </cell>
          <cell r="R364">
            <v>8.31</v>
          </cell>
          <cell r="S364">
            <v>7.48</v>
          </cell>
          <cell r="T364">
            <v>7.64</v>
          </cell>
          <cell r="U364">
            <v>8</v>
          </cell>
          <cell r="V364">
            <v>8.2100000000000009</v>
          </cell>
          <cell r="W364">
            <v>15</v>
          </cell>
          <cell r="X364" t="str">
            <v>P2RY4</v>
          </cell>
        </row>
        <row r="365">
          <cell r="A365" t="str">
            <v>axo11697-r_s_at</v>
          </cell>
          <cell r="B365">
            <v>6.05</v>
          </cell>
          <cell r="C365">
            <v>6.56</v>
          </cell>
          <cell r="D365">
            <v>6.71</v>
          </cell>
          <cell r="E365">
            <v>6.66</v>
          </cell>
          <cell r="F365">
            <v>6.41</v>
          </cell>
          <cell r="G365">
            <v>6.98</v>
          </cell>
          <cell r="H365">
            <v>6.8</v>
          </cell>
          <cell r="I365">
            <v>6.96</v>
          </cell>
          <cell r="J365">
            <v>5.66</v>
          </cell>
          <cell r="K365">
            <v>6.15</v>
          </cell>
          <cell r="L365">
            <v>5.58</v>
          </cell>
          <cell r="M365">
            <v>5.8</v>
          </cell>
          <cell r="N365">
            <v>6.83</v>
          </cell>
          <cell r="O365">
            <v>6.83</v>
          </cell>
          <cell r="P365">
            <v>6.49</v>
          </cell>
          <cell r="Q365">
            <v>6.55</v>
          </cell>
          <cell r="R365">
            <v>6.18</v>
          </cell>
          <cell r="S365">
            <v>6.81</v>
          </cell>
          <cell r="T365">
            <v>6.62</v>
          </cell>
          <cell r="U365">
            <v>6.64</v>
          </cell>
          <cell r="V365">
            <v>6.85</v>
          </cell>
          <cell r="W365">
            <v>15</v>
          </cell>
          <cell r="X365" t="str">
            <v>TUBB2C</v>
          </cell>
        </row>
        <row r="366">
          <cell r="A366" t="str">
            <v>axo20902-f_s_at</v>
          </cell>
          <cell r="B366">
            <v>7.84</v>
          </cell>
          <cell r="C366">
            <v>8.0500000000000007</v>
          </cell>
          <cell r="D366">
            <v>8.09</v>
          </cell>
          <cell r="E366">
            <v>8.19</v>
          </cell>
          <cell r="F366">
            <v>8.1300000000000008</v>
          </cell>
          <cell r="G366">
            <v>8.4499999999999993</v>
          </cell>
          <cell r="H366">
            <v>8.33</v>
          </cell>
          <cell r="I366">
            <v>8.27</v>
          </cell>
          <cell r="J366">
            <v>6.88</v>
          </cell>
          <cell r="K366">
            <v>7.84</v>
          </cell>
          <cell r="L366">
            <v>7.1</v>
          </cell>
          <cell r="M366">
            <v>7.27</v>
          </cell>
          <cell r="N366">
            <v>8.11</v>
          </cell>
          <cell r="O366">
            <v>8.4499999999999993</v>
          </cell>
          <cell r="P366">
            <v>8.3699999999999992</v>
          </cell>
          <cell r="Q366">
            <v>7.79</v>
          </cell>
          <cell r="R366">
            <v>7.88</v>
          </cell>
          <cell r="S366">
            <v>8.51</v>
          </cell>
          <cell r="T366">
            <v>8.02</v>
          </cell>
          <cell r="U366">
            <v>8.0399999999999991</v>
          </cell>
          <cell r="V366">
            <v>8.35</v>
          </cell>
          <cell r="W366">
            <v>15</v>
          </cell>
          <cell r="X366" t="str">
            <v>TUBB2C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llresultsclustersrenumbered.tx"/>
    </sheetNames>
    <sheetDataSet>
      <sheetData sheetId="0">
        <row r="2">
          <cell r="A2" t="str">
            <v>axo00121-r_at</v>
          </cell>
          <cell r="B2">
            <v>9.19</v>
          </cell>
          <cell r="C2">
            <v>8.07</v>
          </cell>
          <cell r="D2">
            <v>8.07</v>
          </cell>
          <cell r="E2">
            <v>7.48</v>
          </cell>
          <cell r="F2">
            <v>4.9800000000000004</v>
          </cell>
          <cell r="G2">
            <v>5.53</v>
          </cell>
          <cell r="H2">
            <v>5.46</v>
          </cell>
          <cell r="I2">
            <v>5.87</v>
          </cell>
          <cell r="J2">
            <v>4.96</v>
          </cell>
          <cell r="K2">
            <v>4.6399999999999997</v>
          </cell>
          <cell r="L2">
            <v>5.15</v>
          </cell>
          <cell r="M2">
            <v>5.23</v>
          </cell>
          <cell r="N2">
            <v>6.14</v>
          </cell>
          <cell r="O2">
            <v>5.61</v>
          </cell>
          <cell r="P2">
            <v>5.14</v>
          </cell>
          <cell r="Q2">
            <v>4.66</v>
          </cell>
          <cell r="R2">
            <v>4.95</v>
          </cell>
          <cell r="S2">
            <v>4.8899999999999997</v>
          </cell>
          <cell r="T2">
            <v>4.84</v>
          </cell>
          <cell r="U2">
            <v>4.51</v>
          </cell>
          <cell r="V2">
            <v>4.91</v>
          </cell>
          <cell r="W2">
            <v>1</v>
          </cell>
          <cell r="X2" t="str">
            <v>EMILIN3</v>
          </cell>
        </row>
        <row r="3">
          <cell r="A3" t="str">
            <v>axo00291-r_at</v>
          </cell>
          <cell r="B3">
            <v>6.56</v>
          </cell>
          <cell r="C3">
            <v>5.95</v>
          </cell>
          <cell r="D3">
            <v>5.56</v>
          </cell>
          <cell r="E3">
            <v>5.53</v>
          </cell>
          <cell r="F3">
            <v>5.49</v>
          </cell>
          <cell r="G3">
            <v>5.7</v>
          </cell>
          <cell r="H3">
            <v>5.74</v>
          </cell>
          <cell r="I3">
            <v>5.75</v>
          </cell>
          <cell r="J3">
            <v>4.9400000000000004</v>
          </cell>
          <cell r="K3">
            <v>4.84</v>
          </cell>
          <cell r="L3">
            <v>5.03</v>
          </cell>
          <cell r="M3">
            <v>4.82</v>
          </cell>
          <cell r="N3">
            <v>5.28</v>
          </cell>
          <cell r="O3">
            <v>5.04</v>
          </cell>
          <cell r="P3">
            <v>4.75</v>
          </cell>
          <cell r="Q3">
            <v>4.68</v>
          </cell>
          <cell r="R3">
            <v>4.67</v>
          </cell>
          <cell r="S3">
            <v>5.09</v>
          </cell>
          <cell r="T3">
            <v>4.8099999999999996</v>
          </cell>
          <cell r="U3">
            <v>4.5</v>
          </cell>
          <cell r="V3">
            <v>5.0999999999999996</v>
          </cell>
          <cell r="W3">
            <v>1</v>
          </cell>
          <cell r="X3" t="str">
            <v>OLFM2</v>
          </cell>
        </row>
        <row r="4">
          <cell r="A4" t="str">
            <v>axo00330-f_at</v>
          </cell>
          <cell r="B4">
            <v>7.23</v>
          </cell>
          <cell r="C4">
            <v>7.03</v>
          </cell>
          <cell r="D4">
            <v>7.09</v>
          </cell>
          <cell r="E4">
            <v>6.95</v>
          </cell>
          <cell r="F4">
            <v>6.67</v>
          </cell>
          <cell r="G4">
            <v>6.69</v>
          </cell>
          <cell r="H4">
            <v>6.63</v>
          </cell>
          <cell r="I4">
            <v>6.48</v>
          </cell>
          <cell r="J4">
            <v>6.59</v>
          </cell>
          <cell r="K4">
            <v>6.9</v>
          </cell>
          <cell r="L4">
            <v>6.69</v>
          </cell>
          <cell r="M4">
            <v>6.7</v>
          </cell>
          <cell r="N4">
            <v>7.01</v>
          </cell>
          <cell r="O4">
            <v>7.07</v>
          </cell>
          <cell r="P4">
            <v>7.06</v>
          </cell>
          <cell r="Q4">
            <v>6.54</v>
          </cell>
          <cell r="R4">
            <v>6.22</v>
          </cell>
          <cell r="S4">
            <v>6.74</v>
          </cell>
          <cell r="T4">
            <v>6.54</v>
          </cell>
          <cell r="U4">
            <v>6.4</v>
          </cell>
          <cell r="V4">
            <v>6.67</v>
          </cell>
          <cell r="W4">
            <v>1</v>
          </cell>
          <cell r="X4" t="str">
            <v>CDKN2C</v>
          </cell>
        </row>
        <row r="5">
          <cell r="A5" t="str">
            <v>axo00681-f_at</v>
          </cell>
          <cell r="B5">
            <v>12.33</v>
          </cell>
          <cell r="C5">
            <v>12.36</v>
          </cell>
          <cell r="D5">
            <v>12.56</v>
          </cell>
          <cell r="E5">
            <v>12.33</v>
          </cell>
          <cell r="F5">
            <v>12.14</v>
          </cell>
          <cell r="G5">
            <v>12.11</v>
          </cell>
          <cell r="H5">
            <v>12.3</v>
          </cell>
          <cell r="I5">
            <v>11.91</v>
          </cell>
          <cell r="J5">
            <v>11.69</v>
          </cell>
          <cell r="K5">
            <v>12.08</v>
          </cell>
          <cell r="L5">
            <v>11.95</v>
          </cell>
          <cell r="M5">
            <v>11.83</v>
          </cell>
          <cell r="N5">
            <v>12.14</v>
          </cell>
          <cell r="O5">
            <v>12.15</v>
          </cell>
          <cell r="P5">
            <v>12.03</v>
          </cell>
          <cell r="Q5">
            <v>11.94</v>
          </cell>
          <cell r="R5">
            <v>11.92</v>
          </cell>
          <cell r="S5">
            <v>11.99</v>
          </cell>
          <cell r="T5">
            <v>11.81</v>
          </cell>
          <cell r="U5">
            <v>11.97</v>
          </cell>
          <cell r="V5">
            <v>12.13</v>
          </cell>
          <cell r="W5">
            <v>1</v>
          </cell>
          <cell r="X5" t="str">
            <v>MYEOV2</v>
          </cell>
        </row>
        <row r="6">
          <cell r="A6" t="str">
            <v>axo01256-r_at</v>
          </cell>
          <cell r="B6">
            <v>9.2100000000000009</v>
          </cell>
          <cell r="C6">
            <v>8.24</v>
          </cell>
          <cell r="D6">
            <v>7.43</v>
          </cell>
          <cell r="E6">
            <v>7.16</v>
          </cell>
          <cell r="F6">
            <v>4.8600000000000003</v>
          </cell>
          <cell r="G6">
            <v>5.82</v>
          </cell>
          <cell r="H6">
            <v>5.59</v>
          </cell>
          <cell r="I6">
            <v>5.79</v>
          </cell>
          <cell r="J6">
            <v>4.93</v>
          </cell>
          <cell r="K6">
            <v>5.0199999999999996</v>
          </cell>
          <cell r="L6">
            <v>4.96</v>
          </cell>
          <cell r="M6">
            <v>5.63</v>
          </cell>
          <cell r="N6">
            <v>5.77</v>
          </cell>
          <cell r="O6">
            <v>5.27</v>
          </cell>
          <cell r="P6">
            <v>5.49</v>
          </cell>
          <cell r="Q6">
            <v>4.84</v>
          </cell>
          <cell r="R6">
            <v>4.79</v>
          </cell>
          <cell r="S6">
            <v>5.18</v>
          </cell>
          <cell r="T6">
            <v>4.87</v>
          </cell>
          <cell r="U6">
            <v>5.28</v>
          </cell>
          <cell r="V6">
            <v>6.07</v>
          </cell>
          <cell r="W6">
            <v>1</v>
          </cell>
          <cell r="X6" t="str">
            <v>OSR1</v>
          </cell>
        </row>
        <row r="7">
          <cell r="A7" t="str">
            <v>axo01381-f_at</v>
          </cell>
          <cell r="B7">
            <v>13.89</v>
          </cell>
          <cell r="C7">
            <v>10.16</v>
          </cell>
          <cell r="D7">
            <v>10.19</v>
          </cell>
          <cell r="E7">
            <v>10.050000000000001</v>
          </cell>
          <cell r="F7">
            <v>7.88</v>
          </cell>
          <cell r="G7">
            <v>7.47</v>
          </cell>
          <cell r="H7">
            <v>7.71</v>
          </cell>
          <cell r="I7">
            <v>7.73</v>
          </cell>
          <cell r="J7">
            <v>7.88</v>
          </cell>
          <cell r="K7">
            <v>7.44</v>
          </cell>
          <cell r="L7">
            <v>8.4</v>
          </cell>
          <cell r="M7">
            <v>8.44</v>
          </cell>
          <cell r="N7">
            <v>7.77</v>
          </cell>
          <cell r="O7">
            <v>8.51</v>
          </cell>
          <cell r="P7">
            <v>8.98</v>
          </cell>
          <cell r="Q7">
            <v>7.67</v>
          </cell>
          <cell r="R7">
            <v>7.85</v>
          </cell>
          <cell r="S7">
            <v>7</v>
          </cell>
          <cell r="T7">
            <v>6.98</v>
          </cell>
          <cell r="U7">
            <v>7.96</v>
          </cell>
          <cell r="V7">
            <v>6.69</v>
          </cell>
          <cell r="W7">
            <v>1</v>
          </cell>
          <cell r="X7" t="str">
            <v>OTOS</v>
          </cell>
        </row>
        <row r="8">
          <cell r="A8" t="str">
            <v>axo01515-f_at</v>
          </cell>
          <cell r="B8">
            <v>4.95</v>
          </cell>
          <cell r="C8">
            <v>4.42</v>
          </cell>
          <cell r="D8">
            <v>4.7</v>
          </cell>
          <cell r="E8">
            <v>4.07</v>
          </cell>
          <cell r="F8">
            <v>3.69</v>
          </cell>
          <cell r="G8">
            <v>3.99</v>
          </cell>
          <cell r="H8">
            <v>4.1100000000000003</v>
          </cell>
          <cell r="I8">
            <v>4.0999999999999996</v>
          </cell>
          <cell r="J8">
            <v>3.78</v>
          </cell>
          <cell r="K8">
            <v>3.48</v>
          </cell>
          <cell r="L8">
            <v>4.24</v>
          </cell>
          <cell r="M8">
            <v>4.03</v>
          </cell>
          <cell r="N8">
            <v>3.81</v>
          </cell>
          <cell r="O8">
            <v>3.81</v>
          </cell>
          <cell r="P8">
            <v>3.87</v>
          </cell>
          <cell r="Q8">
            <v>3.42</v>
          </cell>
          <cell r="R8">
            <v>3.52</v>
          </cell>
          <cell r="S8">
            <v>3.56</v>
          </cell>
          <cell r="T8">
            <v>3.35</v>
          </cell>
          <cell r="U8">
            <v>3.61</v>
          </cell>
          <cell r="V8">
            <v>3.59</v>
          </cell>
          <cell r="W8">
            <v>1</v>
          </cell>
          <cell r="X8" t="str">
            <v>FGFBP3</v>
          </cell>
        </row>
        <row r="9">
          <cell r="A9" t="str">
            <v>axo01557-r_at</v>
          </cell>
          <cell r="B9">
            <v>9.44</v>
          </cell>
          <cell r="C9">
            <v>9.49</v>
          </cell>
          <cell r="D9">
            <v>9.08</v>
          </cell>
          <cell r="E9">
            <v>9.4499999999999993</v>
          </cell>
          <cell r="F9">
            <v>8.5500000000000007</v>
          </cell>
          <cell r="G9">
            <v>9.0299999999999994</v>
          </cell>
          <cell r="H9">
            <v>8.73</v>
          </cell>
          <cell r="I9">
            <v>8.74</v>
          </cell>
          <cell r="J9">
            <v>8.6300000000000008</v>
          </cell>
          <cell r="K9">
            <v>8.58</v>
          </cell>
          <cell r="L9">
            <v>8.89</v>
          </cell>
          <cell r="M9">
            <v>9.08</v>
          </cell>
          <cell r="N9">
            <v>8.91</v>
          </cell>
          <cell r="O9">
            <v>8.68</v>
          </cell>
          <cell r="P9">
            <v>8.6300000000000008</v>
          </cell>
          <cell r="Q9">
            <v>8.52</v>
          </cell>
          <cell r="R9">
            <v>8.57</v>
          </cell>
          <cell r="S9">
            <v>8.48</v>
          </cell>
          <cell r="T9">
            <v>8.6199999999999992</v>
          </cell>
          <cell r="U9">
            <v>8.75</v>
          </cell>
          <cell r="V9">
            <v>8.5399999999999991</v>
          </cell>
          <cell r="W9">
            <v>1</v>
          </cell>
          <cell r="X9" t="str">
            <v>SCFD2</v>
          </cell>
        </row>
        <row r="10">
          <cell r="A10" t="str">
            <v>axo01840-f_at</v>
          </cell>
          <cell r="B10">
            <v>8.08</v>
          </cell>
          <cell r="C10">
            <v>8.1300000000000008</v>
          </cell>
          <cell r="D10">
            <v>7.74</v>
          </cell>
          <cell r="E10">
            <v>7.92</v>
          </cell>
          <cell r="F10">
            <v>6.82</v>
          </cell>
          <cell r="G10">
            <v>7.26</v>
          </cell>
          <cell r="H10">
            <v>7.54</v>
          </cell>
          <cell r="I10">
            <v>7.63</v>
          </cell>
          <cell r="J10">
            <v>6.52</v>
          </cell>
          <cell r="K10">
            <v>6.29</v>
          </cell>
          <cell r="L10">
            <v>7.43</v>
          </cell>
          <cell r="M10">
            <v>7.23</v>
          </cell>
          <cell r="N10">
            <v>7.65</v>
          </cell>
          <cell r="O10">
            <v>6.65</v>
          </cell>
          <cell r="P10">
            <v>6.89</v>
          </cell>
          <cell r="Q10">
            <v>6.25</v>
          </cell>
          <cell r="R10">
            <v>6.4</v>
          </cell>
          <cell r="S10">
            <v>6.29</v>
          </cell>
          <cell r="T10">
            <v>6.77</v>
          </cell>
          <cell r="U10">
            <v>6.32</v>
          </cell>
          <cell r="V10">
            <v>6.76</v>
          </cell>
          <cell r="W10">
            <v>1</v>
          </cell>
          <cell r="X10" t="str">
            <v>LRIG3</v>
          </cell>
        </row>
        <row r="11">
          <cell r="A11" t="str">
            <v>axo02691-f_at</v>
          </cell>
          <cell r="B11">
            <v>7.14</v>
          </cell>
          <cell r="C11">
            <v>6.6</v>
          </cell>
          <cell r="D11">
            <v>6.21</v>
          </cell>
          <cell r="E11">
            <v>6.26</v>
          </cell>
          <cell r="F11">
            <v>5.21</v>
          </cell>
          <cell r="G11">
            <v>4.76</v>
          </cell>
          <cell r="H11">
            <v>4.91</v>
          </cell>
          <cell r="I11">
            <v>5.04</v>
          </cell>
          <cell r="J11">
            <v>5.52</v>
          </cell>
          <cell r="K11">
            <v>5.36</v>
          </cell>
          <cell r="L11">
            <v>5.84</v>
          </cell>
          <cell r="M11">
            <v>5.94</v>
          </cell>
          <cell r="N11">
            <v>5.4</v>
          </cell>
          <cell r="O11">
            <v>5.32</v>
          </cell>
          <cell r="P11">
            <v>5.65</v>
          </cell>
          <cell r="Q11">
            <v>4.74</v>
          </cell>
          <cell r="R11">
            <v>4.9400000000000004</v>
          </cell>
          <cell r="S11">
            <v>4.54</v>
          </cell>
          <cell r="T11">
            <v>4.67</v>
          </cell>
          <cell r="U11">
            <v>4.71</v>
          </cell>
          <cell r="V11">
            <v>4.2699999999999996</v>
          </cell>
          <cell r="W11">
            <v>1</v>
          </cell>
          <cell r="X11" t="str">
            <v>EPHA5</v>
          </cell>
        </row>
        <row r="12">
          <cell r="A12" t="str">
            <v>axo02696-f_at</v>
          </cell>
          <cell r="B12">
            <v>5.8</v>
          </cell>
          <cell r="C12">
            <v>6.45</v>
          </cell>
          <cell r="D12">
            <v>5.73</v>
          </cell>
          <cell r="E12">
            <v>6.03</v>
          </cell>
          <cell r="F12">
            <v>5.34</v>
          </cell>
          <cell r="G12">
            <v>5.18</v>
          </cell>
          <cell r="H12">
            <v>4.95</v>
          </cell>
          <cell r="I12">
            <v>5.37</v>
          </cell>
          <cell r="J12">
            <v>5.21</v>
          </cell>
          <cell r="K12">
            <v>5.25</v>
          </cell>
          <cell r="L12">
            <v>5.29</v>
          </cell>
          <cell r="M12">
            <v>5.3</v>
          </cell>
          <cell r="N12">
            <v>5.33</v>
          </cell>
          <cell r="O12">
            <v>5.21</v>
          </cell>
          <cell r="P12">
            <v>4.8</v>
          </cell>
          <cell r="Q12">
            <v>4.79</v>
          </cell>
          <cell r="R12">
            <v>4.7699999999999996</v>
          </cell>
          <cell r="S12">
            <v>4.8</v>
          </cell>
          <cell r="T12">
            <v>5.29</v>
          </cell>
          <cell r="U12">
            <v>4.93</v>
          </cell>
          <cell r="V12">
            <v>5.15</v>
          </cell>
          <cell r="W12">
            <v>1</v>
          </cell>
          <cell r="X12" t="str">
            <v>C1QTNF6</v>
          </cell>
        </row>
        <row r="13">
          <cell r="A13" t="str">
            <v>axo03135-r_at</v>
          </cell>
          <cell r="B13">
            <v>9.15</v>
          </cell>
          <cell r="C13">
            <v>8.44</v>
          </cell>
          <cell r="D13">
            <v>8.09</v>
          </cell>
          <cell r="E13">
            <v>8.5</v>
          </cell>
          <cell r="F13">
            <v>6.28</v>
          </cell>
          <cell r="G13">
            <v>6.48</v>
          </cell>
          <cell r="H13">
            <v>6.02</v>
          </cell>
          <cell r="I13">
            <v>6.36</v>
          </cell>
          <cell r="J13">
            <v>6.46</v>
          </cell>
          <cell r="K13">
            <v>7.19</v>
          </cell>
          <cell r="L13">
            <v>7.38</v>
          </cell>
          <cell r="M13">
            <v>6.57</v>
          </cell>
          <cell r="N13">
            <v>6.96</v>
          </cell>
          <cell r="O13">
            <v>7.1</v>
          </cell>
          <cell r="P13">
            <v>6.24</v>
          </cell>
          <cell r="Q13">
            <v>5.53</v>
          </cell>
          <cell r="R13">
            <v>5.47</v>
          </cell>
          <cell r="S13">
            <v>6.24</v>
          </cell>
          <cell r="T13">
            <v>5.71</v>
          </cell>
          <cell r="U13">
            <v>6.17</v>
          </cell>
          <cell r="V13">
            <v>6.14</v>
          </cell>
          <cell r="W13">
            <v>1</v>
          </cell>
          <cell r="X13" t="str">
            <v>C1QTNF1</v>
          </cell>
        </row>
        <row r="14">
          <cell r="A14" t="str">
            <v>axo04277-f_at</v>
          </cell>
          <cell r="B14">
            <v>7.74</v>
          </cell>
          <cell r="C14">
            <v>7.09</v>
          </cell>
          <cell r="D14">
            <v>6.91</v>
          </cell>
          <cell r="E14">
            <v>7</v>
          </cell>
          <cell r="F14">
            <v>5.6</v>
          </cell>
          <cell r="G14">
            <v>5.9</v>
          </cell>
          <cell r="H14">
            <v>6.16</v>
          </cell>
          <cell r="I14">
            <v>6.18</v>
          </cell>
          <cell r="J14">
            <v>6.63</v>
          </cell>
          <cell r="K14">
            <v>5.83</v>
          </cell>
          <cell r="L14">
            <v>6.27</v>
          </cell>
          <cell r="M14">
            <v>6.27</v>
          </cell>
          <cell r="N14">
            <v>6.3</v>
          </cell>
          <cell r="O14">
            <v>6.13</v>
          </cell>
          <cell r="P14">
            <v>5.59</v>
          </cell>
          <cell r="Q14">
            <v>5.36</v>
          </cell>
          <cell r="R14">
            <v>5.05</v>
          </cell>
          <cell r="S14">
            <v>6.21</v>
          </cell>
          <cell r="T14">
            <v>5.87</v>
          </cell>
          <cell r="U14">
            <v>5.76</v>
          </cell>
          <cell r="V14">
            <v>5.69</v>
          </cell>
          <cell r="W14">
            <v>1</v>
          </cell>
          <cell r="X14" t="str">
            <v>PTPRD</v>
          </cell>
        </row>
        <row r="15">
          <cell r="A15" t="str">
            <v>axo04367-f_at</v>
          </cell>
          <cell r="B15">
            <v>5.69</v>
          </cell>
          <cell r="C15">
            <v>5.98</v>
          </cell>
          <cell r="D15">
            <v>6</v>
          </cell>
          <cell r="E15">
            <v>5.91</v>
          </cell>
          <cell r="F15">
            <v>5.44</v>
          </cell>
          <cell r="G15">
            <v>5.46</v>
          </cell>
          <cell r="H15">
            <v>5.84</v>
          </cell>
          <cell r="I15">
            <v>5.29</v>
          </cell>
          <cell r="J15">
            <v>4.42</v>
          </cell>
          <cell r="K15">
            <v>5.16</v>
          </cell>
          <cell r="L15">
            <v>4.8</v>
          </cell>
          <cell r="M15">
            <v>4.7</v>
          </cell>
          <cell r="N15">
            <v>5.27</v>
          </cell>
          <cell r="O15">
            <v>5.53</v>
          </cell>
          <cell r="P15">
            <v>5.13</v>
          </cell>
          <cell r="Q15">
            <v>4.83</v>
          </cell>
          <cell r="R15">
            <v>5.37</v>
          </cell>
          <cell r="S15">
            <v>5.67</v>
          </cell>
          <cell r="T15">
            <v>5.32</v>
          </cell>
          <cell r="U15">
            <v>5.31</v>
          </cell>
          <cell r="V15">
            <v>5.0599999999999996</v>
          </cell>
          <cell r="W15">
            <v>1</v>
          </cell>
          <cell r="X15" t="str">
            <v>CAPSL</v>
          </cell>
        </row>
        <row r="16">
          <cell r="A16" t="str">
            <v>axo04465-r_at</v>
          </cell>
          <cell r="B16">
            <v>7.47</v>
          </cell>
          <cell r="C16">
            <v>7.34</v>
          </cell>
          <cell r="D16">
            <v>7.41</v>
          </cell>
          <cell r="E16">
            <v>7.42</v>
          </cell>
          <cell r="F16">
            <v>7.01</v>
          </cell>
          <cell r="G16">
            <v>6.86</v>
          </cell>
          <cell r="H16">
            <v>7.09</v>
          </cell>
          <cell r="I16">
            <v>7.04</v>
          </cell>
          <cell r="J16">
            <v>7.2</v>
          </cell>
          <cell r="K16">
            <v>7.27</v>
          </cell>
          <cell r="L16">
            <v>7.12</v>
          </cell>
          <cell r="M16">
            <v>7.29</v>
          </cell>
          <cell r="N16">
            <v>6.99</v>
          </cell>
          <cell r="O16">
            <v>7.07</v>
          </cell>
          <cell r="P16">
            <v>6.78</v>
          </cell>
          <cell r="Q16">
            <v>6.7</v>
          </cell>
          <cell r="R16">
            <v>6.88</v>
          </cell>
          <cell r="S16">
            <v>6.91</v>
          </cell>
          <cell r="T16">
            <v>6.6</v>
          </cell>
          <cell r="U16">
            <v>7.04</v>
          </cell>
          <cell r="V16">
            <v>6.63</v>
          </cell>
          <cell r="W16">
            <v>1</v>
          </cell>
          <cell r="X16" t="str">
            <v>SKAP1</v>
          </cell>
        </row>
        <row r="17">
          <cell r="A17" t="str">
            <v>axo04894-r_at</v>
          </cell>
          <cell r="B17">
            <v>5.63</v>
          </cell>
          <cell r="C17">
            <v>5.42</v>
          </cell>
          <cell r="D17">
            <v>5.33</v>
          </cell>
          <cell r="E17">
            <v>5.51</v>
          </cell>
          <cell r="F17">
            <v>5.01</v>
          </cell>
          <cell r="G17">
            <v>4.84</v>
          </cell>
          <cell r="H17">
            <v>4.9800000000000004</v>
          </cell>
          <cell r="I17">
            <v>4.78</v>
          </cell>
          <cell r="J17">
            <v>5.18</v>
          </cell>
          <cell r="K17">
            <v>4.72</v>
          </cell>
          <cell r="L17">
            <v>4.83</v>
          </cell>
          <cell r="M17">
            <v>5.05</v>
          </cell>
          <cell r="N17">
            <v>4.95</v>
          </cell>
          <cell r="O17">
            <v>4.9800000000000004</v>
          </cell>
          <cell r="P17">
            <v>4.66</v>
          </cell>
          <cell r="Q17">
            <v>4.3899999999999997</v>
          </cell>
          <cell r="R17">
            <v>4.53</v>
          </cell>
          <cell r="S17">
            <v>4.59</v>
          </cell>
          <cell r="T17">
            <v>4.3600000000000003</v>
          </cell>
          <cell r="U17">
            <v>4.5999999999999996</v>
          </cell>
          <cell r="V17">
            <v>4.5599999999999996</v>
          </cell>
          <cell r="W17">
            <v>1</v>
          </cell>
          <cell r="X17" t="str">
            <v>ACCN1</v>
          </cell>
        </row>
        <row r="18">
          <cell r="A18" t="str">
            <v>axo04911-r_at</v>
          </cell>
          <cell r="B18">
            <v>7.27</v>
          </cell>
          <cell r="C18">
            <v>6.5</v>
          </cell>
          <cell r="D18">
            <v>6.76</v>
          </cell>
          <cell r="E18">
            <v>6.56</v>
          </cell>
          <cell r="F18">
            <v>6.01</v>
          </cell>
          <cell r="G18">
            <v>5.79</v>
          </cell>
          <cell r="H18">
            <v>5.53</v>
          </cell>
          <cell r="I18">
            <v>5.75</v>
          </cell>
          <cell r="J18">
            <v>5.62</v>
          </cell>
          <cell r="K18">
            <v>5.3</v>
          </cell>
          <cell r="L18">
            <v>6.23</v>
          </cell>
          <cell r="M18">
            <v>5.86</v>
          </cell>
          <cell r="N18">
            <v>5.57</v>
          </cell>
          <cell r="O18">
            <v>5.05</v>
          </cell>
          <cell r="P18">
            <v>5.07</v>
          </cell>
          <cell r="Q18">
            <v>4.63</v>
          </cell>
          <cell r="R18">
            <v>4.9800000000000004</v>
          </cell>
          <cell r="S18">
            <v>4.97</v>
          </cell>
          <cell r="T18">
            <v>4.8600000000000003</v>
          </cell>
          <cell r="U18">
            <v>5.04</v>
          </cell>
          <cell r="V18">
            <v>5.05</v>
          </cell>
          <cell r="W18">
            <v>1</v>
          </cell>
          <cell r="X18" t="str">
            <v>TMEM22</v>
          </cell>
        </row>
        <row r="19">
          <cell r="A19" t="str">
            <v>axo05140-r_at</v>
          </cell>
          <cell r="B19">
            <v>8.43</v>
          </cell>
          <cell r="C19">
            <v>8.42</v>
          </cell>
          <cell r="D19">
            <v>7.06</v>
          </cell>
          <cell r="E19">
            <v>7.38</v>
          </cell>
          <cell r="F19">
            <v>4.6900000000000004</v>
          </cell>
          <cell r="G19">
            <v>5.23</v>
          </cell>
          <cell r="H19">
            <v>4.79</v>
          </cell>
          <cell r="I19">
            <v>4.95</v>
          </cell>
          <cell r="J19">
            <v>5.89</v>
          </cell>
          <cell r="K19">
            <v>4.96</v>
          </cell>
          <cell r="L19">
            <v>4.9800000000000004</v>
          </cell>
          <cell r="M19">
            <v>5.27</v>
          </cell>
          <cell r="N19">
            <v>5.54</v>
          </cell>
          <cell r="O19">
            <v>5.0199999999999996</v>
          </cell>
          <cell r="P19">
            <v>4.43</v>
          </cell>
          <cell r="Q19">
            <v>4.09</v>
          </cell>
          <cell r="R19">
            <v>4.3</v>
          </cell>
          <cell r="S19">
            <v>4.87</v>
          </cell>
          <cell r="T19">
            <v>4.76</v>
          </cell>
          <cell r="U19">
            <v>4.5599999999999996</v>
          </cell>
          <cell r="V19">
            <v>4.33</v>
          </cell>
          <cell r="W19">
            <v>1</v>
          </cell>
          <cell r="X19" t="str">
            <v>RPE65</v>
          </cell>
        </row>
        <row r="20">
          <cell r="A20" t="str">
            <v>axo05141-f_at</v>
          </cell>
          <cell r="B20">
            <v>10.75</v>
          </cell>
          <cell r="C20">
            <v>10.42</v>
          </cell>
          <cell r="D20">
            <v>8.81</v>
          </cell>
          <cell r="E20">
            <v>9.2100000000000009</v>
          </cell>
          <cell r="F20">
            <v>5.79</v>
          </cell>
          <cell r="G20">
            <v>6.98</v>
          </cell>
          <cell r="H20">
            <v>6.14</v>
          </cell>
          <cell r="I20">
            <v>6.1</v>
          </cell>
          <cell r="J20">
            <v>7.83</v>
          </cell>
          <cell r="K20">
            <v>7.21</v>
          </cell>
          <cell r="L20">
            <v>6.78</v>
          </cell>
          <cell r="M20">
            <v>6.89</v>
          </cell>
          <cell r="N20">
            <v>7.45</v>
          </cell>
          <cell r="O20">
            <v>7.06</v>
          </cell>
          <cell r="P20">
            <v>5.72</v>
          </cell>
          <cell r="Q20">
            <v>4.79</v>
          </cell>
          <cell r="R20">
            <v>5.0599999999999996</v>
          </cell>
          <cell r="S20">
            <v>6.38</v>
          </cell>
          <cell r="T20">
            <v>6.22</v>
          </cell>
          <cell r="U20">
            <v>5.82</v>
          </cell>
          <cell r="V20">
            <v>5.14</v>
          </cell>
          <cell r="W20">
            <v>1</v>
          </cell>
          <cell r="X20" t="str">
            <v>RPE65</v>
          </cell>
        </row>
        <row r="21">
          <cell r="A21" t="str">
            <v>axo05464-r_at</v>
          </cell>
          <cell r="B21">
            <v>11.95</v>
          </cell>
          <cell r="C21">
            <v>11.99</v>
          </cell>
          <cell r="D21">
            <v>11.9</v>
          </cell>
          <cell r="E21">
            <v>11.88</v>
          </cell>
          <cell r="F21">
            <v>11.77</v>
          </cell>
          <cell r="G21">
            <v>11.8</v>
          </cell>
          <cell r="H21">
            <v>11.81</v>
          </cell>
          <cell r="I21">
            <v>11.53</v>
          </cell>
          <cell r="J21">
            <v>11.38</v>
          </cell>
          <cell r="K21">
            <v>11.63</v>
          </cell>
          <cell r="L21">
            <v>11.53</v>
          </cell>
          <cell r="M21">
            <v>11.45</v>
          </cell>
          <cell r="N21">
            <v>11.66</v>
          </cell>
          <cell r="O21">
            <v>11.67</v>
          </cell>
          <cell r="P21">
            <v>11.76</v>
          </cell>
          <cell r="Q21">
            <v>11.66</v>
          </cell>
          <cell r="R21">
            <v>11.63</v>
          </cell>
          <cell r="S21">
            <v>11.67</v>
          </cell>
          <cell r="T21">
            <v>11.41</v>
          </cell>
          <cell r="U21">
            <v>11.5</v>
          </cell>
          <cell r="V21">
            <v>11.46</v>
          </cell>
          <cell r="W21">
            <v>1</v>
          </cell>
          <cell r="X21" t="str">
            <v>PARK7</v>
          </cell>
        </row>
        <row r="22">
          <cell r="A22" t="str">
            <v>axo06511-f_at</v>
          </cell>
          <cell r="B22">
            <v>6.05</v>
          </cell>
          <cell r="C22">
            <v>5.37</v>
          </cell>
          <cell r="D22">
            <v>5.82</v>
          </cell>
          <cell r="E22">
            <v>5.75</v>
          </cell>
          <cell r="F22">
            <v>4.0199999999999996</v>
          </cell>
          <cell r="G22">
            <v>4.7300000000000004</v>
          </cell>
          <cell r="H22">
            <v>4.46</v>
          </cell>
          <cell r="I22">
            <v>4.3600000000000003</v>
          </cell>
          <cell r="J22">
            <v>5.01</v>
          </cell>
          <cell r="K22">
            <v>4.5999999999999996</v>
          </cell>
          <cell r="L22">
            <v>5.27</v>
          </cell>
          <cell r="M22">
            <v>4.82</v>
          </cell>
          <cell r="N22">
            <v>5.37</v>
          </cell>
          <cell r="O22">
            <v>5.07</v>
          </cell>
          <cell r="P22">
            <v>4.4400000000000004</v>
          </cell>
          <cell r="Q22">
            <v>3.84</v>
          </cell>
          <cell r="R22">
            <v>3.9</v>
          </cell>
          <cell r="S22">
            <v>4.29</v>
          </cell>
          <cell r="T22">
            <v>4.13</v>
          </cell>
          <cell r="U22">
            <v>5.0199999999999996</v>
          </cell>
          <cell r="V22">
            <v>4.67</v>
          </cell>
          <cell r="W22">
            <v>1</v>
          </cell>
          <cell r="X22" t="str">
            <v>PCDH15</v>
          </cell>
        </row>
        <row r="23">
          <cell r="A23" t="str">
            <v>axo06557-f_at</v>
          </cell>
          <cell r="B23">
            <v>10.029999999999999</v>
          </cell>
          <cell r="C23">
            <v>9.6199999999999992</v>
          </cell>
          <cell r="D23">
            <v>9.41</v>
          </cell>
          <cell r="E23">
            <v>9.5</v>
          </cell>
          <cell r="F23">
            <v>7.4</v>
          </cell>
          <cell r="G23">
            <v>7.76</v>
          </cell>
          <cell r="H23">
            <v>7.39</v>
          </cell>
          <cell r="I23">
            <v>7.06</v>
          </cell>
          <cell r="J23">
            <v>7.1</v>
          </cell>
          <cell r="K23">
            <v>6.95</v>
          </cell>
          <cell r="L23">
            <v>8.84</v>
          </cell>
          <cell r="M23">
            <v>7.78</v>
          </cell>
          <cell r="N23">
            <v>7.56</v>
          </cell>
          <cell r="O23">
            <v>8.25</v>
          </cell>
          <cell r="P23">
            <v>7.84</v>
          </cell>
          <cell r="Q23">
            <v>5.67</v>
          </cell>
          <cell r="R23">
            <v>6.04</v>
          </cell>
          <cell r="S23">
            <v>6.5</v>
          </cell>
          <cell r="T23">
            <v>5.92</v>
          </cell>
          <cell r="U23">
            <v>6.81</v>
          </cell>
          <cell r="V23">
            <v>6.65</v>
          </cell>
          <cell r="W23">
            <v>1</v>
          </cell>
          <cell r="X23" t="str">
            <v>GAS2</v>
          </cell>
        </row>
        <row r="24">
          <cell r="A24" t="str">
            <v>axo07097-r_at</v>
          </cell>
          <cell r="B24">
            <v>7.85</v>
          </cell>
          <cell r="C24">
            <v>6.79</v>
          </cell>
          <cell r="D24">
            <v>6.78</v>
          </cell>
          <cell r="E24">
            <v>6.2</v>
          </cell>
          <cell r="F24">
            <v>4.78</v>
          </cell>
          <cell r="G24">
            <v>4.3499999999999996</v>
          </cell>
          <cell r="H24">
            <v>4.5199999999999996</v>
          </cell>
          <cell r="I24">
            <v>4.49</v>
          </cell>
          <cell r="J24">
            <v>4.67</v>
          </cell>
          <cell r="K24">
            <v>4.1100000000000003</v>
          </cell>
          <cell r="L24">
            <v>5.32</v>
          </cell>
          <cell r="M24">
            <v>4.82</v>
          </cell>
          <cell r="N24">
            <v>4.3</v>
          </cell>
          <cell r="O24">
            <v>5.21</v>
          </cell>
          <cell r="P24">
            <v>4.42</v>
          </cell>
          <cell r="Q24">
            <v>4.22</v>
          </cell>
          <cell r="R24">
            <v>4.18</v>
          </cell>
          <cell r="S24">
            <v>4.3099999999999996</v>
          </cell>
          <cell r="T24">
            <v>4.4400000000000004</v>
          </cell>
          <cell r="U24">
            <v>4.34</v>
          </cell>
          <cell r="V24">
            <v>4.7</v>
          </cell>
          <cell r="W24">
            <v>1</v>
          </cell>
          <cell r="X24" t="str">
            <v>GDF5</v>
          </cell>
        </row>
        <row r="25">
          <cell r="A25" t="str">
            <v>axo07274-f_at</v>
          </cell>
          <cell r="B25">
            <v>6.37</v>
          </cell>
          <cell r="C25">
            <v>6.06</v>
          </cell>
          <cell r="D25">
            <v>6.42</v>
          </cell>
          <cell r="E25">
            <v>5.89</v>
          </cell>
          <cell r="F25">
            <v>4.8899999999999997</v>
          </cell>
          <cell r="G25">
            <v>5.34</v>
          </cell>
          <cell r="H25">
            <v>5.18</v>
          </cell>
          <cell r="I25">
            <v>4.3600000000000003</v>
          </cell>
          <cell r="J25">
            <v>5.58</v>
          </cell>
          <cell r="K25">
            <v>5.05</v>
          </cell>
          <cell r="L25">
            <v>5.86</v>
          </cell>
          <cell r="M25">
            <v>5.36</v>
          </cell>
          <cell r="N25">
            <v>6.16</v>
          </cell>
          <cell r="O25">
            <v>6.12</v>
          </cell>
          <cell r="P25">
            <v>6.6</v>
          </cell>
          <cell r="Q25">
            <v>4.87</v>
          </cell>
          <cell r="R25">
            <v>4.4000000000000004</v>
          </cell>
          <cell r="S25">
            <v>5.35</v>
          </cell>
          <cell r="T25">
            <v>5.32</v>
          </cell>
          <cell r="U25">
            <v>5.79</v>
          </cell>
          <cell r="V25">
            <v>5.18</v>
          </cell>
          <cell r="W25">
            <v>1</v>
          </cell>
          <cell r="X25" t="str">
            <v>FABP7</v>
          </cell>
        </row>
        <row r="26">
          <cell r="A26" t="str">
            <v>axo07288-f_at</v>
          </cell>
          <cell r="B26">
            <v>10.7</v>
          </cell>
          <cell r="C26">
            <v>9.49</v>
          </cell>
          <cell r="D26">
            <v>9.32</v>
          </cell>
          <cell r="E26">
            <v>9.4499999999999993</v>
          </cell>
          <cell r="F26">
            <v>5.83</v>
          </cell>
          <cell r="G26">
            <v>6.75</v>
          </cell>
          <cell r="H26">
            <v>6.46</v>
          </cell>
          <cell r="I26">
            <v>6.78</v>
          </cell>
          <cell r="J26">
            <v>7.24</v>
          </cell>
          <cell r="K26">
            <v>6.49</v>
          </cell>
          <cell r="L26">
            <v>7.07</v>
          </cell>
          <cell r="M26">
            <v>6.61</v>
          </cell>
          <cell r="N26">
            <v>7.88</v>
          </cell>
          <cell r="O26">
            <v>7.49</v>
          </cell>
          <cell r="P26">
            <v>8.08</v>
          </cell>
          <cell r="Q26">
            <v>8.2799999999999994</v>
          </cell>
          <cell r="R26">
            <v>8.26</v>
          </cell>
          <cell r="S26">
            <v>6.74</v>
          </cell>
          <cell r="T26">
            <v>6.66</v>
          </cell>
          <cell r="U26">
            <v>6.11</v>
          </cell>
          <cell r="V26">
            <v>5.96</v>
          </cell>
          <cell r="W26">
            <v>1</v>
          </cell>
          <cell r="X26" t="str">
            <v>FOXC1</v>
          </cell>
        </row>
        <row r="27">
          <cell r="A27" t="str">
            <v>axo07606-f_at</v>
          </cell>
          <cell r="B27">
            <v>10.78</v>
          </cell>
          <cell r="C27">
            <v>10.97</v>
          </cell>
          <cell r="D27">
            <v>10.91</v>
          </cell>
          <cell r="E27">
            <v>11.01</v>
          </cell>
          <cell r="F27">
            <v>10.25</v>
          </cell>
          <cell r="G27">
            <v>10.87</v>
          </cell>
          <cell r="H27">
            <v>11.1</v>
          </cell>
          <cell r="I27">
            <v>10.95</v>
          </cell>
          <cell r="J27">
            <v>9.81</v>
          </cell>
          <cell r="K27">
            <v>9.51</v>
          </cell>
          <cell r="L27">
            <v>9.6199999999999992</v>
          </cell>
          <cell r="M27">
            <v>10.210000000000001</v>
          </cell>
          <cell r="N27">
            <v>10.28</v>
          </cell>
          <cell r="O27">
            <v>10.1</v>
          </cell>
          <cell r="P27">
            <v>10.27</v>
          </cell>
          <cell r="Q27">
            <v>9.39</v>
          </cell>
          <cell r="R27">
            <v>9.6</v>
          </cell>
          <cell r="S27">
            <v>9.69</v>
          </cell>
          <cell r="T27">
            <v>9.66</v>
          </cell>
          <cell r="U27">
            <v>10.210000000000001</v>
          </cell>
          <cell r="V27">
            <v>10.32</v>
          </cell>
          <cell r="W27">
            <v>1</v>
          </cell>
          <cell r="X27" t="str">
            <v>CDO1</v>
          </cell>
        </row>
        <row r="28">
          <cell r="A28" t="str">
            <v>axo07656-f_at</v>
          </cell>
          <cell r="B28">
            <v>13.58</v>
          </cell>
          <cell r="C28">
            <v>11.34</v>
          </cell>
          <cell r="D28">
            <v>10.46</v>
          </cell>
          <cell r="E28">
            <v>10.89</v>
          </cell>
          <cell r="F28">
            <v>7.47</v>
          </cell>
          <cell r="G28">
            <v>9.69</v>
          </cell>
          <cell r="H28">
            <v>8.8800000000000008</v>
          </cell>
          <cell r="I28">
            <v>9.4600000000000009</v>
          </cell>
          <cell r="J28">
            <v>7.81</v>
          </cell>
          <cell r="K28">
            <v>6.63</v>
          </cell>
          <cell r="L28">
            <v>7.52</v>
          </cell>
          <cell r="M28">
            <v>8.2100000000000009</v>
          </cell>
          <cell r="N28">
            <v>9.9700000000000006</v>
          </cell>
          <cell r="O28">
            <v>9.65</v>
          </cell>
          <cell r="P28">
            <v>9.43</v>
          </cell>
          <cell r="Q28">
            <v>7.85</v>
          </cell>
          <cell r="R28">
            <v>7.99</v>
          </cell>
          <cell r="S28">
            <v>8.4499999999999993</v>
          </cell>
          <cell r="T28">
            <v>8.18</v>
          </cell>
          <cell r="U28">
            <v>9.1199999999999992</v>
          </cell>
          <cell r="V28">
            <v>9.49</v>
          </cell>
          <cell r="W28">
            <v>1</v>
          </cell>
          <cell r="X28" t="str">
            <v>COL9A2</v>
          </cell>
        </row>
        <row r="29">
          <cell r="A29" t="str">
            <v>axo07711-r_at</v>
          </cell>
          <cell r="B29">
            <v>7.96</v>
          </cell>
          <cell r="C29">
            <v>8.16</v>
          </cell>
          <cell r="D29">
            <v>7.82</v>
          </cell>
          <cell r="E29">
            <v>7.99</v>
          </cell>
          <cell r="F29">
            <v>7.01</v>
          </cell>
          <cell r="G29">
            <v>7.68</v>
          </cell>
          <cell r="H29">
            <v>7.43</v>
          </cell>
          <cell r="I29">
            <v>7.71</v>
          </cell>
          <cell r="J29">
            <v>6.94</v>
          </cell>
          <cell r="K29">
            <v>7.18</v>
          </cell>
          <cell r="L29">
            <v>6.86</v>
          </cell>
          <cell r="M29">
            <v>7.07</v>
          </cell>
          <cell r="N29">
            <v>7.48</v>
          </cell>
          <cell r="O29">
            <v>6.73</v>
          </cell>
          <cell r="P29">
            <v>6.43</v>
          </cell>
          <cell r="Q29">
            <v>6.52</v>
          </cell>
          <cell r="R29">
            <v>6.3</v>
          </cell>
          <cell r="S29">
            <v>7.07</v>
          </cell>
          <cell r="T29">
            <v>6.72</v>
          </cell>
          <cell r="U29">
            <v>7.03</v>
          </cell>
          <cell r="V29">
            <v>7.23</v>
          </cell>
          <cell r="W29">
            <v>1</v>
          </cell>
          <cell r="X29" t="str">
            <v>DAO</v>
          </cell>
        </row>
        <row r="30">
          <cell r="A30" t="str">
            <v>axo08685-r_at</v>
          </cell>
          <cell r="B30">
            <v>6.07</v>
          </cell>
          <cell r="C30">
            <v>5.89</v>
          </cell>
          <cell r="D30">
            <v>5.88</v>
          </cell>
          <cell r="E30">
            <v>5.26</v>
          </cell>
          <cell r="F30">
            <v>4.7300000000000004</v>
          </cell>
          <cell r="G30">
            <v>4.84</v>
          </cell>
          <cell r="H30">
            <v>5.37</v>
          </cell>
          <cell r="I30">
            <v>5.04</v>
          </cell>
          <cell r="J30">
            <v>4.37</v>
          </cell>
          <cell r="K30">
            <v>4.42</v>
          </cell>
          <cell r="L30">
            <v>4.17</v>
          </cell>
          <cell r="M30">
            <v>4.16</v>
          </cell>
          <cell r="N30">
            <v>4.6900000000000004</v>
          </cell>
          <cell r="O30">
            <v>4.5199999999999996</v>
          </cell>
          <cell r="P30">
            <v>4.55</v>
          </cell>
          <cell r="Q30">
            <v>3.99</v>
          </cell>
          <cell r="R30">
            <v>4.24</v>
          </cell>
          <cell r="S30">
            <v>4.53</v>
          </cell>
          <cell r="T30">
            <v>4.4800000000000004</v>
          </cell>
          <cell r="U30">
            <v>4.45</v>
          </cell>
          <cell r="V30">
            <v>4.5999999999999996</v>
          </cell>
          <cell r="W30">
            <v>1</v>
          </cell>
          <cell r="X30" t="str">
            <v>RGR</v>
          </cell>
        </row>
        <row r="31">
          <cell r="A31" t="str">
            <v>axo09845-f_at</v>
          </cell>
          <cell r="B31">
            <v>5.39</v>
          </cell>
          <cell r="C31">
            <v>6.04</v>
          </cell>
          <cell r="D31">
            <v>5.74</v>
          </cell>
          <cell r="E31">
            <v>5.72</v>
          </cell>
          <cell r="F31">
            <v>4.24</v>
          </cell>
          <cell r="G31">
            <v>5.03</v>
          </cell>
          <cell r="H31">
            <v>4.6900000000000004</v>
          </cell>
          <cell r="I31">
            <v>4.51</v>
          </cell>
          <cell r="J31">
            <v>4.01</v>
          </cell>
          <cell r="K31">
            <v>4.25</v>
          </cell>
          <cell r="L31">
            <v>4.21</v>
          </cell>
          <cell r="M31">
            <v>4.68</v>
          </cell>
          <cell r="N31">
            <v>4.5</v>
          </cell>
          <cell r="O31">
            <v>4.57</v>
          </cell>
          <cell r="P31">
            <v>4.07</v>
          </cell>
          <cell r="Q31">
            <v>4.01</v>
          </cell>
          <cell r="R31">
            <v>3.86</v>
          </cell>
          <cell r="S31">
            <v>4.3499999999999996</v>
          </cell>
          <cell r="T31">
            <v>4.16</v>
          </cell>
          <cell r="U31">
            <v>4.58</v>
          </cell>
          <cell r="V31">
            <v>4.43</v>
          </cell>
          <cell r="W31">
            <v>1</v>
          </cell>
          <cell r="X31" t="str">
            <v>CDKL1</v>
          </cell>
        </row>
        <row r="32">
          <cell r="A32" t="str">
            <v>axo10015-r_at</v>
          </cell>
          <cell r="B32">
            <v>9.5299999999999994</v>
          </cell>
          <cell r="C32">
            <v>9.7899999999999991</v>
          </cell>
          <cell r="D32">
            <v>10.4</v>
          </cell>
          <cell r="E32">
            <v>9.91</v>
          </cell>
          <cell r="F32">
            <v>7.15</v>
          </cell>
          <cell r="G32">
            <v>7.12</v>
          </cell>
          <cell r="H32">
            <v>8.0299999999999994</v>
          </cell>
          <cell r="I32">
            <v>7.68</v>
          </cell>
          <cell r="J32">
            <v>8.89</v>
          </cell>
          <cell r="K32">
            <v>7.21</v>
          </cell>
          <cell r="L32">
            <v>10.220000000000001</v>
          </cell>
          <cell r="M32">
            <v>9.7899999999999991</v>
          </cell>
          <cell r="N32">
            <v>9.48</v>
          </cell>
          <cell r="O32">
            <v>9.2100000000000009</v>
          </cell>
          <cell r="P32">
            <v>8.81</v>
          </cell>
          <cell r="Q32">
            <v>7.85</v>
          </cell>
          <cell r="R32">
            <v>7.42</v>
          </cell>
          <cell r="S32">
            <v>8.08</v>
          </cell>
          <cell r="T32">
            <v>7.18</v>
          </cell>
          <cell r="U32">
            <v>8.02</v>
          </cell>
          <cell r="V32">
            <v>7.36</v>
          </cell>
          <cell r="W32">
            <v>1</v>
          </cell>
          <cell r="X32" t="str">
            <v>CRABP1</v>
          </cell>
        </row>
        <row r="33">
          <cell r="A33" t="str">
            <v>axo10332-f_at</v>
          </cell>
          <cell r="B33">
            <v>6.41</v>
          </cell>
          <cell r="C33">
            <v>5.69</v>
          </cell>
          <cell r="D33">
            <v>5.61</v>
          </cell>
          <cell r="E33">
            <v>5.95</v>
          </cell>
          <cell r="F33">
            <v>5.08</v>
          </cell>
          <cell r="G33">
            <v>4.99</v>
          </cell>
          <cell r="H33">
            <v>4.47</v>
          </cell>
          <cell r="I33">
            <v>5.18</v>
          </cell>
          <cell r="J33">
            <v>5</v>
          </cell>
          <cell r="K33">
            <v>5.0199999999999996</v>
          </cell>
          <cell r="L33">
            <v>5.71</v>
          </cell>
          <cell r="M33">
            <v>5.52</v>
          </cell>
          <cell r="N33">
            <v>5</v>
          </cell>
          <cell r="O33">
            <v>4.92</v>
          </cell>
          <cell r="P33">
            <v>4.28</v>
          </cell>
          <cell r="Q33">
            <v>4.47</v>
          </cell>
          <cell r="R33">
            <v>4.7</v>
          </cell>
          <cell r="S33">
            <v>4.97</v>
          </cell>
          <cell r="T33">
            <v>4.79</v>
          </cell>
          <cell r="U33">
            <v>4.7300000000000004</v>
          </cell>
          <cell r="V33">
            <v>4.8899999999999997</v>
          </cell>
          <cell r="W33">
            <v>1</v>
          </cell>
          <cell r="X33" t="str">
            <v>ANGPTL1</v>
          </cell>
        </row>
        <row r="34">
          <cell r="A34" t="str">
            <v>axo10429-f_at</v>
          </cell>
          <cell r="B34">
            <v>8.89</v>
          </cell>
          <cell r="C34">
            <v>7.92</v>
          </cell>
          <cell r="D34">
            <v>7.78</v>
          </cell>
          <cell r="E34">
            <v>8.08</v>
          </cell>
          <cell r="F34">
            <v>6.26</v>
          </cell>
          <cell r="G34">
            <v>6.55</v>
          </cell>
          <cell r="H34">
            <v>6.01</v>
          </cell>
          <cell r="I34">
            <v>6.52</v>
          </cell>
          <cell r="J34">
            <v>7.34</v>
          </cell>
          <cell r="K34">
            <v>6.78</v>
          </cell>
          <cell r="L34">
            <v>8.16</v>
          </cell>
          <cell r="M34">
            <v>7.66</v>
          </cell>
          <cell r="N34">
            <v>7.11</v>
          </cell>
          <cell r="O34">
            <v>7.2</v>
          </cell>
          <cell r="P34">
            <v>7.32</v>
          </cell>
          <cell r="Q34">
            <v>6.29</v>
          </cell>
          <cell r="R34">
            <v>5.92</v>
          </cell>
          <cell r="S34">
            <v>6.56</v>
          </cell>
          <cell r="T34">
            <v>6.28</v>
          </cell>
          <cell r="U34">
            <v>6.57</v>
          </cell>
          <cell r="V34">
            <v>6.45</v>
          </cell>
          <cell r="W34">
            <v>1</v>
          </cell>
          <cell r="X34" t="str">
            <v>GPR37L1</v>
          </cell>
        </row>
        <row r="35">
          <cell r="A35" t="str">
            <v>axo10449-f_at</v>
          </cell>
          <cell r="B35">
            <v>10.79</v>
          </cell>
          <cell r="C35">
            <v>10.48</v>
          </cell>
          <cell r="D35">
            <v>9.94</v>
          </cell>
          <cell r="E35">
            <v>10.18</v>
          </cell>
          <cell r="F35">
            <v>9.41</v>
          </cell>
          <cell r="G35">
            <v>9.8800000000000008</v>
          </cell>
          <cell r="H35">
            <v>9.3000000000000007</v>
          </cell>
          <cell r="I35">
            <v>9.6</v>
          </cell>
          <cell r="J35">
            <v>9.7899999999999991</v>
          </cell>
          <cell r="K35">
            <v>9.19</v>
          </cell>
          <cell r="L35">
            <v>10.1</v>
          </cell>
          <cell r="M35">
            <v>9.8699999999999992</v>
          </cell>
          <cell r="N35">
            <v>9.69</v>
          </cell>
          <cell r="O35">
            <v>9.49</v>
          </cell>
          <cell r="P35">
            <v>9.26</v>
          </cell>
          <cell r="Q35">
            <v>8.48</v>
          </cell>
          <cell r="R35">
            <v>8.77</v>
          </cell>
          <cell r="S35">
            <v>8.64</v>
          </cell>
          <cell r="T35">
            <v>8.9499999999999993</v>
          </cell>
          <cell r="U35">
            <v>9.14</v>
          </cell>
          <cell r="V35">
            <v>9.0399999999999991</v>
          </cell>
          <cell r="W35">
            <v>1</v>
          </cell>
          <cell r="X35" t="str">
            <v>ITGBL1</v>
          </cell>
        </row>
        <row r="36">
          <cell r="A36" t="str">
            <v>axo10676-f_at</v>
          </cell>
          <cell r="B36">
            <v>7.65</v>
          </cell>
          <cell r="C36">
            <v>6.66</v>
          </cell>
          <cell r="D36">
            <v>6.74</v>
          </cell>
          <cell r="E36">
            <v>6.94</v>
          </cell>
          <cell r="F36">
            <v>4.75</v>
          </cell>
          <cell r="G36">
            <v>4.59</v>
          </cell>
          <cell r="H36">
            <v>5.1100000000000003</v>
          </cell>
          <cell r="I36">
            <v>4.99</v>
          </cell>
          <cell r="J36">
            <v>6.79</v>
          </cell>
          <cell r="K36">
            <v>4.97</v>
          </cell>
          <cell r="L36">
            <v>7.41</v>
          </cell>
          <cell r="M36">
            <v>6.98</v>
          </cell>
          <cell r="N36">
            <v>6.16</v>
          </cell>
          <cell r="O36">
            <v>6.14</v>
          </cell>
          <cell r="P36">
            <v>6.15</v>
          </cell>
          <cell r="Q36">
            <v>4.57</v>
          </cell>
          <cell r="R36">
            <v>4.63</v>
          </cell>
          <cell r="S36">
            <v>4.43</v>
          </cell>
          <cell r="T36">
            <v>5.0599999999999996</v>
          </cell>
          <cell r="U36">
            <v>5.0199999999999996</v>
          </cell>
          <cell r="V36">
            <v>4.07</v>
          </cell>
          <cell r="W36">
            <v>1</v>
          </cell>
          <cell r="X36" t="str">
            <v>NRCAM</v>
          </cell>
        </row>
        <row r="37">
          <cell r="A37" t="str">
            <v>axo10800-r_at</v>
          </cell>
          <cell r="B37">
            <v>8.3800000000000008</v>
          </cell>
          <cell r="C37">
            <v>8.61</v>
          </cell>
          <cell r="D37">
            <v>8.6999999999999993</v>
          </cell>
          <cell r="E37">
            <v>8.5500000000000007</v>
          </cell>
          <cell r="F37">
            <v>7.98</v>
          </cell>
          <cell r="G37">
            <v>8.61</v>
          </cell>
          <cell r="H37">
            <v>8.56</v>
          </cell>
          <cell r="I37">
            <v>8.25</v>
          </cell>
          <cell r="J37">
            <v>7.48</v>
          </cell>
          <cell r="K37">
            <v>7.32</v>
          </cell>
          <cell r="L37">
            <v>7.06</v>
          </cell>
          <cell r="M37">
            <v>7.64</v>
          </cell>
          <cell r="N37">
            <v>7.97</v>
          </cell>
          <cell r="O37">
            <v>8.0500000000000007</v>
          </cell>
          <cell r="P37">
            <v>7.85</v>
          </cell>
          <cell r="Q37">
            <v>7.23</v>
          </cell>
          <cell r="R37">
            <v>7.86</v>
          </cell>
          <cell r="S37">
            <v>7.63</v>
          </cell>
          <cell r="T37">
            <v>6.86</v>
          </cell>
          <cell r="U37">
            <v>7.66</v>
          </cell>
          <cell r="V37">
            <v>7.6</v>
          </cell>
          <cell r="W37">
            <v>1</v>
          </cell>
          <cell r="X37" t="str">
            <v>HS3ST1</v>
          </cell>
        </row>
        <row r="38">
          <cell r="A38" t="str">
            <v>axo11216-f_at</v>
          </cell>
          <cell r="B38">
            <v>6.67</v>
          </cell>
          <cell r="C38">
            <v>6.22</v>
          </cell>
          <cell r="D38">
            <v>5.69</v>
          </cell>
          <cell r="E38">
            <v>5.28</v>
          </cell>
          <cell r="F38">
            <v>4.68</v>
          </cell>
          <cell r="G38">
            <v>4.22</v>
          </cell>
          <cell r="H38">
            <v>4.16</v>
          </cell>
          <cell r="I38">
            <v>4.3600000000000003</v>
          </cell>
          <cell r="J38">
            <v>4.5599999999999996</v>
          </cell>
          <cell r="K38">
            <v>4.32</v>
          </cell>
          <cell r="L38">
            <v>5.61</v>
          </cell>
          <cell r="M38">
            <v>5.47</v>
          </cell>
          <cell r="N38">
            <v>4.54</v>
          </cell>
          <cell r="O38">
            <v>4.7</v>
          </cell>
          <cell r="P38">
            <v>4.34</v>
          </cell>
          <cell r="Q38">
            <v>4.0599999999999996</v>
          </cell>
          <cell r="R38">
            <v>4.21</v>
          </cell>
          <cell r="S38">
            <v>4.28</v>
          </cell>
          <cell r="T38">
            <v>4.47</v>
          </cell>
          <cell r="U38">
            <v>3.99</v>
          </cell>
          <cell r="V38">
            <v>4.3099999999999996</v>
          </cell>
          <cell r="W38">
            <v>1</v>
          </cell>
          <cell r="X38" t="str">
            <v>MYF5</v>
          </cell>
        </row>
        <row r="39">
          <cell r="A39" t="str">
            <v>axo11824-f_at</v>
          </cell>
          <cell r="B39">
            <v>9.77</v>
          </cell>
          <cell r="C39">
            <v>8.1199999999999992</v>
          </cell>
          <cell r="D39">
            <v>8.1999999999999993</v>
          </cell>
          <cell r="E39">
            <v>8.18</v>
          </cell>
          <cell r="F39">
            <v>6.94</v>
          </cell>
          <cell r="G39">
            <v>7.01</v>
          </cell>
          <cell r="H39">
            <v>7.18</v>
          </cell>
          <cell r="I39">
            <v>7.56</v>
          </cell>
          <cell r="J39">
            <v>7.69</v>
          </cell>
          <cell r="K39">
            <v>7.76</v>
          </cell>
          <cell r="L39">
            <v>7.91</v>
          </cell>
          <cell r="M39">
            <v>8.19</v>
          </cell>
          <cell r="N39">
            <v>7.57</v>
          </cell>
          <cell r="O39">
            <v>7.63</v>
          </cell>
          <cell r="P39">
            <v>7.81</v>
          </cell>
          <cell r="Q39">
            <v>6.82</v>
          </cell>
          <cell r="R39">
            <v>7.05</v>
          </cell>
          <cell r="S39">
            <v>6.97</v>
          </cell>
          <cell r="T39">
            <v>7.34</v>
          </cell>
          <cell r="U39">
            <v>7.29</v>
          </cell>
          <cell r="V39">
            <v>6.75</v>
          </cell>
          <cell r="W39">
            <v>1</v>
          </cell>
          <cell r="X39" t="str">
            <v>PDGFRL</v>
          </cell>
        </row>
        <row r="40">
          <cell r="A40" t="str">
            <v>axo12103-f_at</v>
          </cell>
          <cell r="B40">
            <v>8.65</v>
          </cell>
          <cell r="C40">
            <v>7.66</v>
          </cell>
          <cell r="D40">
            <v>7.9</v>
          </cell>
          <cell r="E40">
            <v>7.81</v>
          </cell>
          <cell r="F40">
            <v>6.14</v>
          </cell>
          <cell r="G40">
            <v>6.25</v>
          </cell>
          <cell r="H40">
            <v>6.42</v>
          </cell>
          <cell r="I40">
            <v>6.72</v>
          </cell>
          <cell r="J40">
            <v>6.84</v>
          </cell>
          <cell r="K40">
            <v>6.52</v>
          </cell>
          <cell r="L40">
            <v>7.19</v>
          </cell>
          <cell r="M40">
            <v>6.75</v>
          </cell>
          <cell r="N40">
            <v>7.42</v>
          </cell>
          <cell r="O40">
            <v>6.53</v>
          </cell>
          <cell r="P40">
            <v>6.44</v>
          </cell>
          <cell r="Q40">
            <v>6.17</v>
          </cell>
          <cell r="R40">
            <v>5.97</v>
          </cell>
          <cell r="S40">
            <v>6.17</v>
          </cell>
          <cell r="T40">
            <v>7.13</v>
          </cell>
          <cell r="U40">
            <v>6.42</v>
          </cell>
          <cell r="V40">
            <v>6.83</v>
          </cell>
          <cell r="W40">
            <v>1</v>
          </cell>
          <cell r="X40" t="str">
            <v>CDC42EP3</v>
          </cell>
        </row>
        <row r="41">
          <cell r="A41" t="str">
            <v>axo12631-r_at</v>
          </cell>
          <cell r="B41">
            <v>11.52</v>
          </cell>
          <cell r="C41">
            <v>7.91</v>
          </cell>
          <cell r="D41">
            <v>7.31</v>
          </cell>
          <cell r="E41">
            <v>7.2</v>
          </cell>
          <cell r="F41">
            <v>2.84</v>
          </cell>
          <cell r="G41">
            <v>3.86</v>
          </cell>
          <cell r="H41">
            <v>3.75</v>
          </cell>
          <cell r="I41">
            <v>3.68</v>
          </cell>
          <cell r="J41">
            <v>3.07</v>
          </cell>
          <cell r="K41">
            <v>2.71</v>
          </cell>
          <cell r="L41">
            <v>3.46</v>
          </cell>
          <cell r="M41">
            <v>2.82</v>
          </cell>
          <cell r="N41">
            <v>3.59</v>
          </cell>
          <cell r="O41">
            <v>4.1500000000000004</v>
          </cell>
          <cell r="P41">
            <v>6.44</v>
          </cell>
          <cell r="Q41">
            <v>3.64</v>
          </cell>
          <cell r="R41">
            <v>4.17</v>
          </cell>
          <cell r="S41">
            <v>2.92</v>
          </cell>
          <cell r="T41">
            <v>3.05</v>
          </cell>
          <cell r="U41">
            <v>3.28</v>
          </cell>
          <cell r="V41">
            <v>3.13</v>
          </cell>
          <cell r="W41">
            <v>1</v>
          </cell>
          <cell r="X41" t="str">
            <v>LECT1</v>
          </cell>
        </row>
        <row r="42">
          <cell r="A42" t="str">
            <v>axo13260-r_at</v>
          </cell>
          <cell r="B42">
            <v>13.44</v>
          </cell>
          <cell r="C42">
            <v>9.34</v>
          </cell>
          <cell r="D42">
            <v>8.99</v>
          </cell>
          <cell r="E42">
            <v>9.0500000000000007</v>
          </cell>
          <cell r="F42">
            <v>4.8600000000000003</v>
          </cell>
          <cell r="G42">
            <v>5.33</v>
          </cell>
          <cell r="H42">
            <v>5.0599999999999996</v>
          </cell>
          <cell r="I42">
            <v>5.13</v>
          </cell>
          <cell r="J42">
            <v>5</v>
          </cell>
          <cell r="K42">
            <v>4.74</v>
          </cell>
          <cell r="L42">
            <v>5.38</v>
          </cell>
          <cell r="M42">
            <v>5.53</v>
          </cell>
          <cell r="N42">
            <v>5.12</v>
          </cell>
          <cell r="O42">
            <v>6.46</v>
          </cell>
          <cell r="P42">
            <v>8.6300000000000008</v>
          </cell>
          <cell r="Q42">
            <v>5.61</v>
          </cell>
          <cell r="R42">
            <v>6.74</v>
          </cell>
          <cell r="S42">
            <v>5.36</v>
          </cell>
          <cell r="T42">
            <v>4.76</v>
          </cell>
          <cell r="U42">
            <v>4.5199999999999996</v>
          </cell>
          <cell r="V42">
            <v>4.09</v>
          </cell>
          <cell r="W42">
            <v>1</v>
          </cell>
          <cell r="X42" t="str">
            <v>ACAN</v>
          </cell>
        </row>
        <row r="43">
          <cell r="A43" t="str">
            <v>axo13856-f_at</v>
          </cell>
          <cell r="B43">
            <v>9.11</v>
          </cell>
          <cell r="C43">
            <v>8.92</v>
          </cell>
          <cell r="D43">
            <v>8.58</v>
          </cell>
          <cell r="E43">
            <v>8.9499999999999993</v>
          </cell>
          <cell r="F43">
            <v>8.2200000000000006</v>
          </cell>
          <cell r="G43">
            <v>8.93</v>
          </cell>
          <cell r="H43">
            <v>8.5</v>
          </cell>
          <cell r="I43">
            <v>8.69</v>
          </cell>
          <cell r="J43">
            <v>7.96</v>
          </cell>
          <cell r="K43">
            <v>8.1</v>
          </cell>
          <cell r="L43">
            <v>8.1999999999999993</v>
          </cell>
          <cell r="M43">
            <v>8.36</v>
          </cell>
          <cell r="N43">
            <v>8.58</v>
          </cell>
          <cell r="O43">
            <v>8.4</v>
          </cell>
          <cell r="P43">
            <v>8.43</v>
          </cell>
          <cell r="Q43">
            <v>8.2899999999999991</v>
          </cell>
          <cell r="R43">
            <v>8.31</v>
          </cell>
          <cell r="S43">
            <v>8.1999999999999993</v>
          </cell>
          <cell r="T43">
            <v>7.97</v>
          </cell>
          <cell r="U43">
            <v>8.2799999999999994</v>
          </cell>
          <cell r="V43">
            <v>8.26</v>
          </cell>
          <cell r="W43">
            <v>1</v>
          </cell>
          <cell r="X43" t="str">
            <v>TMEM97</v>
          </cell>
        </row>
        <row r="44">
          <cell r="A44" t="str">
            <v>axo13864-f_at</v>
          </cell>
          <cell r="B44">
            <v>9.27</v>
          </cell>
          <cell r="C44">
            <v>7.74</v>
          </cell>
          <cell r="D44">
            <v>7.59</v>
          </cell>
          <cell r="E44">
            <v>7.59</v>
          </cell>
          <cell r="F44">
            <v>5.46</v>
          </cell>
          <cell r="G44">
            <v>5.58</v>
          </cell>
          <cell r="H44">
            <v>5.95</v>
          </cell>
          <cell r="I44">
            <v>6.09</v>
          </cell>
          <cell r="J44">
            <v>7.15</v>
          </cell>
          <cell r="K44">
            <v>6.87</v>
          </cell>
          <cell r="L44">
            <v>7.47</v>
          </cell>
          <cell r="M44">
            <v>6.42</v>
          </cell>
          <cell r="N44">
            <v>7.61</v>
          </cell>
          <cell r="O44">
            <v>7.56</v>
          </cell>
          <cell r="P44">
            <v>6.95</v>
          </cell>
          <cell r="Q44">
            <v>5.74</v>
          </cell>
          <cell r="R44">
            <v>6.35</v>
          </cell>
          <cell r="S44">
            <v>7.31</v>
          </cell>
          <cell r="T44">
            <v>6.74</v>
          </cell>
          <cell r="U44">
            <v>6.65</v>
          </cell>
          <cell r="V44">
            <v>6.31</v>
          </cell>
          <cell r="W44">
            <v>1</v>
          </cell>
          <cell r="X44" t="str">
            <v>LMCD1</v>
          </cell>
        </row>
        <row r="45">
          <cell r="A45" t="str">
            <v>axo14796-r_at</v>
          </cell>
          <cell r="B45">
            <v>9.56</v>
          </cell>
          <cell r="C45">
            <v>8.57</v>
          </cell>
          <cell r="D45">
            <v>8.9499999999999993</v>
          </cell>
          <cell r="E45">
            <v>9.07</v>
          </cell>
          <cell r="F45">
            <v>7.25</v>
          </cell>
          <cell r="G45">
            <v>7.23</v>
          </cell>
          <cell r="H45">
            <v>7.53</v>
          </cell>
          <cell r="I45">
            <v>8.1</v>
          </cell>
          <cell r="J45">
            <v>8.4600000000000009</v>
          </cell>
          <cell r="K45">
            <v>8.0500000000000007</v>
          </cell>
          <cell r="L45">
            <v>8.6199999999999992</v>
          </cell>
          <cell r="M45">
            <v>8.4600000000000009</v>
          </cell>
          <cell r="N45">
            <v>7.72</v>
          </cell>
          <cell r="O45">
            <v>7.02</v>
          </cell>
          <cell r="P45">
            <v>7.21</v>
          </cell>
          <cell r="Q45">
            <v>6.79</v>
          </cell>
          <cell r="R45">
            <v>6.58</v>
          </cell>
          <cell r="S45">
            <v>6.88</v>
          </cell>
          <cell r="T45">
            <v>7.01</v>
          </cell>
          <cell r="U45">
            <v>6.81</v>
          </cell>
          <cell r="V45">
            <v>6.86</v>
          </cell>
          <cell r="W45">
            <v>1</v>
          </cell>
          <cell r="X45" t="str">
            <v>LPHN3</v>
          </cell>
        </row>
        <row r="46">
          <cell r="A46" t="str">
            <v>axo14966-r_at</v>
          </cell>
          <cell r="B46">
            <v>5.53</v>
          </cell>
          <cell r="C46">
            <v>4.6900000000000004</v>
          </cell>
          <cell r="D46">
            <v>4.92</v>
          </cell>
          <cell r="E46">
            <v>5.0999999999999996</v>
          </cell>
          <cell r="F46">
            <v>3.84</v>
          </cell>
          <cell r="G46">
            <v>3.79</v>
          </cell>
          <cell r="H46">
            <v>4.42</v>
          </cell>
          <cell r="I46">
            <v>4.01</v>
          </cell>
          <cell r="J46">
            <v>4.1100000000000003</v>
          </cell>
          <cell r="K46">
            <v>3.85</v>
          </cell>
          <cell r="L46">
            <v>4.6500000000000004</v>
          </cell>
          <cell r="M46">
            <v>4.0199999999999996</v>
          </cell>
          <cell r="N46">
            <v>4.28</v>
          </cell>
          <cell r="O46">
            <v>3.84</v>
          </cell>
          <cell r="P46">
            <v>4.07</v>
          </cell>
          <cell r="Q46">
            <v>3.56</v>
          </cell>
          <cell r="R46">
            <v>3.59</v>
          </cell>
          <cell r="S46">
            <v>4.07</v>
          </cell>
          <cell r="T46">
            <v>3.65</v>
          </cell>
          <cell r="U46">
            <v>3.66</v>
          </cell>
          <cell r="V46">
            <v>3.68</v>
          </cell>
          <cell r="W46">
            <v>1</v>
          </cell>
          <cell r="X46" t="str">
            <v>FAM19A5</v>
          </cell>
        </row>
        <row r="47">
          <cell r="A47" t="str">
            <v>axo15770-f_at</v>
          </cell>
          <cell r="B47">
            <v>8.9600000000000009</v>
          </cell>
          <cell r="C47">
            <v>7.23</v>
          </cell>
          <cell r="D47">
            <v>6.96</v>
          </cell>
          <cell r="E47">
            <v>7.16</v>
          </cell>
          <cell r="F47">
            <v>4.96</v>
          </cell>
          <cell r="G47">
            <v>5.39</v>
          </cell>
          <cell r="H47">
            <v>5.04</v>
          </cell>
          <cell r="I47">
            <v>5.36</v>
          </cell>
          <cell r="J47">
            <v>5.5</v>
          </cell>
          <cell r="K47">
            <v>4.8600000000000003</v>
          </cell>
          <cell r="L47">
            <v>6.26</v>
          </cell>
          <cell r="M47">
            <v>5.85</v>
          </cell>
          <cell r="N47">
            <v>5.86</v>
          </cell>
          <cell r="O47">
            <v>5.76</v>
          </cell>
          <cell r="P47">
            <v>5.69</v>
          </cell>
          <cell r="Q47">
            <v>4.34</v>
          </cell>
          <cell r="R47">
            <v>4.82</v>
          </cell>
          <cell r="S47">
            <v>4.79</v>
          </cell>
          <cell r="T47">
            <v>4.84</v>
          </cell>
          <cell r="U47">
            <v>4.6399999999999997</v>
          </cell>
          <cell r="V47">
            <v>4.75</v>
          </cell>
          <cell r="W47">
            <v>1</v>
          </cell>
          <cell r="X47" t="str">
            <v>FGFR3</v>
          </cell>
        </row>
        <row r="48">
          <cell r="A48" t="str">
            <v>axo15921-f_at</v>
          </cell>
          <cell r="B48">
            <v>9.7899999999999991</v>
          </cell>
          <cell r="C48">
            <v>9.25</v>
          </cell>
          <cell r="D48">
            <v>8.59</v>
          </cell>
          <cell r="E48">
            <v>8.7100000000000009</v>
          </cell>
          <cell r="F48">
            <v>7.48</v>
          </cell>
          <cell r="G48">
            <v>7.6</v>
          </cell>
          <cell r="H48">
            <v>7.68</v>
          </cell>
          <cell r="I48">
            <v>7.76</v>
          </cell>
          <cell r="J48">
            <v>8.09</v>
          </cell>
          <cell r="K48">
            <v>7.36</v>
          </cell>
          <cell r="L48">
            <v>8.02</v>
          </cell>
          <cell r="M48">
            <v>7.79</v>
          </cell>
          <cell r="N48">
            <v>8.2100000000000009</v>
          </cell>
          <cell r="O48">
            <v>7.29</v>
          </cell>
          <cell r="P48">
            <v>7.24</v>
          </cell>
          <cell r="Q48">
            <v>7.83</v>
          </cell>
          <cell r="R48">
            <v>8.17</v>
          </cell>
          <cell r="S48">
            <v>7.53</v>
          </cell>
          <cell r="T48">
            <v>7.73</v>
          </cell>
          <cell r="U48">
            <v>7.45</v>
          </cell>
          <cell r="V48">
            <v>7.35</v>
          </cell>
          <cell r="W48">
            <v>1</v>
          </cell>
          <cell r="X48" t="str">
            <v>DACT1</v>
          </cell>
        </row>
        <row r="49">
          <cell r="A49" t="str">
            <v>axo16202-f_at</v>
          </cell>
          <cell r="B49">
            <v>7.38</v>
          </cell>
          <cell r="C49">
            <v>5.95</v>
          </cell>
          <cell r="D49">
            <v>5.71</v>
          </cell>
          <cell r="E49">
            <v>5.52</v>
          </cell>
          <cell r="F49">
            <v>3.68</v>
          </cell>
          <cell r="G49">
            <v>4.08</v>
          </cell>
          <cell r="H49">
            <v>4.5199999999999996</v>
          </cell>
          <cell r="I49">
            <v>4.13</v>
          </cell>
          <cell r="J49">
            <v>3.67</v>
          </cell>
          <cell r="K49">
            <v>3.99</v>
          </cell>
          <cell r="L49">
            <v>3.88</v>
          </cell>
          <cell r="M49">
            <v>4.0999999999999996</v>
          </cell>
          <cell r="N49">
            <v>3.99</v>
          </cell>
          <cell r="O49">
            <v>4.1100000000000003</v>
          </cell>
          <cell r="P49">
            <v>3.79</v>
          </cell>
          <cell r="Q49">
            <v>3.92</v>
          </cell>
          <cell r="R49">
            <v>4.29</v>
          </cell>
          <cell r="S49">
            <v>4.25</v>
          </cell>
          <cell r="T49">
            <v>3.85</v>
          </cell>
          <cell r="U49">
            <v>3.97</v>
          </cell>
          <cell r="V49">
            <v>4.04</v>
          </cell>
          <cell r="W49">
            <v>1</v>
          </cell>
          <cell r="X49" t="str">
            <v>ERMN</v>
          </cell>
        </row>
        <row r="50">
          <cell r="A50" t="str">
            <v>axo16534-r_at</v>
          </cell>
          <cell r="B50">
            <v>7.87</v>
          </cell>
          <cell r="C50">
            <v>8.09</v>
          </cell>
          <cell r="D50">
            <v>8.23</v>
          </cell>
          <cell r="E50">
            <v>7.89</v>
          </cell>
          <cell r="F50">
            <v>7.68</v>
          </cell>
          <cell r="G50">
            <v>7.79</v>
          </cell>
          <cell r="H50">
            <v>8</v>
          </cell>
          <cell r="I50">
            <v>7.76</v>
          </cell>
          <cell r="J50">
            <v>7.13</v>
          </cell>
          <cell r="K50">
            <v>7.7</v>
          </cell>
          <cell r="L50">
            <v>7.33</v>
          </cell>
          <cell r="M50">
            <v>7.43</v>
          </cell>
          <cell r="N50">
            <v>7.46</v>
          </cell>
          <cell r="O50">
            <v>7.11</v>
          </cell>
          <cell r="P50">
            <v>6.97</v>
          </cell>
          <cell r="Q50">
            <v>6.95</v>
          </cell>
          <cell r="R50">
            <v>6.94</v>
          </cell>
          <cell r="S50">
            <v>7.23</v>
          </cell>
          <cell r="T50">
            <v>7.2</v>
          </cell>
          <cell r="U50">
            <v>7.21</v>
          </cell>
          <cell r="V50">
            <v>7.37</v>
          </cell>
          <cell r="W50">
            <v>1</v>
          </cell>
          <cell r="X50" t="str">
            <v>FANCL</v>
          </cell>
        </row>
        <row r="51">
          <cell r="A51" t="str">
            <v>axo17309-r_at</v>
          </cell>
          <cell r="B51">
            <v>5.16</v>
          </cell>
          <cell r="C51">
            <v>5.23</v>
          </cell>
          <cell r="D51">
            <v>5.68</v>
          </cell>
          <cell r="E51">
            <v>5.81</v>
          </cell>
          <cell r="F51">
            <v>5.53</v>
          </cell>
          <cell r="G51">
            <v>5.15</v>
          </cell>
          <cell r="H51">
            <v>4.97</v>
          </cell>
          <cell r="I51">
            <v>5.14</v>
          </cell>
          <cell r="J51">
            <v>4.5999999999999996</v>
          </cell>
          <cell r="K51">
            <v>4.13</v>
          </cell>
          <cell r="L51">
            <v>3.97</v>
          </cell>
          <cell r="M51">
            <v>4.91</v>
          </cell>
          <cell r="N51">
            <v>4.3</v>
          </cell>
          <cell r="O51">
            <v>4.18</v>
          </cell>
          <cell r="P51">
            <v>4.09</v>
          </cell>
          <cell r="Q51">
            <v>4.26</v>
          </cell>
          <cell r="R51">
            <v>4.3099999999999996</v>
          </cell>
          <cell r="S51">
            <v>3.92</v>
          </cell>
          <cell r="T51">
            <v>3.87</v>
          </cell>
          <cell r="U51">
            <v>3.8</v>
          </cell>
          <cell r="V51">
            <v>3.72</v>
          </cell>
          <cell r="W51">
            <v>1</v>
          </cell>
          <cell r="X51" t="str">
            <v>SLC7A10</v>
          </cell>
        </row>
        <row r="52">
          <cell r="A52" t="str">
            <v>axo17422-f_at</v>
          </cell>
          <cell r="B52">
            <v>8.1199999999999992</v>
          </cell>
          <cell r="C52">
            <v>7.68</v>
          </cell>
          <cell r="D52">
            <v>7.66</v>
          </cell>
          <cell r="E52">
            <v>7.8</v>
          </cell>
          <cell r="F52">
            <v>7.06</v>
          </cell>
          <cell r="G52">
            <v>6.97</v>
          </cell>
          <cell r="H52">
            <v>7.11</v>
          </cell>
          <cell r="I52">
            <v>7.32</v>
          </cell>
          <cell r="J52">
            <v>7.3</v>
          </cell>
          <cell r="K52">
            <v>7.32</v>
          </cell>
          <cell r="L52">
            <v>7.04</v>
          </cell>
          <cell r="M52">
            <v>7.21</v>
          </cell>
          <cell r="N52">
            <v>7.08</v>
          </cell>
          <cell r="O52">
            <v>6.89</v>
          </cell>
          <cell r="P52">
            <v>6.91</v>
          </cell>
          <cell r="Q52">
            <v>6.69</v>
          </cell>
          <cell r="R52">
            <v>6.81</v>
          </cell>
          <cell r="S52">
            <v>6.91</v>
          </cell>
          <cell r="T52">
            <v>6.96</v>
          </cell>
          <cell r="U52">
            <v>6.92</v>
          </cell>
          <cell r="V52">
            <v>6.8</v>
          </cell>
          <cell r="W52">
            <v>1</v>
          </cell>
          <cell r="X52" t="str">
            <v>RGMA</v>
          </cell>
        </row>
        <row r="53">
          <cell r="A53" t="str">
            <v>axo17459-r_at</v>
          </cell>
          <cell r="B53">
            <v>5.1100000000000003</v>
          </cell>
          <cell r="C53">
            <v>5.14</v>
          </cell>
          <cell r="D53">
            <v>4.78</v>
          </cell>
          <cell r="E53">
            <v>4.97</v>
          </cell>
          <cell r="F53">
            <v>4.46</v>
          </cell>
          <cell r="G53">
            <v>4.26</v>
          </cell>
          <cell r="H53">
            <v>4.2699999999999996</v>
          </cell>
          <cell r="I53">
            <v>4.2699999999999996</v>
          </cell>
          <cell r="J53">
            <v>3.91</v>
          </cell>
          <cell r="K53">
            <v>3.97</v>
          </cell>
          <cell r="L53">
            <v>4.22</v>
          </cell>
          <cell r="M53">
            <v>4.09</v>
          </cell>
          <cell r="N53">
            <v>4.33</v>
          </cell>
          <cell r="O53">
            <v>4.2300000000000004</v>
          </cell>
          <cell r="P53">
            <v>4.13</v>
          </cell>
          <cell r="Q53">
            <v>3.92</v>
          </cell>
          <cell r="R53">
            <v>3.85</v>
          </cell>
          <cell r="S53">
            <v>4.0199999999999996</v>
          </cell>
          <cell r="T53">
            <v>4.01</v>
          </cell>
          <cell r="U53">
            <v>4.16</v>
          </cell>
          <cell r="V53">
            <v>4.07</v>
          </cell>
          <cell r="W53">
            <v>1</v>
          </cell>
          <cell r="X53" t="str">
            <v>RGR</v>
          </cell>
        </row>
        <row r="54">
          <cell r="A54" t="str">
            <v>axo17508-f_at</v>
          </cell>
          <cell r="B54">
            <v>9.8800000000000008</v>
          </cell>
          <cell r="C54">
            <v>7.52</v>
          </cell>
          <cell r="D54">
            <v>7.45</v>
          </cell>
          <cell r="E54">
            <v>7.7</v>
          </cell>
          <cell r="F54">
            <v>5.2</v>
          </cell>
          <cell r="G54">
            <v>7.14</v>
          </cell>
          <cell r="H54">
            <v>6.05</v>
          </cell>
          <cell r="I54">
            <v>6.38</v>
          </cell>
          <cell r="J54">
            <v>4.8899999999999997</v>
          </cell>
          <cell r="K54">
            <v>5.55</v>
          </cell>
          <cell r="L54">
            <v>5.03</v>
          </cell>
          <cell r="M54">
            <v>5.44</v>
          </cell>
          <cell r="N54">
            <v>5.67</v>
          </cell>
          <cell r="O54">
            <v>5.66</v>
          </cell>
          <cell r="P54">
            <v>5.74</v>
          </cell>
          <cell r="Q54">
            <v>6.79</v>
          </cell>
          <cell r="R54">
            <v>6.58</v>
          </cell>
          <cell r="S54">
            <v>5.81</v>
          </cell>
          <cell r="T54">
            <v>5.18</v>
          </cell>
          <cell r="U54">
            <v>6.15</v>
          </cell>
          <cell r="V54">
            <v>6.47</v>
          </cell>
          <cell r="W54">
            <v>1</v>
          </cell>
          <cell r="X54" t="str">
            <v>CPA6</v>
          </cell>
        </row>
        <row r="55">
          <cell r="A55" t="str">
            <v>axo17541-r_at</v>
          </cell>
          <cell r="B55">
            <v>10.02</v>
          </cell>
          <cell r="C55">
            <v>10.26</v>
          </cell>
          <cell r="D55">
            <v>10.31</v>
          </cell>
          <cell r="E55">
            <v>10.15</v>
          </cell>
          <cell r="F55">
            <v>10</v>
          </cell>
          <cell r="G55">
            <v>10.050000000000001</v>
          </cell>
          <cell r="H55">
            <v>10.210000000000001</v>
          </cell>
          <cell r="I55">
            <v>9.9</v>
          </cell>
          <cell r="J55">
            <v>9.5500000000000007</v>
          </cell>
          <cell r="K55">
            <v>9.91</v>
          </cell>
          <cell r="L55">
            <v>9.68</v>
          </cell>
          <cell r="M55">
            <v>9.6999999999999993</v>
          </cell>
          <cell r="N55">
            <v>9.94</v>
          </cell>
          <cell r="O55">
            <v>9.9700000000000006</v>
          </cell>
          <cell r="P55">
            <v>9.7899999999999991</v>
          </cell>
          <cell r="Q55">
            <v>9.73</v>
          </cell>
          <cell r="R55">
            <v>9.7200000000000006</v>
          </cell>
          <cell r="S55">
            <v>9.84</v>
          </cell>
          <cell r="T55">
            <v>9.7200000000000006</v>
          </cell>
          <cell r="U55">
            <v>9.8699999999999992</v>
          </cell>
          <cell r="V55">
            <v>10.01</v>
          </cell>
          <cell r="W55">
            <v>1</v>
          </cell>
          <cell r="X55" t="str">
            <v>LYRM4</v>
          </cell>
        </row>
        <row r="56">
          <cell r="A56" t="str">
            <v>axo17577-f_at</v>
          </cell>
          <cell r="B56">
            <v>9.7899999999999991</v>
          </cell>
          <cell r="C56">
            <v>9.1199999999999992</v>
          </cell>
          <cell r="D56">
            <v>9.11</v>
          </cell>
          <cell r="E56">
            <v>9.17</v>
          </cell>
          <cell r="F56">
            <v>8.2200000000000006</v>
          </cell>
          <cell r="G56">
            <v>8.41</v>
          </cell>
          <cell r="H56">
            <v>8.4</v>
          </cell>
          <cell r="I56">
            <v>8.5399999999999991</v>
          </cell>
          <cell r="J56">
            <v>8.35</v>
          </cell>
          <cell r="K56">
            <v>8.2200000000000006</v>
          </cell>
          <cell r="L56">
            <v>8.58</v>
          </cell>
          <cell r="M56">
            <v>8.2100000000000009</v>
          </cell>
          <cell r="N56">
            <v>8.5</v>
          </cell>
          <cell r="O56">
            <v>8.16</v>
          </cell>
          <cell r="P56">
            <v>8.0500000000000007</v>
          </cell>
          <cell r="Q56">
            <v>7.69</v>
          </cell>
          <cell r="R56">
            <v>7.56</v>
          </cell>
          <cell r="S56">
            <v>8.2100000000000009</v>
          </cell>
          <cell r="T56">
            <v>8.0399999999999991</v>
          </cell>
          <cell r="U56">
            <v>8.1300000000000008</v>
          </cell>
          <cell r="V56">
            <v>8.25</v>
          </cell>
          <cell r="W56">
            <v>1</v>
          </cell>
          <cell r="X56" t="str">
            <v>RGMB</v>
          </cell>
        </row>
        <row r="57">
          <cell r="A57" t="str">
            <v>axo17625-f_at</v>
          </cell>
          <cell r="B57">
            <v>11.77</v>
          </cell>
          <cell r="C57">
            <v>11.16</v>
          </cell>
          <cell r="D57">
            <v>10.64</v>
          </cell>
          <cell r="E57">
            <v>10.91</v>
          </cell>
          <cell r="F57">
            <v>9.5500000000000007</v>
          </cell>
          <cell r="G57">
            <v>9.92</v>
          </cell>
          <cell r="H57">
            <v>9.2899999999999991</v>
          </cell>
          <cell r="I57">
            <v>9.32</v>
          </cell>
          <cell r="J57">
            <v>9.81</v>
          </cell>
          <cell r="K57">
            <v>9.35</v>
          </cell>
          <cell r="L57">
            <v>10.19</v>
          </cell>
          <cell r="M57">
            <v>10.01</v>
          </cell>
          <cell r="N57">
            <v>9.76</v>
          </cell>
          <cell r="O57">
            <v>10.220000000000001</v>
          </cell>
          <cell r="P57">
            <v>10.35</v>
          </cell>
          <cell r="Q57">
            <v>9.9499999999999993</v>
          </cell>
          <cell r="R57">
            <v>10.220000000000001</v>
          </cell>
          <cell r="S57">
            <v>9.3800000000000008</v>
          </cell>
          <cell r="T57">
            <v>9.4700000000000006</v>
          </cell>
          <cell r="U57">
            <v>9.35</v>
          </cell>
          <cell r="V57">
            <v>9</v>
          </cell>
          <cell r="W57">
            <v>1</v>
          </cell>
          <cell r="X57" t="str">
            <v>PLAC9</v>
          </cell>
        </row>
        <row r="58">
          <cell r="A58" t="str">
            <v>axo18044-f_at</v>
          </cell>
          <cell r="B58">
            <v>8.6300000000000008</v>
          </cell>
          <cell r="C58">
            <v>8.35</v>
          </cell>
          <cell r="D58">
            <v>8.42</v>
          </cell>
          <cell r="E58">
            <v>8.1999999999999993</v>
          </cell>
          <cell r="F58">
            <v>7.86</v>
          </cell>
          <cell r="G58">
            <v>8.16</v>
          </cell>
          <cell r="H58">
            <v>8.1999999999999993</v>
          </cell>
          <cell r="I58">
            <v>7.99</v>
          </cell>
          <cell r="J58">
            <v>7.84</v>
          </cell>
          <cell r="K58">
            <v>7.85</v>
          </cell>
          <cell r="L58">
            <v>7.62</v>
          </cell>
          <cell r="M58">
            <v>7.68</v>
          </cell>
          <cell r="N58">
            <v>8.06</v>
          </cell>
          <cell r="O58">
            <v>7.61</v>
          </cell>
          <cell r="P58">
            <v>7.65</v>
          </cell>
          <cell r="Q58">
            <v>7.76</v>
          </cell>
          <cell r="R58">
            <v>7.53</v>
          </cell>
          <cell r="S58">
            <v>7.6</v>
          </cell>
          <cell r="T58">
            <v>7.56</v>
          </cell>
          <cell r="U58">
            <v>7.88</v>
          </cell>
          <cell r="V58">
            <v>8.0299999999999994</v>
          </cell>
          <cell r="W58">
            <v>1</v>
          </cell>
          <cell r="X58" t="str">
            <v>CROT</v>
          </cell>
        </row>
        <row r="59">
          <cell r="A59" t="str">
            <v>axo18045-f_at</v>
          </cell>
          <cell r="B59">
            <v>5.9</v>
          </cell>
          <cell r="C59">
            <v>5.78</v>
          </cell>
          <cell r="D59">
            <v>5.37</v>
          </cell>
          <cell r="E59">
            <v>5.6</v>
          </cell>
          <cell r="F59">
            <v>4.34</v>
          </cell>
          <cell r="G59">
            <v>4.51</v>
          </cell>
          <cell r="H59">
            <v>4.29</v>
          </cell>
          <cell r="I59">
            <v>4.51</v>
          </cell>
          <cell r="J59">
            <v>4.76</v>
          </cell>
          <cell r="K59">
            <v>4.3</v>
          </cell>
          <cell r="L59">
            <v>5.38</v>
          </cell>
          <cell r="M59">
            <v>5.0999999999999996</v>
          </cell>
          <cell r="N59">
            <v>4.6100000000000003</v>
          </cell>
          <cell r="O59">
            <v>4.79</v>
          </cell>
          <cell r="P59">
            <v>4.75</v>
          </cell>
          <cell r="Q59">
            <v>4.7</v>
          </cell>
          <cell r="R59">
            <v>4.37</v>
          </cell>
          <cell r="S59">
            <v>4.47</v>
          </cell>
          <cell r="T59">
            <v>4.42</v>
          </cell>
          <cell r="U59">
            <v>4.37</v>
          </cell>
          <cell r="V59">
            <v>4.12</v>
          </cell>
          <cell r="W59">
            <v>1</v>
          </cell>
          <cell r="X59" t="str">
            <v>CDH19</v>
          </cell>
        </row>
        <row r="60">
          <cell r="A60" t="str">
            <v>axo18306-r_at</v>
          </cell>
          <cell r="B60">
            <v>11.11</v>
          </cell>
          <cell r="C60">
            <v>10.97</v>
          </cell>
          <cell r="D60">
            <v>10.99</v>
          </cell>
          <cell r="E60">
            <v>10.97</v>
          </cell>
          <cell r="F60">
            <v>10.93</v>
          </cell>
          <cell r="G60">
            <v>10.76</v>
          </cell>
          <cell r="H60">
            <v>10.9</v>
          </cell>
          <cell r="I60">
            <v>10.88</v>
          </cell>
          <cell r="J60">
            <v>10.7</v>
          </cell>
          <cell r="K60">
            <v>10.83</v>
          </cell>
          <cell r="L60">
            <v>10.79</v>
          </cell>
          <cell r="M60">
            <v>10.83</v>
          </cell>
          <cell r="N60">
            <v>10.86</v>
          </cell>
          <cell r="O60">
            <v>10.68</v>
          </cell>
          <cell r="P60">
            <v>10.57</v>
          </cell>
          <cell r="Q60">
            <v>10.53</v>
          </cell>
          <cell r="R60">
            <v>10.46</v>
          </cell>
          <cell r="S60">
            <v>10.63</v>
          </cell>
          <cell r="T60">
            <v>10.51</v>
          </cell>
          <cell r="U60">
            <v>10.64</v>
          </cell>
          <cell r="V60">
            <v>10.67</v>
          </cell>
          <cell r="W60">
            <v>1</v>
          </cell>
          <cell r="X60" t="str">
            <v>MRPS14</v>
          </cell>
        </row>
        <row r="61">
          <cell r="A61" t="str">
            <v>axo18661-f_at</v>
          </cell>
          <cell r="B61">
            <v>10.039999999999999</v>
          </cell>
          <cell r="C61">
            <v>9.85</v>
          </cell>
          <cell r="D61">
            <v>9.6</v>
          </cell>
          <cell r="E61">
            <v>9.6199999999999992</v>
          </cell>
          <cell r="F61">
            <v>8.92</v>
          </cell>
          <cell r="G61">
            <v>8.7799999999999994</v>
          </cell>
          <cell r="H61">
            <v>8.43</v>
          </cell>
          <cell r="I61">
            <v>8.99</v>
          </cell>
          <cell r="J61">
            <v>8.6199999999999992</v>
          </cell>
          <cell r="K61">
            <v>8.3800000000000008</v>
          </cell>
          <cell r="L61">
            <v>8.5</v>
          </cell>
          <cell r="M61">
            <v>8.99</v>
          </cell>
          <cell r="N61">
            <v>8.6199999999999992</v>
          </cell>
          <cell r="O61">
            <v>8.5</v>
          </cell>
          <cell r="P61">
            <v>8.18</v>
          </cell>
          <cell r="Q61">
            <v>8.4</v>
          </cell>
          <cell r="R61">
            <v>8.31</v>
          </cell>
          <cell r="S61">
            <v>8.01</v>
          </cell>
          <cell r="T61">
            <v>7.87</v>
          </cell>
          <cell r="U61">
            <v>8.2899999999999991</v>
          </cell>
          <cell r="V61">
            <v>7.98</v>
          </cell>
          <cell r="W61">
            <v>1</v>
          </cell>
          <cell r="X61" t="str">
            <v>RASL11B</v>
          </cell>
        </row>
        <row r="62">
          <cell r="A62" t="str">
            <v>axo19437-r_at</v>
          </cell>
          <cell r="B62">
            <v>7.91</v>
          </cell>
          <cell r="C62">
            <v>7.52</v>
          </cell>
          <cell r="D62">
            <v>7.33</v>
          </cell>
          <cell r="E62">
            <v>7.8</v>
          </cell>
          <cell r="F62">
            <v>7.14</v>
          </cell>
          <cell r="G62">
            <v>7.21</v>
          </cell>
          <cell r="H62">
            <v>7.07</v>
          </cell>
          <cell r="I62">
            <v>7.4</v>
          </cell>
          <cell r="J62">
            <v>6.79</v>
          </cell>
          <cell r="K62">
            <v>7.05</v>
          </cell>
          <cell r="L62">
            <v>6.97</v>
          </cell>
          <cell r="M62">
            <v>6.79</v>
          </cell>
          <cell r="N62">
            <v>7.2</v>
          </cell>
          <cell r="O62">
            <v>6.99</v>
          </cell>
          <cell r="P62">
            <v>6.56</v>
          </cell>
          <cell r="Q62">
            <v>6.72</v>
          </cell>
          <cell r="R62">
            <v>6.54</v>
          </cell>
          <cell r="S62">
            <v>6.85</v>
          </cell>
          <cell r="T62">
            <v>6.94</v>
          </cell>
          <cell r="U62">
            <v>7.03</v>
          </cell>
          <cell r="V62">
            <v>7.18</v>
          </cell>
          <cell r="W62">
            <v>1</v>
          </cell>
          <cell r="X62" t="str">
            <v>C1orf21</v>
          </cell>
        </row>
        <row r="63">
          <cell r="A63" t="str">
            <v>axo19589-f_at</v>
          </cell>
          <cell r="B63">
            <v>5.87</v>
          </cell>
          <cell r="C63">
            <v>5.88</v>
          </cell>
          <cell r="D63">
            <v>6.17</v>
          </cell>
          <cell r="E63">
            <v>5.74</v>
          </cell>
          <cell r="F63">
            <v>4.51</v>
          </cell>
          <cell r="G63">
            <v>4.99</v>
          </cell>
          <cell r="H63">
            <v>5</v>
          </cell>
          <cell r="I63">
            <v>5.15</v>
          </cell>
          <cell r="J63">
            <v>4.79</v>
          </cell>
          <cell r="K63">
            <v>4.91</v>
          </cell>
          <cell r="L63">
            <v>4.91</v>
          </cell>
          <cell r="M63">
            <v>4.53</v>
          </cell>
          <cell r="N63">
            <v>4.8499999999999996</v>
          </cell>
          <cell r="O63">
            <v>4.71</v>
          </cell>
          <cell r="P63">
            <v>4.28</v>
          </cell>
          <cell r="Q63">
            <v>3.91</v>
          </cell>
          <cell r="R63">
            <v>3.87</v>
          </cell>
          <cell r="S63">
            <v>4.71</v>
          </cell>
          <cell r="T63">
            <v>4.6100000000000003</v>
          </cell>
          <cell r="U63">
            <v>4.5199999999999996</v>
          </cell>
          <cell r="V63">
            <v>4.8600000000000003</v>
          </cell>
          <cell r="W63">
            <v>1</v>
          </cell>
          <cell r="X63" t="str">
            <v>TMEM47</v>
          </cell>
        </row>
        <row r="64">
          <cell r="A64" t="str">
            <v>axo19638-f_at</v>
          </cell>
          <cell r="B64">
            <v>7.78</v>
          </cell>
          <cell r="C64">
            <v>6.83</v>
          </cell>
          <cell r="D64">
            <v>6.34</v>
          </cell>
          <cell r="E64">
            <v>7.26</v>
          </cell>
          <cell r="F64">
            <v>5.32</v>
          </cell>
          <cell r="G64">
            <v>5.09</v>
          </cell>
          <cell r="H64">
            <v>5.22</v>
          </cell>
          <cell r="I64">
            <v>5.66</v>
          </cell>
          <cell r="J64">
            <v>5.67</v>
          </cell>
          <cell r="K64">
            <v>5.14</v>
          </cell>
          <cell r="L64">
            <v>6.21</v>
          </cell>
          <cell r="M64">
            <v>6.45</v>
          </cell>
          <cell r="N64">
            <v>6.24</v>
          </cell>
          <cell r="O64">
            <v>6.01</v>
          </cell>
          <cell r="P64">
            <v>5.42</v>
          </cell>
          <cell r="Q64">
            <v>5.17</v>
          </cell>
          <cell r="R64">
            <v>5.16</v>
          </cell>
          <cell r="S64">
            <v>5.39</v>
          </cell>
          <cell r="T64">
            <v>5.52</v>
          </cell>
          <cell r="U64">
            <v>5.48</v>
          </cell>
          <cell r="V64">
            <v>5.74</v>
          </cell>
          <cell r="W64">
            <v>1</v>
          </cell>
          <cell r="X64" t="str">
            <v>CDH20</v>
          </cell>
        </row>
        <row r="65">
          <cell r="A65" t="str">
            <v>axo20196-r_at</v>
          </cell>
          <cell r="B65">
            <v>7.26</v>
          </cell>
          <cell r="C65">
            <v>7.38</v>
          </cell>
          <cell r="D65">
            <v>7.14</v>
          </cell>
          <cell r="E65">
            <v>7.34</v>
          </cell>
          <cell r="F65">
            <v>6.23</v>
          </cell>
          <cell r="G65">
            <v>6.08</v>
          </cell>
          <cell r="H65">
            <v>5.88</v>
          </cell>
          <cell r="I65">
            <v>6.13</v>
          </cell>
          <cell r="J65">
            <v>6.13</v>
          </cell>
          <cell r="K65">
            <v>5.67</v>
          </cell>
          <cell r="L65">
            <v>6.18</v>
          </cell>
          <cell r="M65">
            <v>6.04</v>
          </cell>
          <cell r="N65">
            <v>5.95</v>
          </cell>
          <cell r="O65">
            <v>5.99</v>
          </cell>
          <cell r="P65">
            <v>5.65</v>
          </cell>
          <cell r="Q65">
            <v>4.79</v>
          </cell>
          <cell r="R65">
            <v>5</v>
          </cell>
          <cell r="S65">
            <v>4.9000000000000004</v>
          </cell>
          <cell r="T65">
            <v>5.26</v>
          </cell>
          <cell r="U65">
            <v>5.48</v>
          </cell>
          <cell r="V65">
            <v>5.51</v>
          </cell>
          <cell r="W65">
            <v>1</v>
          </cell>
          <cell r="X65" t="str">
            <v>TGFBR2</v>
          </cell>
        </row>
        <row r="66">
          <cell r="A66" t="str">
            <v>axo23752-r_at</v>
          </cell>
          <cell r="B66">
            <v>8.19</v>
          </cell>
          <cell r="C66">
            <v>7.26</v>
          </cell>
          <cell r="D66">
            <v>7.55</v>
          </cell>
          <cell r="E66">
            <v>7.67</v>
          </cell>
          <cell r="F66">
            <v>5.97</v>
          </cell>
          <cell r="G66">
            <v>5.54</v>
          </cell>
          <cell r="H66">
            <v>6.08</v>
          </cell>
          <cell r="I66">
            <v>6.52</v>
          </cell>
          <cell r="J66">
            <v>6.99</v>
          </cell>
          <cell r="K66">
            <v>6.11</v>
          </cell>
          <cell r="L66">
            <v>7.72</v>
          </cell>
          <cell r="M66">
            <v>7.37</v>
          </cell>
          <cell r="N66">
            <v>7.1</v>
          </cell>
          <cell r="O66">
            <v>6.87</v>
          </cell>
          <cell r="P66">
            <v>6.56</v>
          </cell>
          <cell r="Q66">
            <v>6.04</v>
          </cell>
          <cell r="R66">
            <v>6</v>
          </cell>
          <cell r="S66">
            <v>5.91</v>
          </cell>
          <cell r="T66">
            <v>6.34</v>
          </cell>
          <cell r="U66">
            <v>6.36</v>
          </cell>
          <cell r="V66">
            <v>6.13</v>
          </cell>
          <cell r="W66">
            <v>1</v>
          </cell>
          <cell r="X66">
            <v>0</v>
          </cell>
        </row>
        <row r="67">
          <cell r="A67" t="str">
            <v>axo24102-f_at</v>
          </cell>
          <cell r="B67">
            <v>6.57</v>
          </cell>
          <cell r="C67">
            <v>6.93</v>
          </cell>
          <cell r="D67">
            <v>6.83</v>
          </cell>
          <cell r="E67">
            <v>6.8</v>
          </cell>
          <cell r="F67">
            <v>6.09</v>
          </cell>
          <cell r="G67">
            <v>6.84</v>
          </cell>
          <cell r="H67">
            <v>6.53</v>
          </cell>
          <cell r="I67">
            <v>6.35</v>
          </cell>
          <cell r="J67">
            <v>5.51</v>
          </cell>
          <cell r="K67">
            <v>5.7</v>
          </cell>
          <cell r="L67">
            <v>5.36</v>
          </cell>
          <cell r="M67">
            <v>5.76</v>
          </cell>
          <cell r="N67">
            <v>6.17</v>
          </cell>
          <cell r="O67">
            <v>5.98</v>
          </cell>
          <cell r="P67">
            <v>5.75</v>
          </cell>
          <cell r="Q67">
            <v>5.78</v>
          </cell>
          <cell r="R67">
            <v>5.33</v>
          </cell>
          <cell r="S67">
            <v>5.69</v>
          </cell>
          <cell r="T67">
            <v>5.2</v>
          </cell>
          <cell r="U67">
            <v>5.91</v>
          </cell>
          <cell r="V67">
            <v>5.83</v>
          </cell>
          <cell r="W67">
            <v>1</v>
          </cell>
          <cell r="X67">
            <v>0</v>
          </cell>
        </row>
        <row r="68">
          <cell r="A68" t="str">
            <v>axo24180-f_at</v>
          </cell>
          <cell r="B68">
            <v>10.81</v>
          </cell>
          <cell r="C68">
            <v>10.53</v>
          </cell>
          <cell r="D68">
            <v>10.53</v>
          </cell>
          <cell r="E68">
            <v>10.42</v>
          </cell>
          <cell r="F68">
            <v>8.7200000000000006</v>
          </cell>
          <cell r="G68">
            <v>9.19</v>
          </cell>
          <cell r="H68">
            <v>9.2899999999999991</v>
          </cell>
          <cell r="I68">
            <v>9.3699999999999992</v>
          </cell>
          <cell r="J68">
            <v>8.74</v>
          </cell>
          <cell r="K68">
            <v>8.08</v>
          </cell>
          <cell r="L68">
            <v>9.18</v>
          </cell>
          <cell r="M68">
            <v>9.3800000000000008</v>
          </cell>
          <cell r="N68">
            <v>9.09</v>
          </cell>
          <cell r="O68">
            <v>8.76</v>
          </cell>
          <cell r="P68">
            <v>8.31</v>
          </cell>
          <cell r="Q68">
            <v>7.96</v>
          </cell>
          <cell r="R68">
            <v>7.72</v>
          </cell>
          <cell r="S68">
            <v>7.81</v>
          </cell>
          <cell r="T68">
            <v>7.97</v>
          </cell>
          <cell r="U68">
            <v>8.2200000000000006</v>
          </cell>
          <cell r="V68">
            <v>8.1300000000000008</v>
          </cell>
          <cell r="W68">
            <v>1</v>
          </cell>
          <cell r="X68">
            <v>0</v>
          </cell>
        </row>
        <row r="69">
          <cell r="A69" t="str">
            <v>axo24375-f_at</v>
          </cell>
          <cell r="B69">
            <v>7.62</v>
          </cell>
          <cell r="C69">
            <v>6.54</v>
          </cell>
          <cell r="D69">
            <v>6.51</v>
          </cell>
          <cell r="E69">
            <v>6.28</v>
          </cell>
          <cell r="F69">
            <v>4.84</v>
          </cell>
          <cell r="G69">
            <v>5.21</v>
          </cell>
          <cell r="H69">
            <v>5.04</v>
          </cell>
          <cell r="I69">
            <v>4.8099999999999996</v>
          </cell>
          <cell r="J69">
            <v>4.76</v>
          </cell>
          <cell r="K69">
            <v>4.75</v>
          </cell>
          <cell r="L69">
            <v>5.12</v>
          </cell>
          <cell r="M69">
            <v>5.0199999999999996</v>
          </cell>
          <cell r="N69">
            <v>5.47</v>
          </cell>
          <cell r="O69">
            <v>5.28</v>
          </cell>
          <cell r="P69">
            <v>5.0199999999999996</v>
          </cell>
          <cell r="Q69">
            <v>4.92</v>
          </cell>
          <cell r="R69">
            <v>5.13</v>
          </cell>
          <cell r="S69">
            <v>5.16</v>
          </cell>
          <cell r="T69">
            <v>4.79</v>
          </cell>
          <cell r="U69">
            <v>4.8</v>
          </cell>
          <cell r="V69">
            <v>4.59</v>
          </cell>
          <cell r="W69">
            <v>1</v>
          </cell>
          <cell r="X69">
            <v>0</v>
          </cell>
        </row>
        <row r="70">
          <cell r="A70" t="str">
            <v>axo24568-f_at</v>
          </cell>
          <cell r="B70">
            <v>11.16</v>
          </cell>
          <cell r="C70">
            <v>10.73</v>
          </cell>
          <cell r="D70">
            <v>10.81</v>
          </cell>
          <cell r="E70">
            <v>10.8</v>
          </cell>
          <cell r="F70">
            <v>9.44</v>
          </cell>
          <cell r="G70">
            <v>9.94</v>
          </cell>
          <cell r="H70">
            <v>9.84</v>
          </cell>
          <cell r="I70">
            <v>10.119999999999999</v>
          </cell>
          <cell r="J70">
            <v>9.7799999999999994</v>
          </cell>
          <cell r="K70">
            <v>9.52</v>
          </cell>
          <cell r="L70">
            <v>10.11</v>
          </cell>
          <cell r="M70">
            <v>9.86</v>
          </cell>
          <cell r="N70">
            <v>10.14</v>
          </cell>
          <cell r="O70">
            <v>9.75</v>
          </cell>
          <cell r="P70">
            <v>9.4700000000000006</v>
          </cell>
          <cell r="Q70">
            <v>9.15</v>
          </cell>
          <cell r="R70">
            <v>9.23</v>
          </cell>
          <cell r="S70">
            <v>9.51</v>
          </cell>
          <cell r="T70">
            <v>9.3699999999999992</v>
          </cell>
          <cell r="U70">
            <v>9.6999999999999993</v>
          </cell>
          <cell r="V70">
            <v>9.6300000000000008</v>
          </cell>
          <cell r="W70">
            <v>1</v>
          </cell>
          <cell r="X70">
            <v>0</v>
          </cell>
        </row>
        <row r="71">
          <cell r="A71" t="str">
            <v>axo24673-f_at</v>
          </cell>
          <cell r="B71">
            <v>5.29</v>
          </cell>
          <cell r="C71">
            <v>4.8099999999999996</v>
          </cell>
          <cell r="D71">
            <v>4.67</v>
          </cell>
          <cell r="E71">
            <v>4.41</v>
          </cell>
          <cell r="F71">
            <v>3.72</v>
          </cell>
          <cell r="G71">
            <v>4.13</v>
          </cell>
          <cell r="H71">
            <v>3.94</v>
          </cell>
          <cell r="I71">
            <v>4.2</v>
          </cell>
          <cell r="J71">
            <v>3.83</v>
          </cell>
          <cell r="K71">
            <v>3.8</v>
          </cell>
          <cell r="L71">
            <v>3.75</v>
          </cell>
          <cell r="M71">
            <v>3.49</v>
          </cell>
          <cell r="N71">
            <v>4.12</v>
          </cell>
          <cell r="O71">
            <v>4.03</v>
          </cell>
          <cell r="P71">
            <v>3.85</v>
          </cell>
          <cell r="Q71">
            <v>4.04</v>
          </cell>
          <cell r="R71">
            <v>3.87</v>
          </cell>
          <cell r="S71">
            <v>3.92</v>
          </cell>
          <cell r="T71">
            <v>3.97</v>
          </cell>
          <cell r="U71">
            <v>3.83</v>
          </cell>
          <cell r="V71">
            <v>3.78</v>
          </cell>
          <cell r="W71">
            <v>1</v>
          </cell>
          <cell r="X71">
            <v>0</v>
          </cell>
        </row>
        <row r="72">
          <cell r="A72" t="str">
            <v>axo24769-f_at</v>
          </cell>
          <cell r="B72">
            <v>6.61</v>
          </cell>
          <cell r="C72">
            <v>6.72</v>
          </cell>
          <cell r="D72">
            <v>5.61</v>
          </cell>
          <cell r="E72">
            <v>5.89</v>
          </cell>
          <cell r="F72">
            <v>4.5999999999999996</v>
          </cell>
          <cell r="G72">
            <v>5.67</v>
          </cell>
          <cell r="H72">
            <v>5.28</v>
          </cell>
          <cell r="I72">
            <v>5.45</v>
          </cell>
          <cell r="J72">
            <v>3.9</v>
          </cell>
          <cell r="K72">
            <v>3.92</v>
          </cell>
          <cell r="L72">
            <v>4.12</v>
          </cell>
          <cell r="M72">
            <v>4.58</v>
          </cell>
          <cell r="N72">
            <v>4.58</v>
          </cell>
          <cell r="O72">
            <v>4.74</v>
          </cell>
          <cell r="P72">
            <v>3.82</v>
          </cell>
          <cell r="Q72">
            <v>4.0199999999999996</v>
          </cell>
          <cell r="R72">
            <v>3.73</v>
          </cell>
          <cell r="S72">
            <v>4.0199999999999996</v>
          </cell>
          <cell r="T72">
            <v>3.99</v>
          </cell>
          <cell r="U72">
            <v>4.55</v>
          </cell>
          <cell r="V72">
            <v>4.38</v>
          </cell>
          <cell r="W72">
            <v>1</v>
          </cell>
          <cell r="X72">
            <v>0</v>
          </cell>
        </row>
        <row r="73">
          <cell r="A73" t="str">
            <v>axo25658-f_at</v>
          </cell>
          <cell r="B73">
            <v>6.9</v>
          </cell>
          <cell r="C73">
            <v>6.48</v>
          </cell>
          <cell r="D73">
            <v>6.7</v>
          </cell>
          <cell r="E73">
            <v>6.94</v>
          </cell>
          <cell r="F73">
            <v>5.38</v>
          </cell>
          <cell r="G73">
            <v>6</v>
          </cell>
          <cell r="H73">
            <v>6.03</v>
          </cell>
          <cell r="I73">
            <v>6.48</v>
          </cell>
          <cell r="J73">
            <v>5.97</v>
          </cell>
          <cell r="K73">
            <v>5.69</v>
          </cell>
          <cell r="L73">
            <v>5.44</v>
          </cell>
          <cell r="M73">
            <v>5.7</v>
          </cell>
          <cell r="N73">
            <v>5.51</v>
          </cell>
          <cell r="O73">
            <v>5.27</v>
          </cell>
          <cell r="P73">
            <v>4.3600000000000003</v>
          </cell>
          <cell r="Q73">
            <v>3.82</v>
          </cell>
          <cell r="R73">
            <v>4.67</v>
          </cell>
          <cell r="S73">
            <v>5.28</v>
          </cell>
          <cell r="T73">
            <v>4.7</v>
          </cell>
          <cell r="U73">
            <v>5.49</v>
          </cell>
          <cell r="V73">
            <v>5.18</v>
          </cell>
          <cell r="W73">
            <v>1</v>
          </cell>
          <cell r="X73">
            <v>0</v>
          </cell>
        </row>
        <row r="74">
          <cell r="A74" t="str">
            <v>axo25672-f_at</v>
          </cell>
          <cell r="B74">
            <v>8.64</v>
          </cell>
          <cell r="C74">
            <v>7.59</v>
          </cell>
          <cell r="D74">
            <v>7.88</v>
          </cell>
          <cell r="E74">
            <v>7.46</v>
          </cell>
          <cell r="F74">
            <v>6.42</v>
          </cell>
          <cell r="G74">
            <v>6.32</v>
          </cell>
          <cell r="H74">
            <v>6.5</v>
          </cell>
          <cell r="I74">
            <v>6.66</v>
          </cell>
          <cell r="J74">
            <v>7.3</v>
          </cell>
          <cell r="K74">
            <v>7.08</v>
          </cell>
          <cell r="L74">
            <v>7.12</v>
          </cell>
          <cell r="M74">
            <v>6.91</v>
          </cell>
          <cell r="N74">
            <v>6.77</v>
          </cell>
          <cell r="O74">
            <v>6.85</v>
          </cell>
          <cell r="P74">
            <v>6.35</v>
          </cell>
          <cell r="Q74">
            <v>6.68</v>
          </cell>
          <cell r="R74">
            <v>6.01</v>
          </cell>
          <cell r="S74">
            <v>6.26</v>
          </cell>
          <cell r="T74">
            <v>6.68</v>
          </cell>
          <cell r="U74">
            <v>6.65</v>
          </cell>
          <cell r="V74">
            <v>6.47</v>
          </cell>
          <cell r="W74">
            <v>1</v>
          </cell>
          <cell r="X74">
            <v>0</v>
          </cell>
        </row>
        <row r="75">
          <cell r="A75" t="str">
            <v>axo25825-f_at</v>
          </cell>
          <cell r="B75">
            <v>6.99</v>
          </cell>
          <cell r="C75">
            <v>7.13</v>
          </cell>
          <cell r="D75">
            <v>7.03</v>
          </cell>
          <cell r="E75">
            <v>6.76</v>
          </cell>
          <cell r="F75">
            <v>5.53</v>
          </cell>
          <cell r="G75">
            <v>6.08</v>
          </cell>
          <cell r="H75">
            <v>6.64</v>
          </cell>
          <cell r="I75">
            <v>6.24</v>
          </cell>
          <cell r="J75">
            <v>5.75</v>
          </cell>
          <cell r="K75">
            <v>4.8</v>
          </cell>
          <cell r="L75">
            <v>6.02</v>
          </cell>
          <cell r="M75">
            <v>6.57</v>
          </cell>
          <cell r="N75">
            <v>6.46</v>
          </cell>
          <cell r="O75">
            <v>4.18</v>
          </cell>
          <cell r="P75">
            <v>6</v>
          </cell>
          <cell r="Q75">
            <v>4.59</v>
          </cell>
          <cell r="R75">
            <v>4.54</v>
          </cell>
          <cell r="S75">
            <v>4.2300000000000004</v>
          </cell>
          <cell r="T75">
            <v>4.05</v>
          </cell>
          <cell r="U75">
            <v>4.09</v>
          </cell>
          <cell r="V75">
            <v>5.54</v>
          </cell>
          <cell r="W75">
            <v>1</v>
          </cell>
          <cell r="X75">
            <v>0</v>
          </cell>
        </row>
        <row r="76">
          <cell r="A76" t="str">
            <v>axo25906-f_at</v>
          </cell>
          <cell r="B76">
            <v>7.6</v>
          </cell>
          <cell r="C76">
            <v>7.57</v>
          </cell>
          <cell r="D76">
            <v>7.05</v>
          </cell>
          <cell r="E76">
            <v>7.43</v>
          </cell>
          <cell r="F76">
            <v>6.53</v>
          </cell>
          <cell r="G76">
            <v>6.75</v>
          </cell>
          <cell r="H76">
            <v>6.38</v>
          </cell>
          <cell r="I76">
            <v>6.45</v>
          </cell>
          <cell r="J76">
            <v>6.91</v>
          </cell>
          <cell r="K76">
            <v>6.95</v>
          </cell>
          <cell r="L76">
            <v>7.09</v>
          </cell>
          <cell r="M76">
            <v>6.76</v>
          </cell>
          <cell r="N76">
            <v>6.73</v>
          </cell>
          <cell r="O76">
            <v>7.13</v>
          </cell>
          <cell r="P76">
            <v>6.62</v>
          </cell>
          <cell r="Q76">
            <v>6.25</v>
          </cell>
          <cell r="R76">
            <v>6.43</v>
          </cell>
          <cell r="S76">
            <v>6.86</v>
          </cell>
          <cell r="T76">
            <v>6.44</v>
          </cell>
          <cell r="U76">
            <v>6.51</v>
          </cell>
          <cell r="V76">
            <v>5.96</v>
          </cell>
          <cell r="W76">
            <v>1</v>
          </cell>
          <cell r="X76">
            <v>0</v>
          </cell>
        </row>
        <row r="77">
          <cell r="A77" t="str">
            <v>axo25988-f_at</v>
          </cell>
          <cell r="B77">
            <v>7.45</v>
          </cell>
          <cell r="C77">
            <v>7.32</v>
          </cell>
          <cell r="D77">
            <v>7.02</v>
          </cell>
          <cell r="E77">
            <v>7.6</v>
          </cell>
          <cell r="F77">
            <v>6.59</v>
          </cell>
          <cell r="G77">
            <v>6.92</v>
          </cell>
          <cell r="H77">
            <v>6.99</v>
          </cell>
          <cell r="I77">
            <v>7.71</v>
          </cell>
          <cell r="J77">
            <v>5.94</v>
          </cell>
          <cell r="K77">
            <v>6.04</v>
          </cell>
          <cell r="L77">
            <v>6.19</v>
          </cell>
          <cell r="M77">
            <v>6.2</v>
          </cell>
          <cell r="N77">
            <v>6.29</v>
          </cell>
          <cell r="O77">
            <v>6.05</v>
          </cell>
          <cell r="P77">
            <v>5.16</v>
          </cell>
          <cell r="Q77">
            <v>5.37</v>
          </cell>
          <cell r="R77">
            <v>4.74</v>
          </cell>
          <cell r="S77">
            <v>5.34</v>
          </cell>
          <cell r="T77">
            <v>6.41</v>
          </cell>
          <cell r="U77">
            <v>5.42</v>
          </cell>
          <cell r="V77">
            <v>6.51</v>
          </cell>
          <cell r="W77">
            <v>1</v>
          </cell>
          <cell r="X77">
            <v>0</v>
          </cell>
        </row>
        <row r="78">
          <cell r="A78" t="str">
            <v>axo26217-f_at</v>
          </cell>
          <cell r="B78">
            <v>10.7</v>
          </cell>
          <cell r="C78">
            <v>9.3699999999999992</v>
          </cell>
          <cell r="D78">
            <v>9.0299999999999994</v>
          </cell>
          <cell r="E78">
            <v>9.36</v>
          </cell>
          <cell r="F78">
            <v>6.75</v>
          </cell>
          <cell r="G78">
            <v>8.25</v>
          </cell>
          <cell r="H78">
            <v>7.49</v>
          </cell>
          <cell r="I78">
            <v>7.42</v>
          </cell>
          <cell r="J78">
            <v>6.94</v>
          </cell>
          <cell r="K78">
            <v>7.01</v>
          </cell>
          <cell r="L78">
            <v>7.18</v>
          </cell>
          <cell r="M78">
            <v>6.79</v>
          </cell>
          <cell r="N78">
            <v>7.87</v>
          </cell>
          <cell r="O78">
            <v>8.32</v>
          </cell>
          <cell r="P78">
            <v>8.31</v>
          </cell>
          <cell r="Q78">
            <v>7.87</v>
          </cell>
          <cell r="R78">
            <v>7.74</v>
          </cell>
          <cell r="S78">
            <v>7.31</v>
          </cell>
          <cell r="T78">
            <v>6.23</v>
          </cell>
          <cell r="U78">
            <v>6.57</v>
          </cell>
          <cell r="V78">
            <v>6.18</v>
          </cell>
          <cell r="W78">
            <v>1</v>
          </cell>
          <cell r="X78">
            <v>0</v>
          </cell>
        </row>
        <row r="79">
          <cell r="A79" t="str">
            <v>axo27281-f_at</v>
          </cell>
          <cell r="B79">
            <v>5.28</v>
          </cell>
          <cell r="C79">
            <v>5.0199999999999996</v>
          </cell>
          <cell r="D79">
            <v>5.4</v>
          </cell>
          <cell r="E79">
            <v>5.21</v>
          </cell>
          <cell r="F79">
            <v>4.93</v>
          </cell>
          <cell r="G79">
            <v>5.0599999999999996</v>
          </cell>
          <cell r="H79">
            <v>5.54</v>
          </cell>
          <cell r="I79">
            <v>5.25</v>
          </cell>
          <cell r="J79">
            <v>4.57</v>
          </cell>
          <cell r="K79">
            <v>4.72</v>
          </cell>
          <cell r="L79">
            <v>4.63</v>
          </cell>
          <cell r="M79">
            <v>5.01</v>
          </cell>
          <cell r="N79">
            <v>5.08</v>
          </cell>
          <cell r="O79">
            <v>4.99</v>
          </cell>
          <cell r="P79">
            <v>5</v>
          </cell>
          <cell r="Q79">
            <v>4.5</v>
          </cell>
          <cell r="R79">
            <v>4.55</v>
          </cell>
          <cell r="S79">
            <v>4.47</v>
          </cell>
          <cell r="T79">
            <v>4.5999999999999996</v>
          </cell>
          <cell r="U79">
            <v>4.76</v>
          </cell>
          <cell r="V79">
            <v>4.72</v>
          </cell>
          <cell r="W79">
            <v>1</v>
          </cell>
          <cell r="X79">
            <v>0</v>
          </cell>
        </row>
        <row r="80">
          <cell r="A80" t="str">
            <v>axo27308-f_at</v>
          </cell>
          <cell r="B80">
            <v>10.51</v>
          </cell>
          <cell r="C80">
            <v>9.6199999999999992</v>
          </cell>
          <cell r="D80">
            <v>9.3800000000000008</v>
          </cell>
          <cell r="E80">
            <v>9.39</v>
          </cell>
          <cell r="F80">
            <v>7.96</v>
          </cell>
          <cell r="G80">
            <v>8.35</v>
          </cell>
          <cell r="H80">
            <v>8.2899999999999991</v>
          </cell>
          <cell r="I80">
            <v>8.6</v>
          </cell>
          <cell r="J80">
            <v>8.86</v>
          </cell>
          <cell r="K80">
            <v>8.35</v>
          </cell>
          <cell r="L80">
            <v>8.99</v>
          </cell>
          <cell r="M80">
            <v>8.6999999999999993</v>
          </cell>
          <cell r="N80">
            <v>8.9499999999999993</v>
          </cell>
          <cell r="O80">
            <v>8.83</v>
          </cell>
          <cell r="P80">
            <v>8.39</v>
          </cell>
          <cell r="Q80">
            <v>7.67</v>
          </cell>
          <cell r="R80">
            <v>7.5</v>
          </cell>
          <cell r="S80">
            <v>8.23</v>
          </cell>
          <cell r="T80">
            <v>8.27</v>
          </cell>
          <cell r="U80">
            <v>8.1999999999999993</v>
          </cell>
          <cell r="V80">
            <v>8.1999999999999993</v>
          </cell>
          <cell r="W80">
            <v>1</v>
          </cell>
          <cell r="X80">
            <v>0</v>
          </cell>
        </row>
        <row r="81">
          <cell r="A81" t="str">
            <v>axo27459-f_at</v>
          </cell>
          <cell r="B81">
            <v>9.9600000000000009</v>
          </cell>
          <cell r="C81">
            <v>8.9600000000000009</v>
          </cell>
          <cell r="D81">
            <v>8.2799999999999994</v>
          </cell>
          <cell r="E81">
            <v>7.79</v>
          </cell>
          <cell r="F81">
            <v>6.76</v>
          </cell>
          <cell r="G81">
            <v>7.63</v>
          </cell>
          <cell r="H81">
            <v>7.27</v>
          </cell>
          <cell r="I81">
            <v>7.09</v>
          </cell>
          <cell r="J81">
            <v>7.29</v>
          </cell>
          <cell r="K81">
            <v>7.23</v>
          </cell>
          <cell r="L81">
            <v>7.37</v>
          </cell>
          <cell r="M81">
            <v>6.95</v>
          </cell>
          <cell r="N81">
            <v>7.23</v>
          </cell>
          <cell r="O81">
            <v>7.23</v>
          </cell>
          <cell r="P81">
            <v>6.66</v>
          </cell>
          <cell r="Q81">
            <v>6.92</v>
          </cell>
          <cell r="R81">
            <v>6.5</v>
          </cell>
          <cell r="S81">
            <v>7.1</v>
          </cell>
          <cell r="T81">
            <v>6.66</v>
          </cell>
          <cell r="U81">
            <v>7.35</v>
          </cell>
          <cell r="V81">
            <v>6.87</v>
          </cell>
          <cell r="W81">
            <v>1</v>
          </cell>
          <cell r="X81">
            <v>0</v>
          </cell>
        </row>
        <row r="82">
          <cell r="A82" t="str">
            <v>axo27640-f_at</v>
          </cell>
          <cell r="B82">
            <v>9.15</v>
          </cell>
          <cell r="C82">
            <v>8.0399999999999991</v>
          </cell>
          <cell r="D82">
            <v>7.68</v>
          </cell>
          <cell r="E82">
            <v>7.66</v>
          </cell>
          <cell r="F82">
            <v>6.13</v>
          </cell>
          <cell r="G82">
            <v>6.31</v>
          </cell>
          <cell r="H82">
            <v>5.99</v>
          </cell>
          <cell r="I82">
            <v>6.03</v>
          </cell>
          <cell r="J82">
            <v>6.6</v>
          </cell>
          <cell r="K82">
            <v>5.78</v>
          </cell>
          <cell r="L82">
            <v>7.38</v>
          </cell>
          <cell r="M82">
            <v>7.17</v>
          </cell>
          <cell r="N82">
            <v>7.1</v>
          </cell>
          <cell r="O82">
            <v>6.87</v>
          </cell>
          <cell r="P82">
            <v>6.83</v>
          </cell>
          <cell r="Q82">
            <v>5.85</v>
          </cell>
          <cell r="R82">
            <v>5.62</v>
          </cell>
          <cell r="S82">
            <v>6.4</v>
          </cell>
          <cell r="T82">
            <v>5.79</v>
          </cell>
          <cell r="U82">
            <v>6.55</v>
          </cell>
          <cell r="V82">
            <v>6.29</v>
          </cell>
          <cell r="W82">
            <v>1</v>
          </cell>
          <cell r="X82">
            <v>0</v>
          </cell>
        </row>
        <row r="83">
          <cell r="A83" t="str">
            <v>axo27847-f_at</v>
          </cell>
          <cell r="B83">
            <v>10.06</v>
          </cell>
          <cell r="C83">
            <v>9.33</v>
          </cell>
          <cell r="D83">
            <v>9.1300000000000008</v>
          </cell>
          <cell r="E83">
            <v>9.1300000000000008</v>
          </cell>
          <cell r="F83">
            <v>7.76</v>
          </cell>
          <cell r="G83">
            <v>8.31</v>
          </cell>
          <cell r="H83">
            <v>8.49</v>
          </cell>
          <cell r="I83">
            <v>8.5500000000000007</v>
          </cell>
          <cell r="J83">
            <v>8.49</v>
          </cell>
          <cell r="K83">
            <v>7.89</v>
          </cell>
          <cell r="L83">
            <v>8.1999999999999993</v>
          </cell>
          <cell r="M83">
            <v>8.36</v>
          </cell>
          <cell r="N83">
            <v>8.67</v>
          </cell>
          <cell r="O83">
            <v>7.79</v>
          </cell>
          <cell r="P83">
            <v>7.61</v>
          </cell>
          <cell r="Q83">
            <v>7.04</v>
          </cell>
          <cell r="R83">
            <v>6.64</v>
          </cell>
          <cell r="S83">
            <v>7.81</v>
          </cell>
          <cell r="T83">
            <v>7.79</v>
          </cell>
          <cell r="U83">
            <v>7.81</v>
          </cell>
          <cell r="V83">
            <v>7.9</v>
          </cell>
          <cell r="W83">
            <v>1</v>
          </cell>
          <cell r="X83">
            <v>0</v>
          </cell>
        </row>
        <row r="84">
          <cell r="A84" t="str">
            <v>axo27912-f_at</v>
          </cell>
          <cell r="B84">
            <v>7.28</v>
          </cell>
          <cell r="C84">
            <v>6.61</v>
          </cell>
          <cell r="D84">
            <v>6.86</v>
          </cell>
          <cell r="E84">
            <v>6.72</v>
          </cell>
          <cell r="F84">
            <v>6.28</v>
          </cell>
          <cell r="G84">
            <v>6.23</v>
          </cell>
          <cell r="H84">
            <v>6.61</v>
          </cell>
          <cell r="I84">
            <v>6.2</v>
          </cell>
          <cell r="J84">
            <v>6.61</v>
          </cell>
          <cell r="K84">
            <v>6.12</v>
          </cell>
          <cell r="L84">
            <v>6.58</v>
          </cell>
          <cell r="M84">
            <v>6.51</v>
          </cell>
          <cell r="N84">
            <v>6.34</v>
          </cell>
          <cell r="O84">
            <v>6.05</v>
          </cell>
          <cell r="P84">
            <v>6.43</v>
          </cell>
          <cell r="Q84">
            <v>5.85</v>
          </cell>
          <cell r="R84">
            <v>6.02</v>
          </cell>
          <cell r="S84">
            <v>5.64</v>
          </cell>
          <cell r="T84">
            <v>6.02</v>
          </cell>
          <cell r="U84">
            <v>5.9</v>
          </cell>
          <cell r="V84">
            <v>5.92</v>
          </cell>
          <cell r="W84">
            <v>1</v>
          </cell>
          <cell r="X84">
            <v>0</v>
          </cell>
        </row>
        <row r="85">
          <cell r="A85" t="str">
            <v>axo27983-f_at</v>
          </cell>
          <cell r="B85">
            <v>7.3</v>
          </cell>
          <cell r="C85">
            <v>6.33</v>
          </cell>
          <cell r="D85">
            <v>5.75</v>
          </cell>
          <cell r="E85">
            <v>7.11</v>
          </cell>
          <cell r="F85">
            <v>4.8899999999999997</v>
          </cell>
          <cell r="G85">
            <v>4.62</v>
          </cell>
          <cell r="H85">
            <v>4.59</v>
          </cell>
          <cell r="I85">
            <v>5.08</v>
          </cell>
          <cell r="J85">
            <v>5.56</v>
          </cell>
          <cell r="K85">
            <v>4.83</v>
          </cell>
          <cell r="L85">
            <v>5.86</v>
          </cell>
          <cell r="M85">
            <v>5.76</v>
          </cell>
          <cell r="N85">
            <v>4.57</v>
          </cell>
          <cell r="O85">
            <v>4.6900000000000004</v>
          </cell>
          <cell r="P85">
            <v>4.8099999999999996</v>
          </cell>
          <cell r="Q85">
            <v>4.07</v>
          </cell>
          <cell r="R85">
            <v>3.94</v>
          </cell>
          <cell r="S85">
            <v>4.34</v>
          </cell>
          <cell r="T85">
            <v>4.3</v>
          </cell>
          <cell r="U85">
            <v>4.28</v>
          </cell>
          <cell r="V85">
            <v>4.07</v>
          </cell>
          <cell r="W85">
            <v>1</v>
          </cell>
          <cell r="X85">
            <v>0</v>
          </cell>
        </row>
        <row r="86">
          <cell r="A86" t="str">
            <v>axo28004-f_at</v>
          </cell>
          <cell r="B86">
            <v>11.43</v>
          </cell>
          <cell r="C86">
            <v>10.53</v>
          </cell>
          <cell r="D86">
            <v>10.37</v>
          </cell>
          <cell r="E86">
            <v>10.32</v>
          </cell>
          <cell r="F86">
            <v>9</v>
          </cell>
          <cell r="G86">
            <v>9.5500000000000007</v>
          </cell>
          <cell r="H86">
            <v>9.32</v>
          </cell>
          <cell r="I86">
            <v>9.39</v>
          </cell>
          <cell r="J86">
            <v>9.24</v>
          </cell>
          <cell r="K86">
            <v>9.15</v>
          </cell>
          <cell r="L86">
            <v>9.68</v>
          </cell>
          <cell r="M86">
            <v>8.99</v>
          </cell>
          <cell r="N86">
            <v>9.5399999999999991</v>
          </cell>
          <cell r="O86">
            <v>9.8699999999999992</v>
          </cell>
          <cell r="P86">
            <v>9.7100000000000009</v>
          </cell>
          <cell r="Q86">
            <v>8.34</v>
          </cell>
          <cell r="R86">
            <v>9.0399999999999991</v>
          </cell>
          <cell r="S86">
            <v>8.83</v>
          </cell>
          <cell r="T86">
            <v>8.2799999999999994</v>
          </cell>
          <cell r="U86">
            <v>8.76</v>
          </cell>
          <cell r="V86">
            <v>8.7799999999999994</v>
          </cell>
          <cell r="W86">
            <v>1</v>
          </cell>
          <cell r="X86">
            <v>0</v>
          </cell>
        </row>
        <row r="87">
          <cell r="A87" t="str">
            <v>axo28016-f_at</v>
          </cell>
          <cell r="B87">
            <v>6.06</v>
          </cell>
          <cell r="C87">
            <v>5.79</v>
          </cell>
          <cell r="D87">
            <v>5.71</v>
          </cell>
          <cell r="E87">
            <v>6.29</v>
          </cell>
          <cell r="F87">
            <v>4.12</v>
          </cell>
          <cell r="G87">
            <v>4.6100000000000003</v>
          </cell>
          <cell r="H87">
            <v>4.67</v>
          </cell>
          <cell r="I87">
            <v>4.3499999999999996</v>
          </cell>
          <cell r="J87">
            <v>4.2300000000000004</v>
          </cell>
          <cell r="K87">
            <v>4.93</v>
          </cell>
          <cell r="L87">
            <v>4.45</v>
          </cell>
          <cell r="M87">
            <v>4.51</v>
          </cell>
          <cell r="N87">
            <v>4.76</v>
          </cell>
          <cell r="O87">
            <v>4.2300000000000004</v>
          </cell>
          <cell r="P87">
            <v>4.3899999999999997</v>
          </cell>
          <cell r="Q87">
            <v>4.5999999999999996</v>
          </cell>
          <cell r="R87">
            <v>4.6100000000000003</v>
          </cell>
          <cell r="S87">
            <v>4.6399999999999997</v>
          </cell>
          <cell r="T87">
            <v>4.2699999999999996</v>
          </cell>
          <cell r="U87">
            <v>4.46</v>
          </cell>
          <cell r="V87">
            <v>4.49</v>
          </cell>
          <cell r="W87">
            <v>1</v>
          </cell>
          <cell r="X87">
            <v>0</v>
          </cell>
        </row>
        <row r="88">
          <cell r="A88" t="str">
            <v>axo28176-f_at</v>
          </cell>
          <cell r="B88">
            <v>10.98</v>
          </cell>
          <cell r="C88">
            <v>10.02</v>
          </cell>
          <cell r="D88">
            <v>9.99</v>
          </cell>
          <cell r="E88">
            <v>10.11</v>
          </cell>
          <cell r="F88">
            <v>8.81</v>
          </cell>
          <cell r="G88">
            <v>9.23</v>
          </cell>
          <cell r="H88">
            <v>8.84</v>
          </cell>
          <cell r="I88">
            <v>9.0500000000000007</v>
          </cell>
          <cell r="J88">
            <v>9.3000000000000007</v>
          </cell>
          <cell r="K88">
            <v>8.85</v>
          </cell>
          <cell r="L88">
            <v>9.66</v>
          </cell>
          <cell r="M88">
            <v>9.01</v>
          </cell>
          <cell r="N88">
            <v>9.81</v>
          </cell>
          <cell r="O88">
            <v>9.68</v>
          </cell>
          <cell r="P88">
            <v>9.4600000000000009</v>
          </cell>
          <cell r="Q88">
            <v>8.68</v>
          </cell>
          <cell r="R88">
            <v>9.09</v>
          </cell>
          <cell r="S88">
            <v>8.66</v>
          </cell>
          <cell r="T88">
            <v>8.75</v>
          </cell>
          <cell r="U88">
            <v>8.73</v>
          </cell>
          <cell r="V88">
            <v>8.73</v>
          </cell>
          <cell r="W88">
            <v>1</v>
          </cell>
          <cell r="X88">
            <v>0</v>
          </cell>
        </row>
        <row r="89">
          <cell r="A89" t="str">
            <v>axo28214-f_at</v>
          </cell>
          <cell r="B89">
            <v>9.07</v>
          </cell>
          <cell r="C89">
            <v>9.0299999999999994</v>
          </cell>
          <cell r="D89">
            <v>9</v>
          </cell>
          <cell r="E89">
            <v>8.7899999999999991</v>
          </cell>
          <cell r="F89">
            <v>8.0299999999999994</v>
          </cell>
          <cell r="G89">
            <v>8.52</v>
          </cell>
          <cell r="H89">
            <v>8.4499999999999993</v>
          </cell>
          <cell r="I89">
            <v>8.27</v>
          </cell>
          <cell r="J89">
            <v>7.61</v>
          </cell>
          <cell r="K89">
            <v>7.82</v>
          </cell>
          <cell r="L89">
            <v>7.89</v>
          </cell>
          <cell r="M89">
            <v>7.63</v>
          </cell>
          <cell r="N89">
            <v>8.07</v>
          </cell>
          <cell r="O89">
            <v>7.75</v>
          </cell>
          <cell r="P89">
            <v>7.17</v>
          </cell>
          <cell r="Q89">
            <v>6.59</v>
          </cell>
          <cell r="R89">
            <v>6.3</v>
          </cell>
          <cell r="S89">
            <v>7.48</v>
          </cell>
          <cell r="T89">
            <v>7.59</v>
          </cell>
          <cell r="U89">
            <v>7.76</v>
          </cell>
          <cell r="V89">
            <v>7.91</v>
          </cell>
          <cell r="W89">
            <v>1</v>
          </cell>
          <cell r="X89">
            <v>0</v>
          </cell>
        </row>
        <row r="90">
          <cell r="A90" t="str">
            <v>axo28268-f_at</v>
          </cell>
          <cell r="B90">
            <v>9.91</v>
          </cell>
          <cell r="C90">
            <v>9.3699999999999992</v>
          </cell>
          <cell r="D90">
            <v>9.2200000000000006</v>
          </cell>
          <cell r="E90">
            <v>9.2899999999999991</v>
          </cell>
          <cell r="F90">
            <v>8.11</v>
          </cell>
          <cell r="G90">
            <v>8.2799999999999994</v>
          </cell>
          <cell r="H90">
            <v>8.23</v>
          </cell>
          <cell r="I90">
            <v>8.4499999999999993</v>
          </cell>
          <cell r="J90">
            <v>7.96</v>
          </cell>
          <cell r="K90">
            <v>7.6</v>
          </cell>
          <cell r="L90">
            <v>8.98</v>
          </cell>
          <cell r="M90">
            <v>8.4600000000000009</v>
          </cell>
          <cell r="N90">
            <v>8.33</v>
          </cell>
          <cell r="O90">
            <v>8.1300000000000008</v>
          </cell>
          <cell r="P90">
            <v>7.73</v>
          </cell>
          <cell r="Q90">
            <v>6.29</v>
          </cell>
          <cell r="R90">
            <v>6.45</v>
          </cell>
          <cell r="S90">
            <v>7.44</v>
          </cell>
          <cell r="T90">
            <v>7.42</v>
          </cell>
          <cell r="U90">
            <v>7.59</v>
          </cell>
          <cell r="V90">
            <v>7.35</v>
          </cell>
          <cell r="W90">
            <v>1</v>
          </cell>
          <cell r="X90">
            <v>0</v>
          </cell>
        </row>
        <row r="91">
          <cell r="A91" t="str">
            <v>axo28765-f_at</v>
          </cell>
          <cell r="B91">
            <v>9.01</v>
          </cell>
          <cell r="C91">
            <v>8.43</v>
          </cell>
          <cell r="D91">
            <v>8.85</v>
          </cell>
          <cell r="E91">
            <v>8.41</v>
          </cell>
          <cell r="F91">
            <v>7.13</v>
          </cell>
          <cell r="G91">
            <v>7.09</v>
          </cell>
          <cell r="H91">
            <v>7.63</v>
          </cell>
          <cell r="I91">
            <v>7.47</v>
          </cell>
          <cell r="J91">
            <v>8.36</v>
          </cell>
          <cell r="K91">
            <v>7.48</v>
          </cell>
          <cell r="L91">
            <v>8.25</v>
          </cell>
          <cell r="M91">
            <v>8.2899999999999991</v>
          </cell>
          <cell r="N91">
            <v>8.4700000000000006</v>
          </cell>
          <cell r="O91">
            <v>7.8</v>
          </cell>
          <cell r="P91">
            <v>7.42</v>
          </cell>
          <cell r="Q91">
            <v>6.24</v>
          </cell>
          <cell r="R91">
            <v>5.96</v>
          </cell>
          <cell r="S91">
            <v>6.66</v>
          </cell>
          <cell r="T91">
            <v>6.86</v>
          </cell>
          <cell r="U91">
            <v>7.43</v>
          </cell>
          <cell r="V91">
            <v>7.04</v>
          </cell>
          <cell r="W91">
            <v>1</v>
          </cell>
          <cell r="X91">
            <v>0</v>
          </cell>
        </row>
        <row r="92">
          <cell r="A92" t="str">
            <v>axo29426-f_at</v>
          </cell>
          <cell r="B92">
            <v>10.32</v>
          </cell>
          <cell r="C92">
            <v>9.01</v>
          </cell>
          <cell r="D92">
            <v>8.86</v>
          </cell>
          <cell r="E92">
            <v>8.65</v>
          </cell>
          <cell r="F92">
            <v>7.05</v>
          </cell>
          <cell r="G92">
            <v>7.17</v>
          </cell>
          <cell r="H92">
            <v>6.98</v>
          </cell>
          <cell r="I92">
            <v>7.28</v>
          </cell>
          <cell r="J92">
            <v>8.67</v>
          </cell>
          <cell r="K92">
            <v>7.81</v>
          </cell>
          <cell r="L92">
            <v>8.93</v>
          </cell>
          <cell r="M92">
            <v>8.07</v>
          </cell>
          <cell r="N92">
            <v>7.48</v>
          </cell>
          <cell r="O92">
            <v>7.7</v>
          </cell>
          <cell r="P92">
            <v>7.88</v>
          </cell>
          <cell r="Q92">
            <v>5.76</v>
          </cell>
          <cell r="R92">
            <v>5.17</v>
          </cell>
          <cell r="S92">
            <v>6.71</v>
          </cell>
          <cell r="T92">
            <v>6.78</v>
          </cell>
          <cell r="U92">
            <v>7.38</v>
          </cell>
          <cell r="V92">
            <v>6.94</v>
          </cell>
          <cell r="W92">
            <v>1</v>
          </cell>
          <cell r="X92">
            <v>0</v>
          </cell>
        </row>
        <row r="93">
          <cell r="A93" t="str">
            <v>axo31464-f_at</v>
          </cell>
          <cell r="B93">
            <v>6.21</v>
          </cell>
          <cell r="C93">
            <v>5.72</v>
          </cell>
          <cell r="D93">
            <v>5.88</v>
          </cell>
          <cell r="E93">
            <v>5.78</v>
          </cell>
          <cell r="F93">
            <v>5.57</v>
          </cell>
          <cell r="G93">
            <v>5.61</v>
          </cell>
          <cell r="H93">
            <v>5.66</v>
          </cell>
          <cell r="I93">
            <v>5.2</v>
          </cell>
          <cell r="J93">
            <v>5.25</v>
          </cell>
          <cell r="K93">
            <v>5.41</v>
          </cell>
          <cell r="L93">
            <v>5.3</v>
          </cell>
          <cell r="M93">
            <v>5.36</v>
          </cell>
          <cell r="N93">
            <v>5.35</v>
          </cell>
          <cell r="O93">
            <v>5.44</v>
          </cell>
          <cell r="P93">
            <v>5.0599999999999996</v>
          </cell>
          <cell r="Q93">
            <v>4.84</v>
          </cell>
          <cell r="R93">
            <v>4.84</v>
          </cell>
          <cell r="S93">
            <v>5.22</v>
          </cell>
          <cell r="T93">
            <v>5.31</v>
          </cell>
          <cell r="U93">
            <v>5.28</v>
          </cell>
          <cell r="V93">
            <v>5.09</v>
          </cell>
          <cell r="W93">
            <v>1</v>
          </cell>
          <cell r="X93">
            <v>0</v>
          </cell>
        </row>
        <row r="94">
          <cell r="A94" t="str">
            <v>axo00912-f_at</v>
          </cell>
          <cell r="B94">
            <v>8.81</v>
          </cell>
          <cell r="C94">
            <v>9.18</v>
          </cell>
          <cell r="D94">
            <v>9.76</v>
          </cell>
          <cell r="E94">
            <v>9.6199999999999992</v>
          </cell>
          <cell r="F94">
            <v>9.16</v>
          </cell>
          <cell r="G94">
            <v>9.26</v>
          </cell>
          <cell r="H94">
            <v>10.23</v>
          </cell>
          <cell r="I94">
            <v>10.01</v>
          </cell>
          <cell r="J94">
            <v>9.2100000000000009</v>
          </cell>
          <cell r="K94">
            <v>8.8699999999999992</v>
          </cell>
          <cell r="L94">
            <v>9.82</v>
          </cell>
          <cell r="M94">
            <v>10.06</v>
          </cell>
          <cell r="N94">
            <v>8.11</v>
          </cell>
          <cell r="O94">
            <v>8.66</v>
          </cell>
          <cell r="P94">
            <v>7.75</v>
          </cell>
          <cell r="Q94">
            <v>8</v>
          </cell>
          <cell r="R94">
            <v>7.68</v>
          </cell>
          <cell r="S94">
            <v>8.08</v>
          </cell>
          <cell r="T94">
            <v>6.6</v>
          </cell>
          <cell r="U94">
            <v>9.1199999999999992</v>
          </cell>
          <cell r="V94">
            <v>8.64</v>
          </cell>
          <cell r="W94">
            <v>2</v>
          </cell>
          <cell r="X94" t="str">
            <v>DNER</v>
          </cell>
        </row>
        <row r="95">
          <cell r="A95" t="str">
            <v>axo02353-r_at</v>
          </cell>
          <cell r="B95">
            <v>10.72</v>
          </cell>
          <cell r="C95">
            <v>10.47</v>
          </cell>
          <cell r="D95">
            <v>10.34</v>
          </cell>
          <cell r="E95">
            <v>10.48</v>
          </cell>
          <cell r="F95">
            <v>9.61</v>
          </cell>
          <cell r="G95">
            <v>9.7100000000000009</v>
          </cell>
          <cell r="H95">
            <v>9.6</v>
          </cell>
          <cell r="I95">
            <v>9.8800000000000008</v>
          </cell>
          <cell r="J95">
            <v>10.72</v>
          </cell>
          <cell r="K95">
            <v>10.33</v>
          </cell>
          <cell r="L95">
            <v>9.99</v>
          </cell>
          <cell r="M95">
            <v>10.07</v>
          </cell>
          <cell r="N95">
            <v>9.9600000000000009</v>
          </cell>
          <cell r="O95">
            <v>9.48</v>
          </cell>
          <cell r="P95">
            <v>9.02</v>
          </cell>
          <cell r="Q95">
            <v>8.98</v>
          </cell>
          <cell r="R95">
            <v>8.9700000000000006</v>
          </cell>
          <cell r="S95">
            <v>9.7200000000000006</v>
          </cell>
          <cell r="T95">
            <v>9.84</v>
          </cell>
          <cell r="U95">
            <v>9.5500000000000007</v>
          </cell>
          <cell r="V95">
            <v>9.34</v>
          </cell>
          <cell r="W95">
            <v>2</v>
          </cell>
          <cell r="X95" t="str">
            <v>CHSY3</v>
          </cell>
        </row>
        <row r="96">
          <cell r="A96" t="str">
            <v>axo02796-f_at</v>
          </cell>
          <cell r="B96">
            <v>5.57</v>
          </cell>
          <cell r="C96">
            <v>5.71</v>
          </cell>
          <cell r="D96">
            <v>5.47</v>
          </cell>
          <cell r="E96">
            <v>5.7</v>
          </cell>
          <cell r="F96">
            <v>5.59</v>
          </cell>
          <cell r="G96">
            <v>5.82</v>
          </cell>
          <cell r="H96">
            <v>5.73</v>
          </cell>
          <cell r="I96">
            <v>5.24</v>
          </cell>
          <cell r="J96">
            <v>5.33</v>
          </cell>
          <cell r="K96">
            <v>5.07</v>
          </cell>
          <cell r="L96">
            <v>5.37</v>
          </cell>
          <cell r="M96">
            <v>5.51</v>
          </cell>
          <cell r="N96">
            <v>5.18</v>
          </cell>
          <cell r="O96">
            <v>4.8899999999999997</v>
          </cell>
          <cell r="P96">
            <v>4.41</v>
          </cell>
          <cell r="Q96">
            <v>4.68</v>
          </cell>
          <cell r="R96">
            <v>4.4400000000000004</v>
          </cell>
          <cell r="S96">
            <v>4.83</v>
          </cell>
          <cell r="T96">
            <v>4.5599999999999996</v>
          </cell>
          <cell r="U96">
            <v>5.17</v>
          </cell>
          <cell r="V96">
            <v>4.6900000000000004</v>
          </cell>
          <cell r="W96">
            <v>2</v>
          </cell>
          <cell r="X96" t="str">
            <v>TSGA10</v>
          </cell>
        </row>
        <row r="97">
          <cell r="A97" t="str">
            <v>axo03218-f_at</v>
          </cell>
          <cell r="B97">
            <v>5.42</v>
          </cell>
          <cell r="C97">
            <v>5.45</v>
          </cell>
          <cell r="D97">
            <v>5.52</v>
          </cell>
          <cell r="E97">
            <v>5.41</v>
          </cell>
          <cell r="F97">
            <v>5.55</v>
          </cell>
          <cell r="G97">
            <v>5.64</v>
          </cell>
          <cell r="H97">
            <v>5.93</v>
          </cell>
          <cell r="I97">
            <v>5.79</v>
          </cell>
          <cell r="J97">
            <v>5.52</v>
          </cell>
          <cell r="K97">
            <v>5.77</v>
          </cell>
          <cell r="L97">
            <v>5.42</v>
          </cell>
          <cell r="M97">
            <v>5.68</v>
          </cell>
          <cell r="N97">
            <v>5.2</v>
          </cell>
          <cell r="O97">
            <v>5.42</v>
          </cell>
          <cell r="P97">
            <v>4.84</v>
          </cell>
          <cell r="Q97">
            <v>5.03</v>
          </cell>
          <cell r="R97">
            <v>5.24</v>
          </cell>
          <cell r="S97">
            <v>5.04</v>
          </cell>
          <cell r="T97">
            <v>5.05</v>
          </cell>
          <cell r="U97">
            <v>4.9800000000000004</v>
          </cell>
          <cell r="V97">
            <v>5.23</v>
          </cell>
          <cell r="W97">
            <v>2</v>
          </cell>
          <cell r="X97" t="str">
            <v>NSUN4</v>
          </cell>
        </row>
        <row r="98">
          <cell r="A98" t="str">
            <v>axo03332-f_at</v>
          </cell>
          <cell r="B98">
            <v>8.42</v>
          </cell>
          <cell r="C98">
            <v>8.3000000000000007</v>
          </cell>
          <cell r="D98">
            <v>8.27</v>
          </cell>
          <cell r="E98">
            <v>8.5500000000000007</v>
          </cell>
          <cell r="F98">
            <v>8.52</v>
          </cell>
          <cell r="G98">
            <v>8.27</v>
          </cell>
          <cell r="H98">
            <v>8.43</v>
          </cell>
          <cell r="I98">
            <v>8.6199999999999992</v>
          </cell>
          <cell r="J98">
            <v>8.68</v>
          </cell>
          <cell r="K98">
            <v>8.56</v>
          </cell>
          <cell r="L98">
            <v>8.65</v>
          </cell>
          <cell r="M98">
            <v>8.6300000000000008</v>
          </cell>
          <cell r="N98">
            <v>8.4</v>
          </cell>
          <cell r="O98">
            <v>8.23</v>
          </cell>
          <cell r="P98">
            <v>7.94</v>
          </cell>
          <cell r="Q98">
            <v>8.09</v>
          </cell>
          <cell r="R98">
            <v>8</v>
          </cell>
          <cell r="S98">
            <v>8.2200000000000006</v>
          </cell>
          <cell r="T98">
            <v>8.15</v>
          </cell>
          <cell r="U98">
            <v>8.08</v>
          </cell>
          <cell r="V98">
            <v>8.27</v>
          </cell>
          <cell r="W98">
            <v>2</v>
          </cell>
          <cell r="X98" t="str">
            <v>PPHLN1</v>
          </cell>
        </row>
        <row r="99">
          <cell r="A99" t="str">
            <v>axo03836-f_at</v>
          </cell>
          <cell r="B99">
            <v>7.1</v>
          </cell>
          <cell r="C99">
            <v>7.58</v>
          </cell>
          <cell r="D99">
            <v>7.85</v>
          </cell>
          <cell r="E99">
            <v>7.96</v>
          </cell>
          <cell r="F99">
            <v>7.75</v>
          </cell>
          <cell r="G99">
            <v>7.92</v>
          </cell>
          <cell r="H99">
            <v>8.01</v>
          </cell>
          <cell r="I99">
            <v>8.4499999999999993</v>
          </cell>
          <cell r="J99">
            <v>8.36</v>
          </cell>
          <cell r="K99">
            <v>7.71</v>
          </cell>
          <cell r="L99">
            <v>7.8</v>
          </cell>
          <cell r="M99">
            <v>8.43</v>
          </cell>
          <cell r="N99">
            <v>6.99</v>
          </cell>
          <cell r="O99">
            <v>6.7</v>
          </cell>
          <cell r="P99">
            <v>6.77</v>
          </cell>
          <cell r="Q99">
            <v>7.21</v>
          </cell>
          <cell r="R99">
            <v>7.22</v>
          </cell>
          <cell r="S99">
            <v>6.55</v>
          </cell>
          <cell r="T99">
            <v>6.75</v>
          </cell>
          <cell r="U99">
            <v>7.52</v>
          </cell>
          <cell r="V99">
            <v>7.62</v>
          </cell>
          <cell r="W99">
            <v>2</v>
          </cell>
          <cell r="X99" t="str">
            <v>LOC100131068</v>
          </cell>
        </row>
        <row r="100">
          <cell r="A100" t="str">
            <v>axo04283-r_at</v>
          </cell>
          <cell r="B100">
            <v>6.12</v>
          </cell>
          <cell r="C100">
            <v>6.52</v>
          </cell>
          <cell r="D100">
            <v>6.73</v>
          </cell>
          <cell r="E100">
            <v>5.66</v>
          </cell>
          <cell r="F100">
            <v>6.98</v>
          </cell>
          <cell r="G100">
            <v>6.9</v>
          </cell>
          <cell r="H100">
            <v>7.48</v>
          </cell>
          <cell r="I100">
            <v>6.8</v>
          </cell>
          <cell r="J100">
            <v>6.46</v>
          </cell>
          <cell r="K100">
            <v>6.59</v>
          </cell>
          <cell r="L100">
            <v>6.37</v>
          </cell>
          <cell r="M100">
            <v>6.46</v>
          </cell>
          <cell r="N100">
            <v>4.1500000000000004</v>
          </cell>
          <cell r="O100">
            <v>5.24</v>
          </cell>
          <cell r="P100">
            <v>4</v>
          </cell>
          <cell r="Q100">
            <v>3.36</v>
          </cell>
          <cell r="R100">
            <v>4</v>
          </cell>
          <cell r="S100">
            <v>4.3499999999999996</v>
          </cell>
          <cell r="T100">
            <v>5.77</v>
          </cell>
          <cell r="U100">
            <v>5.33</v>
          </cell>
          <cell r="V100">
            <v>4.82</v>
          </cell>
          <cell r="W100">
            <v>2</v>
          </cell>
          <cell r="X100" t="str">
            <v>GDAP1</v>
          </cell>
        </row>
        <row r="101">
          <cell r="A101" t="str">
            <v>axo05004-f_at</v>
          </cell>
          <cell r="B101">
            <v>5.89</v>
          </cell>
          <cell r="C101">
            <v>5.71</v>
          </cell>
          <cell r="D101">
            <v>5.74</v>
          </cell>
          <cell r="E101">
            <v>6.13</v>
          </cell>
          <cell r="F101">
            <v>5.64</v>
          </cell>
          <cell r="G101">
            <v>5.59</v>
          </cell>
          <cell r="H101">
            <v>5.46</v>
          </cell>
          <cell r="I101">
            <v>5.41</v>
          </cell>
          <cell r="J101">
            <v>6.03</v>
          </cell>
          <cell r="K101">
            <v>5.56</v>
          </cell>
          <cell r="L101">
            <v>5.92</v>
          </cell>
          <cell r="M101">
            <v>6.19</v>
          </cell>
          <cell r="N101">
            <v>5.39</v>
          </cell>
          <cell r="O101">
            <v>5.57</v>
          </cell>
          <cell r="P101">
            <v>4.99</v>
          </cell>
          <cell r="Q101">
            <v>4.91</v>
          </cell>
          <cell r="R101">
            <v>4.67</v>
          </cell>
          <cell r="S101">
            <v>4.87</v>
          </cell>
          <cell r="T101">
            <v>5.19</v>
          </cell>
          <cell r="U101">
            <v>5.15</v>
          </cell>
          <cell r="V101">
            <v>5.37</v>
          </cell>
          <cell r="W101">
            <v>2</v>
          </cell>
          <cell r="X101" t="str">
            <v>TOX2</v>
          </cell>
        </row>
        <row r="102">
          <cell r="A102" t="str">
            <v>axo05267-f_at</v>
          </cell>
          <cell r="B102">
            <v>6.1</v>
          </cell>
          <cell r="C102">
            <v>6.09</v>
          </cell>
          <cell r="D102">
            <v>6.55</v>
          </cell>
          <cell r="E102">
            <v>6.01</v>
          </cell>
          <cell r="F102">
            <v>6.18</v>
          </cell>
          <cell r="G102">
            <v>5.6</v>
          </cell>
          <cell r="H102">
            <v>5.94</v>
          </cell>
          <cell r="I102">
            <v>5.61</v>
          </cell>
          <cell r="J102">
            <v>7.58</v>
          </cell>
          <cell r="K102">
            <v>6.39</v>
          </cell>
          <cell r="L102">
            <v>6.89</v>
          </cell>
          <cell r="M102">
            <v>6.95</v>
          </cell>
          <cell r="N102">
            <v>5.34</v>
          </cell>
          <cell r="O102">
            <v>4.8600000000000003</v>
          </cell>
          <cell r="P102">
            <v>5.38</v>
          </cell>
          <cell r="Q102">
            <v>5.59</v>
          </cell>
          <cell r="R102">
            <v>5.5</v>
          </cell>
          <cell r="S102">
            <v>4.6500000000000004</v>
          </cell>
          <cell r="T102">
            <v>5.08</v>
          </cell>
          <cell r="U102">
            <v>4.99</v>
          </cell>
          <cell r="V102">
            <v>5.41</v>
          </cell>
          <cell r="W102">
            <v>2</v>
          </cell>
          <cell r="X102" t="str">
            <v>UGT2A2</v>
          </cell>
        </row>
        <row r="103">
          <cell r="A103" t="str">
            <v>axo05292-r_at</v>
          </cell>
          <cell r="B103">
            <v>5.08</v>
          </cell>
          <cell r="C103">
            <v>5.38</v>
          </cell>
          <cell r="D103">
            <v>5.98</v>
          </cell>
          <cell r="E103">
            <v>5.54</v>
          </cell>
          <cell r="F103">
            <v>4.51</v>
          </cell>
          <cell r="G103">
            <v>4.45</v>
          </cell>
          <cell r="H103">
            <v>4.6100000000000003</v>
          </cell>
          <cell r="I103">
            <v>4.17</v>
          </cell>
          <cell r="J103">
            <v>4.8</v>
          </cell>
          <cell r="K103">
            <v>4.24</v>
          </cell>
          <cell r="L103">
            <v>5.35</v>
          </cell>
          <cell r="M103">
            <v>5.52</v>
          </cell>
          <cell r="N103">
            <v>3.79</v>
          </cell>
          <cell r="O103">
            <v>4.2</v>
          </cell>
          <cell r="P103">
            <v>3.86</v>
          </cell>
          <cell r="Q103">
            <v>3.6</v>
          </cell>
          <cell r="R103">
            <v>3.63</v>
          </cell>
          <cell r="S103">
            <v>3.95</v>
          </cell>
          <cell r="T103">
            <v>4.04</v>
          </cell>
          <cell r="U103">
            <v>4.18</v>
          </cell>
          <cell r="V103">
            <v>4.12</v>
          </cell>
          <cell r="W103">
            <v>2</v>
          </cell>
          <cell r="X103" t="str">
            <v>ABCC8</v>
          </cell>
        </row>
        <row r="104">
          <cell r="A104" t="str">
            <v>axo06154-f_at</v>
          </cell>
          <cell r="B104">
            <v>8.73</v>
          </cell>
          <cell r="C104">
            <v>8.74</v>
          </cell>
          <cell r="D104">
            <v>8.81</v>
          </cell>
          <cell r="E104">
            <v>8.7899999999999991</v>
          </cell>
          <cell r="F104">
            <v>8.25</v>
          </cell>
          <cell r="G104">
            <v>8.61</v>
          </cell>
          <cell r="H104">
            <v>8.66</v>
          </cell>
          <cell r="I104">
            <v>8.69</v>
          </cell>
          <cell r="J104">
            <v>8.1300000000000008</v>
          </cell>
          <cell r="K104">
            <v>7.96</v>
          </cell>
          <cell r="L104">
            <v>8.61</v>
          </cell>
          <cell r="M104">
            <v>8.5500000000000007</v>
          </cell>
          <cell r="N104">
            <v>8.4600000000000009</v>
          </cell>
          <cell r="O104">
            <v>8.0500000000000007</v>
          </cell>
          <cell r="P104">
            <v>8.0399999999999991</v>
          </cell>
          <cell r="Q104">
            <v>7.7</v>
          </cell>
          <cell r="R104">
            <v>7.48</v>
          </cell>
          <cell r="S104">
            <v>7.69</v>
          </cell>
          <cell r="T104">
            <v>7.85</v>
          </cell>
          <cell r="U104">
            <v>8.0299999999999994</v>
          </cell>
          <cell r="V104">
            <v>8.1199999999999992</v>
          </cell>
          <cell r="W104">
            <v>2</v>
          </cell>
          <cell r="X104" t="str">
            <v>COMT</v>
          </cell>
        </row>
        <row r="105">
          <cell r="A105" t="str">
            <v>axo06374-f_at</v>
          </cell>
          <cell r="B105">
            <v>7.54</v>
          </cell>
          <cell r="C105">
            <v>7.38</v>
          </cell>
          <cell r="D105">
            <v>7.66</v>
          </cell>
          <cell r="E105">
            <v>8.1</v>
          </cell>
          <cell r="F105">
            <v>7.02</v>
          </cell>
          <cell r="G105">
            <v>7.11</v>
          </cell>
          <cell r="H105">
            <v>6.98</v>
          </cell>
          <cell r="I105">
            <v>7.54</v>
          </cell>
          <cell r="J105">
            <v>7.06</v>
          </cell>
          <cell r="K105">
            <v>6.1</v>
          </cell>
          <cell r="L105">
            <v>7.2</v>
          </cell>
          <cell r="M105">
            <v>7.24</v>
          </cell>
          <cell r="N105">
            <v>6.88</v>
          </cell>
          <cell r="O105">
            <v>6.15</v>
          </cell>
          <cell r="P105">
            <v>5.77</v>
          </cell>
          <cell r="Q105">
            <v>5.25</v>
          </cell>
          <cell r="R105">
            <v>4.6100000000000003</v>
          </cell>
          <cell r="S105">
            <v>5.87</v>
          </cell>
          <cell r="T105">
            <v>5.83</v>
          </cell>
          <cell r="U105">
            <v>6.73</v>
          </cell>
          <cell r="V105">
            <v>6.28</v>
          </cell>
          <cell r="W105">
            <v>2</v>
          </cell>
          <cell r="X105" t="str">
            <v>DACH2</v>
          </cell>
        </row>
        <row r="106">
          <cell r="A106" t="str">
            <v>axo06546-r_at</v>
          </cell>
          <cell r="B106">
            <v>8.82</v>
          </cell>
          <cell r="C106">
            <v>8.75</v>
          </cell>
          <cell r="D106">
            <v>8.31</v>
          </cell>
          <cell r="E106">
            <v>8.81</v>
          </cell>
          <cell r="F106">
            <v>7.33</v>
          </cell>
          <cell r="G106">
            <v>6.72</v>
          </cell>
          <cell r="H106">
            <v>6.85</v>
          </cell>
          <cell r="I106">
            <v>7.36</v>
          </cell>
          <cell r="J106">
            <v>7.93</v>
          </cell>
          <cell r="K106">
            <v>7.41</v>
          </cell>
          <cell r="L106">
            <v>7.8</v>
          </cell>
          <cell r="M106">
            <v>7.68</v>
          </cell>
          <cell r="N106">
            <v>7.43</v>
          </cell>
          <cell r="O106">
            <v>6.98</v>
          </cell>
          <cell r="P106">
            <v>5.78</v>
          </cell>
          <cell r="Q106">
            <v>5.58</v>
          </cell>
          <cell r="R106">
            <v>4.76</v>
          </cell>
          <cell r="S106">
            <v>5.44</v>
          </cell>
          <cell r="T106">
            <v>5.84</v>
          </cell>
          <cell r="U106">
            <v>6.21</v>
          </cell>
          <cell r="V106">
            <v>5.54</v>
          </cell>
          <cell r="W106">
            <v>2</v>
          </cell>
          <cell r="X106" t="str">
            <v>BDNF</v>
          </cell>
        </row>
        <row r="107">
          <cell r="A107" t="str">
            <v>axo06603-f_at</v>
          </cell>
          <cell r="B107">
            <v>7.21</v>
          </cell>
          <cell r="C107">
            <v>6.38</v>
          </cell>
          <cell r="D107">
            <v>6.55</v>
          </cell>
          <cell r="E107">
            <v>6.42</v>
          </cell>
          <cell r="F107">
            <v>5.62</v>
          </cell>
          <cell r="G107">
            <v>5.7</v>
          </cell>
          <cell r="H107">
            <v>5.49</v>
          </cell>
          <cell r="I107">
            <v>6</v>
          </cell>
          <cell r="J107">
            <v>7.25</v>
          </cell>
          <cell r="K107">
            <v>5.96</v>
          </cell>
          <cell r="L107">
            <v>6.93</v>
          </cell>
          <cell r="M107">
            <v>7.22</v>
          </cell>
          <cell r="N107">
            <v>5.64</v>
          </cell>
          <cell r="O107">
            <v>5.47</v>
          </cell>
          <cell r="P107">
            <v>5.34</v>
          </cell>
          <cell r="Q107">
            <v>4.87</v>
          </cell>
          <cell r="R107">
            <v>4.96</v>
          </cell>
          <cell r="S107">
            <v>5.61</v>
          </cell>
          <cell r="T107">
            <v>5.56</v>
          </cell>
          <cell r="U107">
            <v>5.34</v>
          </cell>
          <cell r="V107">
            <v>5.7</v>
          </cell>
          <cell r="W107">
            <v>2</v>
          </cell>
          <cell r="X107" t="str">
            <v>SLITRK2</v>
          </cell>
        </row>
        <row r="108">
          <cell r="A108" t="str">
            <v>axo07850-r_at</v>
          </cell>
          <cell r="B108">
            <v>5.8</v>
          </cell>
          <cell r="C108">
            <v>5.75</v>
          </cell>
          <cell r="D108">
            <v>5.83</v>
          </cell>
          <cell r="E108">
            <v>5.88</v>
          </cell>
          <cell r="F108">
            <v>5.83</v>
          </cell>
          <cell r="G108">
            <v>5.61</v>
          </cell>
          <cell r="H108">
            <v>5.56</v>
          </cell>
          <cell r="I108">
            <v>5.4</v>
          </cell>
          <cell r="J108">
            <v>5.82</v>
          </cell>
          <cell r="K108">
            <v>5.8</v>
          </cell>
          <cell r="L108">
            <v>6.13</v>
          </cell>
          <cell r="M108">
            <v>5.96</v>
          </cell>
          <cell r="N108">
            <v>5.73</v>
          </cell>
          <cell r="O108">
            <v>5.57</v>
          </cell>
          <cell r="P108">
            <v>5.28</v>
          </cell>
          <cell r="Q108">
            <v>4.83</v>
          </cell>
          <cell r="R108">
            <v>5.14</v>
          </cell>
          <cell r="S108">
            <v>5.44</v>
          </cell>
          <cell r="T108">
            <v>5.17</v>
          </cell>
          <cell r="U108">
            <v>5.29</v>
          </cell>
          <cell r="V108">
            <v>5.15</v>
          </cell>
          <cell r="W108">
            <v>2</v>
          </cell>
          <cell r="X108" t="str">
            <v>GABRR1</v>
          </cell>
        </row>
        <row r="109">
          <cell r="A109" t="str">
            <v>axo10415-r_at</v>
          </cell>
          <cell r="B109">
            <v>7.82</v>
          </cell>
          <cell r="C109">
            <v>7.58</v>
          </cell>
          <cell r="D109">
            <v>7.54</v>
          </cell>
          <cell r="E109">
            <v>8.08</v>
          </cell>
          <cell r="F109">
            <v>7.98</v>
          </cell>
          <cell r="G109">
            <v>7.98</v>
          </cell>
          <cell r="H109">
            <v>8.01</v>
          </cell>
          <cell r="I109">
            <v>8.32</v>
          </cell>
          <cell r="J109">
            <v>8.4600000000000009</v>
          </cell>
          <cell r="K109">
            <v>8.35</v>
          </cell>
          <cell r="L109">
            <v>7.62</v>
          </cell>
          <cell r="M109">
            <v>8.16</v>
          </cell>
          <cell r="N109">
            <v>7.51</v>
          </cell>
          <cell r="O109">
            <v>6.79</v>
          </cell>
          <cell r="P109">
            <v>7.13</v>
          </cell>
          <cell r="Q109">
            <v>7.34</v>
          </cell>
          <cell r="R109">
            <v>7.52</v>
          </cell>
          <cell r="S109">
            <v>6.58</v>
          </cell>
          <cell r="T109">
            <v>7.23</v>
          </cell>
          <cell r="U109">
            <v>7.2</v>
          </cell>
          <cell r="V109">
            <v>7.52</v>
          </cell>
          <cell r="W109">
            <v>2</v>
          </cell>
          <cell r="X109" t="str">
            <v>TBRG4</v>
          </cell>
        </row>
        <row r="110">
          <cell r="A110" t="str">
            <v>axo11608-f_at</v>
          </cell>
          <cell r="B110">
            <v>8.5500000000000007</v>
          </cell>
          <cell r="C110">
            <v>8.09</v>
          </cell>
          <cell r="D110">
            <v>8.3800000000000008</v>
          </cell>
          <cell r="E110">
            <v>8.5299999999999994</v>
          </cell>
          <cell r="F110">
            <v>8.2100000000000009</v>
          </cell>
          <cell r="G110">
            <v>8.06</v>
          </cell>
          <cell r="H110">
            <v>8.56</v>
          </cell>
          <cell r="I110">
            <v>8.24</v>
          </cell>
          <cell r="J110">
            <v>7.97</v>
          </cell>
          <cell r="K110">
            <v>8.3000000000000007</v>
          </cell>
          <cell r="L110">
            <v>8.06</v>
          </cell>
          <cell r="M110">
            <v>8.02</v>
          </cell>
          <cell r="N110">
            <v>7.56</v>
          </cell>
          <cell r="O110">
            <v>7.47</v>
          </cell>
          <cell r="P110">
            <v>7.87</v>
          </cell>
          <cell r="Q110">
            <v>7.58</v>
          </cell>
          <cell r="R110">
            <v>7.59</v>
          </cell>
          <cell r="S110">
            <v>7.7</v>
          </cell>
          <cell r="T110">
            <v>6.79</v>
          </cell>
          <cell r="U110">
            <v>7.65</v>
          </cell>
          <cell r="V110">
            <v>7.69</v>
          </cell>
          <cell r="W110">
            <v>2</v>
          </cell>
          <cell r="X110" t="str">
            <v>UQCRH</v>
          </cell>
        </row>
        <row r="111">
          <cell r="A111" t="str">
            <v>axo12198-r_at</v>
          </cell>
          <cell r="B111">
            <v>5.2</v>
          </cell>
          <cell r="C111">
            <v>4.68</v>
          </cell>
          <cell r="D111">
            <v>5.19</v>
          </cell>
          <cell r="E111">
            <v>5.16</v>
          </cell>
          <cell r="F111">
            <v>4.78</v>
          </cell>
          <cell r="G111">
            <v>4.51</v>
          </cell>
          <cell r="H111">
            <v>4.6900000000000004</v>
          </cell>
          <cell r="I111">
            <v>4.72</v>
          </cell>
          <cell r="J111">
            <v>4.5199999999999996</v>
          </cell>
          <cell r="K111">
            <v>4.63</v>
          </cell>
          <cell r="L111">
            <v>4.7</v>
          </cell>
          <cell r="M111">
            <v>4.83</v>
          </cell>
          <cell r="N111">
            <v>4.22</v>
          </cell>
          <cell r="O111">
            <v>4.68</v>
          </cell>
          <cell r="P111">
            <v>4.55</v>
          </cell>
          <cell r="Q111">
            <v>4.5199999999999996</v>
          </cell>
          <cell r="R111">
            <v>4.3600000000000003</v>
          </cell>
          <cell r="S111">
            <v>4.43</v>
          </cell>
          <cell r="T111">
            <v>4.3499999999999996</v>
          </cell>
          <cell r="U111">
            <v>4.4400000000000004</v>
          </cell>
          <cell r="V111">
            <v>4.3099999999999996</v>
          </cell>
          <cell r="W111">
            <v>2</v>
          </cell>
          <cell r="X111" t="str">
            <v>KHDRBS3</v>
          </cell>
        </row>
        <row r="112">
          <cell r="A112" t="str">
            <v>axo12601-f_at</v>
          </cell>
          <cell r="B112">
            <v>5.38</v>
          </cell>
          <cell r="C112">
            <v>5.36</v>
          </cell>
          <cell r="D112">
            <v>5.41</v>
          </cell>
          <cell r="E112">
            <v>6.19</v>
          </cell>
          <cell r="F112">
            <v>6.2</v>
          </cell>
          <cell r="G112">
            <v>5.72</v>
          </cell>
          <cell r="H112">
            <v>4.95</v>
          </cell>
          <cell r="I112">
            <v>5.56</v>
          </cell>
          <cell r="J112">
            <v>6.63</v>
          </cell>
          <cell r="K112">
            <v>5.81</v>
          </cell>
          <cell r="L112">
            <v>6.83</v>
          </cell>
          <cell r="M112">
            <v>6.25</v>
          </cell>
          <cell r="N112">
            <v>4.4000000000000004</v>
          </cell>
          <cell r="O112">
            <v>4.5</v>
          </cell>
          <cell r="P112">
            <v>4.04</v>
          </cell>
          <cell r="Q112">
            <v>4.21</v>
          </cell>
          <cell r="R112">
            <v>4.47</v>
          </cell>
          <cell r="S112">
            <v>4.6500000000000004</v>
          </cell>
          <cell r="T112">
            <v>4.7699999999999996</v>
          </cell>
          <cell r="U112">
            <v>4.9400000000000004</v>
          </cell>
          <cell r="V112">
            <v>4.6399999999999997</v>
          </cell>
          <cell r="W112">
            <v>2</v>
          </cell>
          <cell r="X112" t="str">
            <v>ALX1</v>
          </cell>
        </row>
        <row r="113">
          <cell r="A113" t="str">
            <v>axo12642-r_at</v>
          </cell>
          <cell r="B113">
            <v>5.3</v>
          </cell>
          <cell r="C113">
            <v>5.03</v>
          </cell>
          <cell r="D113">
            <v>5.17</v>
          </cell>
          <cell r="E113">
            <v>4.95</v>
          </cell>
          <cell r="F113">
            <v>6.03</v>
          </cell>
          <cell r="G113">
            <v>5.55</v>
          </cell>
          <cell r="H113">
            <v>5.05</v>
          </cell>
          <cell r="I113">
            <v>5.39</v>
          </cell>
          <cell r="J113">
            <v>8.6</v>
          </cell>
          <cell r="K113">
            <v>6.53</v>
          </cell>
          <cell r="L113">
            <v>5.94</v>
          </cell>
          <cell r="M113">
            <v>7.45</v>
          </cell>
          <cell r="N113">
            <v>4.57</v>
          </cell>
          <cell r="O113">
            <v>4.8</v>
          </cell>
          <cell r="P113">
            <v>4.7</v>
          </cell>
          <cell r="Q113">
            <v>4.7699999999999996</v>
          </cell>
          <cell r="R113">
            <v>4.68</v>
          </cell>
          <cell r="S113">
            <v>4.6399999999999997</v>
          </cell>
          <cell r="T113">
            <v>4.92</v>
          </cell>
          <cell r="U113">
            <v>5.85</v>
          </cell>
          <cell r="V113">
            <v>5.19</v>
          </cell>
          <cell r="W113">
            <v>2</v>
          </cell>
          <cell r="X113" t="str">
            <v>STMN2</v>
          </cell>
        </row>
        <row r="114">
          <cell r="A114" t="str">
            <v>axo13096-r_at</v>
          </cell>
          <cell r="B114">
            <v>12.28</v>
          </cell>
          <cell r="C114">
            <v>12.49</v>
          </cell>
          <cell r="D114">
            <v>12.53</v>
          </cell>
          <cell r="E114">
            <v>12.66</v>
          </cell>
          <cell r="F114">
            <v>11.63</v>
          </cell>
          <cell r="G114">
            <v>11.66</v>
          </cell>
          <cell r="H114">
            <v>11.2</v>
          </cell>
          <cell r="I114">
            <v>11.43</v>
          </cell>
          <cell r="J114">
            <v>11.97</v>
          </cell>
          <cell r="K114">
            <v>11.26</v>
          </cell>
          <cell r="L114">
            <v>12</v>
          </cell>
          <cell r="M114">
            <v>12.14</v>
          </cell>
          <cell r="N114">
            <v>10.77</v>
          </cell>
          <cell r="O114">
            <v>11.29</v>
          </cell>
          <cell r="P114">
            <v>10.49</v>
          </cell>
          <cell r="Q114">
            <v>10.4</v>
          </cell>
          <cell r="R114">
            <v>10.130000000000001</v>
          </cell>
          <cell r="S114">
            <v>10.42</v>
          </cell>
          <cell r="T114">
            <v>10.37</v>
          </cell>
          <cell r="U114">
            <v>11.04</v>
          </cell>
          <cell r="V114">
            <v>10.44</v>
          </cell>
          <cell r="W114">
            <v>2</v>
          </cell>
          <cell r="X114" t="str">
            <v>LPHN2</v>
          </cell>
        </row>
        <row r="115">
          <cell r="A115" t="str">
            <v>axo13338-f_at</v>
          </cell>
          <cell r="B115">
            <v>5.0599999999999996</v>
          </cell>
          <cell r="C115">
            <v>5.7</v>
          </cell>
          <cell r="D115">
            <v>6.09</v>
          </cell>
          <cell r="E115">
            <v>5.32</v>
          </cell>
          <cell r="F115">
            <v>4.3600000000000003</v>
          </cell>
          <cell r="G115">
            <v>4.6399999999999997</v>
          </cell>
          <cell r="H115">
            <v>5.69</v>
          </cell>
          <cell r="I115">
            <v>4.5</v>
          </cell>
          <cell r="J115">
            <v>5.95</v>
          </cell>
          <cell r="K115">
            <v>5.09</v>
          </cell>
          <cell r="L115">
            <v>5.46</v>
          </cell>
          <cell r="M115">
            <v>6.13</v>
          </cell>
          <cell r="N115">
            <v>3.23</v>
          </cell>
          <cell r="O115">
            <v>3.5</v>
          </cell>
          <cell r="P115">
            <v>3.3</v>
          </cell>
          <cell r="Q115">
            <v>3.17</v>
          </cell>
          <cell r="R115">
            <v>3.43</v>
          </cell>
          <cell r="S115">
            <v>3.35</v>
          </cell>
          <cell r="T115">
            <v>3.36</v>
          </cell>
          <cell r="U115">
            <v>3.15</v>
          </cell>
          <cell r="V115">
            <v>3.03</v>
          </cell>
          <cell r="W115">
            <v>2</v>
          </cell>
          <cell r="X115" t="str">
            <v>DPP10</v>
          </cell>
        </row>
        <row r="116">
          <cell r="A116" t="str">
            <v>axo14045-f_at</v>
          </cell>
          <cell r="B116">
            <v>6.8</v>
          </cell>
          <cell r="C116">
            <v>6.38</v>
          </cell>
          <cell r="D116">
            <v>6.82</v>
          </cell>
          <cell r="E116">
            <v>6.71</v>
          </cell>
          <cell r="F116">
            <v>6.3</v>
          </cell>
          <cell r="G116">
            <v>6.29</v>
          </cell>
          <cell r="H116">
            <v>6.31</v>
          </cell>
          <cell r="I116">
            <v>6.52</v>
          </cell>
          <cell r="J116">
            <v>6.65</v>
          </cell>
          <cell r="K116">
            <v>6.47</v>
          </cell>
          <cell r="L116">
            <v>6.59</v>
          </cell>
          <cell r="M116">
            <v>6.65</v>
          </cell>
          <cell r="N116">
            <v>5.91</v>
          </cell>
          <cell r="O116">
            <v>5.85</v>
          </cell>
          <cell r="P116">
            <v>4.92</v>
          </cell>
          <cell r="Q116">
            <v>5.08</v>
          </cell>
          <cell r="R116">
            <v>4.63</v>
          </cell>
          <cell r="S116">
            <v>5.22</v>
          </cell>
          <cell r="T116">
            <v>5.01</v>
          </cell>
          <cell r="U116">
            <v>6.03</v>
          </cell>
          <cell r="V116">
            <v>5.47</v>
          </cell>
          <cell r="W116">
            <v>2</v>
          </cell>
          <cell r="X116" t="str">
            <v>TOX</v>
          </cell>
        </row>
        <row r="117">
          <cell r="A117" t="str">
            <v>axo16245-f_at</v>
          </cell>
          <cell r="B117">
            <v>5.92</v>
          </cell>
          <cell r="C117">
            <v>5.28</v>
          </cell>
          <cell r="D117">
            <v>5.42</v>
          </cell>
          <cell r="E117">
            <v>5.22</v>
          </cell>
          <cell r="F117">
            <v>4.9800000000000004</v>
          </cell>
          <cell r="G117">
            <v>4.99</v>
          </cell>
          <cell r="H117">
            <v>5.04</v>
          </cell>
          <cell r="I117">
            <v>5.27</v>
          </cell>
          <cell r="J117">
            <v>4.3899999999999997</v>
          </cell>
          <cell r="K117">
            <v>4.87</v>
          </cell>
          <cell r="L117">
            <v>4.7699999999999996</v>
          </cell>
          <cell r="M117">
            <v>5.0599999999999996</v>
          </cell>
          <cell r="N117">
            <v>4.7300000000000004</v>
          </cell>
          <cell r="O117">
            <v>4.91</v>
          </cell>
          <cell r="P117">
            <v>4.8499999999999996</v>
          </cell>
          <cell r="Q117">
            <v>4.54</v>
          </cell>
          <cell r="R117">
            <v>4.4400000000000004</v>
          </cell>
          <cell r="S117">
            <v>4.59</v>
          </cell>
          <cell r="T117">
            <v>3.82</v>
          </cell>
          <cell r="U117">
            <v>4.55</v>
          </cell>
          <cell r="V117">
            <v>4.5199999999999996</v>
          </cell>
          <cell r="W117">
            <v>2</v>
          </cell>
          <cell r="X117" t="str">
            <v>ELOVL2</v>
          </cell>
        </row>
        <row r="118">
          <cell r="A118" t="str">
            <v>axo16577-f_at</v>
          </cell>
          <cell r="B118">
            <v>7.32</v>
          </cell>
          <cell r="C118">
            <v>8</v>
          </cell>
          <cell r="D118">
            <v>8.2799999999999994</v>
          </cell>
          <cell r="E118">
            <v>8.3000000000000007</v>
          </cell>
          <cell r="F118">
            <v>7.93</v>
          </cell>
          <cell r="G118">
            <v>8.18</v>
          </cell>
          <cell r="H118">
            <v>8.3699999999999992</v>
          </cell>
          <cell r="I118">
            <v>8.42</v>
          </cell>
          <cell r="J118">
            <v>7.88</v>
          </cell>
          <cell r="K118">
            <v>7.55</v>
          </cell>
          <cell r="L118">
            <v>7.86</v>
          </cell>
          <cell r="M118">
            <v>7.8</v>
          </cell>
          <cell r="N118">
            <v>6.48</v>
          </cell>
          <cell r="O118">
            <v>7.28</v>
          </cell>
          <cell r="P118">
            <v>5.97</v>
          </cell>
          <cell r="Q118">
            <v>6.1</v>
          </cell>
          <cell r="R118">
            <v>5.68</v>
          </cell>
          <cell r="S118">
            <v>6.92</v>
          </cell>
          <cell r="T118">
            <v>6.72</v>
          </cell>
          <cell r="U118">
            <v>7.26</v>
          </cell>
          <cell r="V118">
            <v>6.66</v>
          </cell>
          <cell r="W118">
            <v>2</v>
          </cell>
          <cell r="X118" t="str">
            <v>EFHC1</v>
          </cell>
        </row>
        <row r="119">
          <cell r="A119" t="str">
            <v>axo16916-r_at</v>
          </cell>
          <cell r="B119">
            <v>7.71</v>
          </cell>
          <cell r="C119">
            <v>7.37</v>
          </cell>
          <cell r="D119">
            <v>7.44</v>
          </cell>
          <cell r="E119">
            <v>7.21</v>
          </cell>
          <cell r="F119">
            <v>6.75</v>
          </cell>
          <cell r="G119">
            <v>7.49</v>
          </cell>
          <cell r="H119">
            <v>7.51</v>
          </cell>
          <cell r="I119">
            <v>7.55</v>
          </cell>
          <cell r="J119">
            <v>7.66</v>
          </cell>
          <cell r="K119">
            <v>7.42</v>
          </cell>
          <cell r="L119">
            <v>6.9</v>
          </cell>
          <cell r="M119">
            <v>7.42</v>
          </cell>
          <cell r="N119">
            <v>6.74</v>
          </cell>
          <cell r="O119">
            <v>6.3</v>
          </cell>
          <cell r="P119">
            <v>6.45</v>
          </cell>
          <cell r="Q119">
            <v>6.43</v>
          </cell>
          <cell r="R119">
            <v>6.46</v>
          </cell>
          <cell r="S119">
            <v>6.62</v>
          </cell>
          <cell r="T119">
            <v>6.45</v>
          </cell>
          <cell r="U119">
            <v>6.56</v>
          </cell>
          <cell r="V119">
            <v>6.99</v>
          </cell>
          <cell r="W119">
            <v>2</v>
          </cell>
          <cell r="X119" t="str">
            <v>PECR</v>
          </cell>
        </row>
        <row r="120">
          <cell r="A120" t="str">
            <v>axo17579-f_at</v>
          </cell>
          <cell r="B120">
            <v>10.52</v>
          </cell>
          <cell r="C120">
            <v>10.25</v>
          </cell>
          <cell r="D120">
            <v>10.050000000000001</v>
          </cell>
          <cell r="E120">
            <v>10.3</v>
          </cell>
          <cell r="F120">
            <v>9.76</v>
          </cell>
          <cell r="G120">
            <v>9.61</v>
          </cell>
          <cell r="H120">
            <v>9.52</v>
          </cell>
          <cell r="I120">
            <v>10.01</v>
          </cell>
          <cell r="J120">
            <v>10.02</v>
          </cell>
          <cell r="K120">
            <v>10.050000000000001</v>
          </cell>
          <cell r="L120">
            <v>10.28</v>
          </cell>
          <cell r="M120">
            <v>10.050000000000001</v>
          </cell>
          <cell r="N120">
            <v>9.65</v>
          </cell>
          <cell r="O120">
            <v>9.41</v>
          </cell>
          <cell r="P120">
            <v>9.08</v>
          </cell>
          <cell r="Q120">
            <v>8.5299999999999994</v>
          </cell>
          <cell r="R120">
            <v>8.2799999999999994</v>
          </cell>
          <cell r="S120">
            <v>9.23</v>
          </cell>
          <cell r="T120">
            <v>9.3699999999999992</v>
          </cell>
          <cell r="U120">
            <v>9.1</v>
          </cell>
          <cell r="V120">
            <v>9.27</v>
          </cell>
          <cell r="W120">
            <v>2</v>
          </cell>
          <cell r="X120" t="str">
            <v>RGMB</v>
          </cell>
        </row>
        <row r="121">
          <cell r="A121" t="str">
            <v>axo17581-f_at</v>
          </cell>
          <cell r="B121">
            <v>8.2100000000000009</v>
          </cell>
          <cell r="C121">
            <v>8.44</v>
          </cell>
          <cell r="D121">
            <v>8.4499999999999993</v>
          </cell>
          <cell r="E121">
            <v>8.56</v>
          </cell>
          <cell r="F121">
            <v>8.35</v>
          </cell>
          <cell r="G121">
            <v>8.61</v>
          </cell>
          <cell r="H121">
            <v>8.48</v>
          </cell>
          <cell r="I121">
            <v>8.56</v>
          </cell>
          <cell r="J121">
            <v>8.48</v>
          </cell>
          <cell r="K121">
            <v>8.2799999999999994</v>
          </cell>
          <cell r="L121">
            <v>8.42</v>
          </cell>
          <cell r="M121">
            <v>8.4499999999999993</v>
          </cell>
          <cell r="N121">
            <v>8.17</v>
          </cell>
          <cell r="O121">
            <v>8.0399999999999991</v>
          </cell>
          <cell r="P121">
            <v>7.94</v>
          </cell>
          <cell r="Q121">
            <v>7.78</v>
          </cell>
          <cell r="R121">
            <v>7.81</v>
          </cell>
          <cell r="S121">
            <v>8.18</v>
          </cell>
          <cell r="T121">
            <v>8.1</v>
          </cell>
          <cell r="U121">
            <v>8.09</v>
          </cell>
          <cell r="V121">
            <v>8.23</v>
          </cell>
          <cell r="W121">
            <v>2</v>
          </cell>
          <cell r="X121" t="str">
            <v>TUBGCP6</v>
          </cell>
        </row>
        <row r="122">
          <cell r="A122" t="str">
            <v>axo18031-f_at</v>
          </cell>
          <cell r="B122">
            <v>4.46</v>
          </cell>
          <cell r="C122">
            <v>4.5999999999999996</v>
          </cell>
          <cell r="D122">
            <v>4.51</v>
          </cell>
          <cell r="E122">
            <v>4.68</v>
          </cell>
          <cell r="F122">
            <v>4.84</v>
          </cell>
          <cell r="G122">
            <v>4.68</v>
          </cell>
          <cell r="H122">
            <v>4.78</v>
          </cell>
          <cell r="I122">
            <v>4.84</v>
          </cell>
          <cell r="J122">
            <v>4.6900000000000004</v>
          </cell>
          <cell r="K122">
            <v>5.0199999999999996</v>
          </cell>
          <cell r="L122">
            <v>4.54</v>
          </cell>
          <cell r="M122">
            <v>4.95</v>
          </cell>
          <cell r="N122">
            <v>4.2699999999999996</v>
          </cell>
          <cell r="O122">
            <v>4.37</v>
          </cell>
          <cell r="P122">
            <v>4.4000000000000004</v>
          </cell>
          <cell r="Q122">
            <v>4.66</v>
          </cell>
          <cell r="R122">
            <v>4.26</v>
          </cell>
          <cell r="S122">
            <v>4.2300000000000004</v>
          </cell>
          <cell r="T122">
            <v>4.53</v>
          </cell>
          <cell r="U122">
            <v>4.57</v>
          </cell>
          <cell r="V122">
            <v>4.62</v>
          </cell>
          <cell r="W122">
            <v>2</v>
          </cell>
          <cell r="X122" t="str">
            <v>TNFAIP1</v>
          </cell>
        </row>
        <row r="123">
          <cell r="A123" t="str">
            <v>axo19027-r_at</v>
          </cell>
          <cell r="B123">
            <v>7.34</v>
          </cell>
          <cell r="C123">
            <v>7.52</v>
          </cell>
          <cell r="D123">
            <v>8.18</v>
          </cell>
          <cell r="E123">
            <v>8.32</v>
          </cell>
          <cell r="F123">
            <v>7.68</v>
          </cell>
          <cell r="G123">
            <v>7.24</v>
          </cell>
          <cell r="H123">
            <v>8.31</v>
          </cell>
          <cell r="I123">
            <v>8.36</v>
          </cell>
          <cell r="J123">
            <v>6.99</v>
          </cell>
          <cell r="K123">
            <v>7.48</v>
          </cell>
          <cell r="L123">
            <v>8.09</v>
          </cell>
          <cell r="M123">
            <v>8.0399999999999991</v>
          </cell>
          <cell r="N123">
            <v>6.06</v>
          </cell>
          <cell r="O123">
            <v>6.62</v>
          </cell>
          <cell r="P123">
            <v>4.88</v>
          </cell>
          <cell r="Q123">
            <v>5.94</v>
          </cell>
          <cell r="R123">
            <v>4.8499999999999996</v>
          </cell>
          <cell r="S123">
            <v>6.17</v>
          </cell>
          <cell r="T123">
            <v>5.69</v>
          </cell>
          <cell r="U123">
            <v>7.6</v>
          </cell>
          <cell r="V123">
            <v>6.02</v>
          </cell>
          <cell r="W123">
            <v>2</v>
          </cell>
          <cell r="X123" t="str">
            <v>ZMYM1</v>
          </cell>
        </row>
        <row r="124">
          <cell r="A124" t="str">
            <v>axo24420-f_at</v>
          </cell>
          <cell r="B124">
            <v>7.43</v>
          </cell>
          <cell r="C124">
            <v>7.4</v>
          </cell>
          <cell r="D124">
            <v>7.5</v>
          </cell>
          <cell r="E124">
            <v>7.5</v>
          </cell>
          <cell r="F124">
            <v>7.28</v>
          </cell>
          <cell r="G124">
            <v>7.42</v>
          </cell>
          <cell r="H124">
            <v>7.64</v>
          </cell>
          <cell r="I124">
            <v>7.52</v>
          </cell>
          <cell r="J124">
            <v>7.17</v>
          </cell>
          <cell r="K124">
            <v>6.76</v>
          </cell>
          <cell r="L124">
            <v>6.79</v>
          </cell>
          <cell r="M124">
            <v>7</v>
          </cell>
          <cell r="N124">
            <v>7.24</v>
          </cell>
          <cell r="O124">
            <v>6.2</v>
          </cell>
          <cell r="P124">
            <v>5.95</v>
          </cell>
          <cell r="Q124">
            <v>5.65</v>
          </cell>
          <cell r="R124">
            <v>5.6</v>
          </cell>
          <cell r="S124">
            <v>5.66</v>
          </cell>
          <cell r="T124">
            <v>6.46</v>
          </cell>
          <cell r="U124">
            <v>6.53</v>
          </cell>
          <cell r="V124">
            <v>6.52</v>
          </cell>
          <cell r="W124">
            <v>2</v>
          </cell>
          <cell r="X124">
            <v>0</v>
          </cell>
        </row>
        <row r="125">
          <cell r="A125" t="str">
            <v>axo24879-f_at</v>
          </cell>
          <cell r="B125">
            <v>7.25</v>
          </cell>
          <cell r="C125">
            <v>5.9</v>
          </cell>
          <cell r="D125">
            <v>6.71</v>
          </cell>
          <cell r="E125">
            <v>6.75</v>
          </cell>
          <cell r="F125">
            <v>6.32</v>
          </cell>
          <cell r="G125">
            <v>6.07</v>
          </cell>
          <cell r="H125">
            <v>6.79</v>
          </cell>
          <cell r="I125">
            <v>6.69</v>
          </cell>
          <cell r="J125">
            <v>6.73</v>
          </cell>
          <cell r="K125">
            <v>6.72</v>
          </cell>
          <cell r="L125">
            <v>6.84</v>
          </cell>
          <cell r="M125">
            <v>6.34</v>
          </cell>
          <cell r="N125">
            <v>5.03</v>
          </cell>
          <cell r="O125">
            <v>5.44</v>
          </cell>
          <cell r="P125">
            <v>5.83</v>
          </cell>
          <cell r="Q125">
            <v>6.08</v>
          </cell>
          <cell r="R125">
            <v>5.47</v>
          </cell>
          <cell r="S125">
            <v>5.69</v>
          </cell>
          <cell r="T125">
            <v>5.65</v>
          </cell>
          <cell r="U125">
            <v>5.71</v>
          </cell>
          <cell r="V125">
            <v>5.8</v>
          </cell>
          <cell r="W125">
            <v>2</v>
          </cell>
          <cell r="X125">
            <v>0</v>
          </cell>
        </row>
        <row r="126">
          <cell r="A126" t="str">
            <v>axo25381-f_at</v>
          </cell>
          <cell r="B126">
            <v>5.36</v>
          </cell>
          <cell r="C126">
            <v>6.03</v>
          </cell>
          <cell r="D126">
            <v>5.93</v>
          </cell>
          <cell r="E126">
            <v>6.15</v>
          </cell>
          <cell r="F126">
            <v>5.99</v>
          </cell>
          <cell r="G126">
            <v>5.83</v>
          </cell>
          <cell r="H126">
            <v>6.07</v>
          </cell>
          <cell r="I126">
            <v>5.8</v>
          </cell>
          <cell r="J126">
            <v>5.82</v>
          </cell>
          <cell r="K126">
            <v>5.53</v>
          </cell>
          <cell r="L126">
            <v>5.69</v>
          </cell>
          <cell r="M126">
            <v>5.44</v>
          </cell>
          <cell r="N126">
            <v>4.53</v>
          </cell>
          <cell r="O126">
            <v>4.68</v>
          </cell>
          <cell r="P126">
            <v>4.6500000000000004</v>
          </cell>
          <cell r="Q126">
            <v>4.33</v>
          </cell>
          <cell r="R126">
            <v>4.17</v>
          </cell>
          <cell r="S126">
            <v>5.1100000000000003</v>
          </cell>
          <cell r="T126">
            <v>5.16</v>
          </cell>
          <cell r="U126">
            <v>5.13</v>
          </cell>
          <cell r="V126">
            <v>5.37</v>
          </cell>
          <cell r="W126">
            <v>2</v>
          </cell>
          <cell r="X126">
            <v>0</v>
          </cell>
        </row>
        <row r="127">
          <cell r="A127" t="str">
            <v>axo25836-f_at</v>
          </cell>
          <cell r="B127">
            <v>5.41</v>
          </cell>
          <cell r="C127">
            <v>6.18</v>
          </cell>
          <cell r="D127">
            <v>6.61</v>
          </cell>
          <cell r="E127">
            <v>6.59</v>
          </cell>
          <cell r="F127">
            <v>6.74</v>
          </cell>
          <cell r="G127">
            <v>7.07</v>
          </cell>
          <cell r="H127">
            <v>6.71</v>
          </cell>
          <cell r="I127">
            <v>7.22</v>
          </cell>
          <cell r="J127">
            <v>7.47</v>
          </cell>
          <cell r="K127">
            <v>6.27</v>
          </cell>
          <cell r="L127">
            <v>7.76</v>
          </cell>
          <cell r="M127">
            <v>7.68</v>
          </cell>
          <cell r="N127">
            <v>5.0599999999999996</v>
          </cell>
          <cell r="O127">
            <v>5.48</v>
          </cell>
          <cell r="P127">
            <v>4.99</v>
          </cell>
          <cell r="Q127">
            <v>5.69</v>
          </cell>
          <cell r="R127">
            <v>4.82</v>
          </cell>
          <cell r="S127">
            <v>5.65</v>
          </cell>
          <cell r="T127">
            <v>6.21</v>
          </cell>
          <cell r="U127">
            <v>6.05</v>
          </cell>
          <cell r="V127">
            <v>5.46</v>
          </cell>
          <cell r="W127">
            <v>2</v>
          </cell>
          <cell r="X127">
            <v>0</v>
          </cell>
        </row>
        <row r="128">
          <cell r="A128" t="str">
            <v>axo27597-f_at</v>
          </cell>
          <cell r="B128">
            <v>6.52</v>
          </cell>
          <cell r="C128">
            <v>7.12</v>
          </cell>
          <cell r="D128">
            <v>6.26</v>
          </cell>
          <cell r="E128">
            <v>6.45</v>
          </cell>
          <cell r="F128">
            <v>6.04</v>
          </cell>
          <cell r="G128">
            <v>7.44</v>
          </cell>
          <cell r="H128">
            <v>6.65</v>
          </cell>
          <cell r="I128">
            <v>6.67</v>
          </cell>
          <cell r="J128">
            <v>6.09</v>
          </cell>
          <cell r="K128">
            <v>6.26</v>
          </cell>
          <cell r="L128">
            <v>6.11</v>
          </cell>
          <cell r="M128">
            <v>6.85</v>
          </cell>
          <cell r="N128">
            <v>4.84</v>
          </cell>
          <cell r="O128">
            <v>5.73</v>
          </cell>
          <cell r="P128">
            <v>5.2</v>
          </cell>
          <cell r="Q128">
            <v>5.12</v>
          </cell>
          <cell r="R128">
            <v>4.67</v>
          </cell>
          <cell r="S128">
            <v>4.6399999999999997</v>
          </cell>
          <cell r="T128">
            <v>4.51</v>
          </cell>
          <cell r="U128">
            <v>5.94</v>
          </cell>
          <cell r="V128">
            <v>5.32</v>
          </cell>
          <cell r="W128">
            <v>2</v>
          </cell>
          <cell r="X128">
            <v>0</v>
          </cell>
        </row>
        <row r="129">
          <cell r="A129" t="str">
            <v>axo28253-f_at</v>
          </cell>
          <cell r="B129">
            <v>6.86</v>
          </cell>
          <cell r="C129">
            <v>6.52</v>
          </cell>
          <cell r="D129">
            <v>7.39</v>
          </cell>
          <cell r="E129">
            <v>7.16</v>
          </cell>
          <cell r="F129">
            <v>6.03</v>
          </cell>
          <cell r="G129">
            <v>6.61</v>
          </cell>
          <cell r="H129">
            <v>6.84</v>
          </cell>
          <cell r="I129">
            <v>6.62</v>
          </cell>
          <cell r="J129">
            <v>6.3</v>
          </cell>
          <cell r="K129">
            <v>5.58</v>
          </cell>
          <cell r="L129">
            <v>6.36</v>
          </cell>
          <cell r="M129">
            <v>6.73</v>
          </cell>
          <cell r="N129">
            <v>6.28</v>
          </cell>
          <cell r="O129">
            <v>6.07</v>
          </cell>
          <cell r="P129">
            <v>5.93</v>
          </cell>
          <cell r="Q129">
            <v>5.73</v>
          </cell>
          <cell r="R129">
            <v>5.36</v>
          </cell>
          <cell r="S129">
            <v>5.55</v>
          </cell>
          <cell r="T129">
            <v>5.0999999999999996</v>
          </cell>
          <cell r="U129">
            <v>5.93</v>
          </cell>
          <cell r="V129">
            <v>5.7</v>
          </cell>
          <cell r="W129">
            <v>2</v>
          </cell>
          <cell r="X129">
            <v>0</v>
          </cell>
        </row>
        <row r="130">
          <cell r="A130" t="str">
            <v>axo28876-f_at</v>
          </cell>
          <cell r="B130">
            <v>7.12</v>
          </cell>
          <cell r="C130">
            <v>5.44</v>
          </cell>
          <cell r="D130">
            <v>5.58</v>
          </cell>
          <cell r="E130">
            <v>6.48</v>
          </cell>
          <cell r="F130">
            <v>5.3</v>
          </cell>
          <cell r="G130">
            <v>4.91</v>
          </cell>
          <cell r="H130">
            <v>5.42</v>
          </cell>
          <cell r="I130">
            <v>5.96</v>
          </cell>
          <cell r="J130">
            <v>6.89</v>
          </cell>
          <cell r="K130">
            <v>5.59</v>
          </cell>
          <cell r="L130">
            <v>5.16</v>
          </cell>
          <cell r="M130">
            <v>6.55</v>
          </cell>
          <cell r="N130">
            <v>4.99</v>
          </cell>
          <cell r="O130">
            <v>4.2</v>
          </cell>
          <cell r="P130">
            <v>4.53</v>
          </cell>
          <cell r="Q130">
            <v>4.0599999999999996</v>
          </cell>
          <cell r="R130">
            <v>3.72</v>
          </cell>
          <cell r="S130">
            <v>4.1100000000000003</v>
          </cell>
          <cell r="T130">
            <v>4.51</v>
          </cell>
          <cell r="U130">
            <v>4.76</v>
          </cell>
          <cell r="V130">
            <v>3.99</v>
          </cell>
          <cell r="W130">
            <v>2</v>
          </cell>
          <cell r="X130">
            <v>0</v>
          </cell>
        </row>
        <row r="131">
          <cell r="A131" t="str">
            <v>axo00716-r_at</v>
          </cell>
          <cell r="B131">
            <v>9.5</v>
          </cell>
          <cell r="C131">
            <v>7.63</v>
          </cell>
          <cell r="D131">
            <v>7.14</v>
          </cell>
          <cell r="E131">
            <v>7.72</v>
          </cell>
          <cell r="F131">
            <v>6.78</v>
          </cell>
          <cell r="G131">
            <v>5.82</v>
          </cell>
          <cell r="H131">
            <v>5.74</v>
          </cell>
          <cell r="I131">
            <v>6.19</v>
          </cell>
          <cell r="J131">
            <v>8.39</v>
          </cell>
          <cell r="K131">
            <v>8.06</v>
          </cell>
          <cell r="L131">
            <v>7.7</v>
          </cell>
          <cell r="M131">
            <v>8.11</v>
          </cell>
          <cell r="N131">
            <v>6.96</v>
          </cell>
          <cell r="O131">
            <v>7.76</v>
          </cell>
          <cell r="P131">
            <v>7.69</v>
          </cell>
          <cell r="Q131">
            <v>5.47</v>
          </cell>
          <cell r="R131">
            <v>5.09</v>
          </cell>
          <cell r="S131">
            <v>6.03</v>
          </cell>
          <cell r="T131">
            <v>5.43</v>
          </cell>
          <cell r="U131">
            <v>6.28</v>
          </cell>
          <cell r="V131">
            <v>5.5</v>
          </cell>
          <cell r="W131">
            <v>3</v>
          </cell>
          <cell r="X131" t="str">
            <v>SGK493</v>
          </cell>
        </row>
        <row r="132">
          <cell r="A132" t="str">
            <v>axo01917-f_at</v>
          </cell>
          <cell r="B132">
            <v>4.4400000000000004</v>
          </cell>
          <cell r="C132">
            <v>3.85</v>
          </cell>
          <cell r="D132">
            <v>3.82</v>
          </cell>
          <cell r="E132">
            <v>4.3099999999999996</v>
          </cell>
          <cell r="F132">
            <v>3.91</v>
          </cell>
          <cell r="G132">
            <v>3.22</v>
          </cell>
          <cell r="H132">
            <v>3.4</v>
          </cell>
          <cell r="I132">
            <v>3.74</v>
          </cell>
          <cell r="J132">
            <v>5.15</v>
          </cell>
          <cell r="K132">
            <v>4.58</v>
          </cell>
          <cell r="L132">
            <v>5.67</v>
          </cell>
          <cell r="M132">
            <v>5.72</v>
          </cell>
          <cell r="N132">
            <v>4.21</v>
          </cell>
          <cell r="O132">
            <v>3.87</v>
          </cell>
          <cell r="P132">
            <v>3.98</v>
          </cell>
          <cell r="Q132">
            <v>3.58</v>
          </cell>
          <cell r="R132">
            <v>3.81</v>
          </cell>
          <cell r="S132">
            <v>3.98</v>
          </cell>
          <cell r="T132">
            <v>4.0199999999999996</v>
          </cell>
          <cell r="U132">
            <v>3.8</v>
          </cell>
          <cell r="V132">
            <v>3.75</v>
          </cell>
          <cell r="W132">
            <v>3</v>
          </cell>
          <cell r="X132" t="str">
            <v>MEIS2</v>
          </cell>
        </row>
        <row r="133">
          <cell r="A133" t="str">
            <v>axo02345-f_at</v>
          </cell>
          <cell r="B133">
            <v>9.01</v>
          </cell>
          <cell r="C133">
            <v>9.06</v>
          </cell>
          <cell r="D133">
            <v>8.94</v>
          </cell>
          <cell r="E133">
            <v>9.08</v>
          </cell>
          <cell r="F133">
            <v>9.09</v>
          </cell>
          <cell r="G133">
            <v>8.89</v>
          </cell>
          <cell r="H133">
            <v>8.94</v>
          </cell>
          <cell r="I133">
            <v>8.7200000000000006</v>
          </cell>
          <cell r="J133">
            <v>9.41</v>
          </cell>
          <cell r="K133">
            <v>9.24</v>
          </cell>
          <cell r="L133">
            <v>9.7200000000000006</v>
          </cell>
          <cell r="M133">
            <v>9.8000000000000007</v>
          </cell>
          <cell r="N133">
            <v>9.0299999999999994</v>
          </cell>
          <cell r="O133">
            <v>9.11</v>
          </cell>
          <cell r="P133">
            <v>9.1300000000000008</v>
          </cell>
          <cell r="Q133">
            <v>8.81</v>
          </cell>
          <cell r="R133">
            <v>9.01</v>
          </cell>
          <cell r="S133">
            <v>8.9600000000000009</v>
          </cell>
          <cell r="T133">
            <v>9.15</v>
          </cell>
          <cell r="U133">
            <v>9.1</v>
          </cell>
          <cell r="V133">
            <v>8.9499999999999993</v>
          </cell>
          <cell r="W133">
            <v>3</v>
          </cell>
          <cell r="X133" t="str">
            <v>LYG2</v>
          </cell>
        </row>
        <row r="134">
          <cell r="A134" t="str">
            <v>axo02516-f_at</v>
          </cell>
          <cell r="B134">
            <v>7.64</v>
          </cell>
          <cell r="C134">
            <v>7.39</v>
          </cell>
          <cell r="D134">
            <v>7.23</v>
          </cell>
          <cell r="E134">
            <v>8.19</v>
          </cell>
          <cell r="F134">
            <v>7.51</v>
          </cell>
          <cell r="G134">
            <v>6.25</v>
          </cell>
          <cell r="H134">
            <v>5.98</v>
          </cell>
          <cell r="I134">
            <v>6.64</v>
          </cell>
          <cell r="J134">
            <v>9.17</v>
          </cell>
          <cell r="K134">
            <v>8.67</v>
          </cell>
          <cell r="L134">
            <v>8.9600000000000009</v>
          </cell>
          <cell r="M134">
            <v>8.02</v>
          </cell>
          <cell r="N134">
            <v>5.24</v>
          </cell>
          <cell r="O134">
            <v>6.98</v>
          </cell>
          <cell r="P134">
            <v>6.84</v>
          </cell>
          <cell r="Q134">
            <v>5.18</v>
          </cell>
          <cell r="R134">
            <v>5</v>
          </cell>
          <cell r="S134">
            <v>5.33</v>
          </cell>
          <cell r="T134">
            <v>5.94</v>
          </cell>
          <cell r="U134">
            <v>6.11</v>
          </cell>
          <cell r="V134">
            <v>5.09</v>
          </cell>
          <cell r="W134">
            <v>3</v>
          </cell>
          <cell r="X134" t="str">
            <v>FAM19A2</v>
          </cell>
        </row>
        <row r="135">
          <cell r="A135" t="str">
            <v>axo03677-f_at</v>
          </cell>
          <cell r="B135">
            <v>4.09</v>
          </cell>
          <cell r="C135">
            <v>3.8</v>
          </cell>
          <cell r="D135">
            <v>3.96</v>
          </cell>
          <cell r="E135">
            <v>4.17</v>
          </cell>
          <cell r="F135">
            <v>3.97</v>
          </cell>
          <cell r="G135">
            <v>3.5</v>
          </cell>
          <cell r="H135">
            <v>3.59</v>
          </cell>
          <cell r="I135">
            <v>3.84</v>
          </cell>
          <cell r="J135">
            <v>4.07</v>
          </cell>
          <cell r="K135">
            <v>3.96</v>
          </cell>
          <cell r="L135">
            <v>4.1500000000000004</v>
          </cell>
          <cell r="M135">
            <v>4.33</v>
          </cell>
          <cell r="N135">
            <v>3.9</v>
          </cell>
          <cell r="O135">
            <v>3.88</v>
          </cell>
          <cell r="P135">
            <v>3.98</v>
          </cell>
          <cell r="Q135">
            <v>3.61</v>
          </cell>
          <cell r="R135">
            <v>3.72</v>
          </cell>
          <cell r="S135">
            <v>3.66</v>
          </cell>
          <cell r="T135">
            <v>3.57</v>
          </cell>
          <cell r="U135">
            <v>3.56</v>
          </cell>
          <cell r="V135">
            <v>3.5</v>
          </cell>
          <cell r="W135">
            <v>3</v>
          </cell>
          <cell r="X135" t="e">
            <v>#N/A</v>
          </cell>
        </row>
        <row r="136">
          <cell r="A136" t="str">
            <v>axo05155-r_at</v>
          </cell>
          <cell r="B136">
            <v>12.75</v>
          </cell>
          <cell r="C136">
            <v>12.38</v>
          </cell>
          <cell r="D136">
            <v>12.43</v>
          </cell>
          <cell r="E136">
            <v>12.63</v>
          </cell>
          <cell r="F136">
            <v>12.15</v>
          </cell>
          <cell r="G136">
            <v>12.11</v>
          </cell>
          <cell r="H136">
            <v>12.09</v>
          </cell>
          <cell r="I136">
            <v>12.16</v>
          </cell>
          <cell r="J136">
            <v>12.79</v>
          </cell>
          <cell r="K136">
            <v>12.47</v>
          </cell>
          <cell r="L136">
            <v>13.1</v>
          </cell>
          <cell r="M136">
            <v>12.58</v>
          </cell>
          <cell r="N136">
            <v>12.83</v>
          </cell>
          <cell r="O136">
            <v>12.8</v>
          </cell>
          <cell r="P136">
            <v>12.95</v>
          </cell>
          <cell r="Q136">
            <v>12.15</v>
          </cell>
          <cell r="R136">
            <v>12.25</v>
          </cell>
          <cell r="S136">
            <v>12.52</v>
          </cell>
          <cell r="T136">
            <v>12.54</v>
          </cell>
          <cell r="U136">
            <v>12.47</v>
          </cell>
          <cell r="V136">
            <v>12.39</v>
          </cell>
          <cell r="W136">
            <v>3</v>
          </cell>
          <cell r="X136" t="str">
            <v>TMEM176B</v>
          </cell>
        </row>
        <row r="137">
          <cell r="A137" t="str">
            <v>axo07320-r_at</v>
          </cell>
          <cell r="B137">
            <v>9.9499999999999993</v>
          </cell>
          <cell r="C137">
            <v>8.58</v>
          </cell>
          <cell r="D137">
            <v>8.9499999999999993</v>
          </cell>
          <cell r="E137">
            <v>8.9</v>
          </cell>
          <cell r="F137">
            <v>7.9</v>
          </cell>
          <cell r="G137">
            <v>7.56</v>
          </cell>
          <cell r="H137">
            <v>7.81</v>
          </cell>
          <cell r="I137">
            <v>8.06</v>
          </cell>
          <cell r="J137">
            <v>9.82</v>
          </cell>
          <cell r="K137">
            <v>9.16</v>
          </cell>
          <cell r="L137">
            <v>9.7200000000000006</v>
          </cell>
          <cell r="M137">
            <v>9.23</v>
          </cell>
          <cell r="N137">
            <v>9.31</v>
          </cell>
          <cell r="O137">
            <v>9.2100000000000009</v>
          </cell>
          <cell r="P137">
            <v>9.44</v>
          </cell>
          <cell r="Q137">
            <v>8.41</v>
          </cell>
          <cell r="R137">
            <v>8.18</v>
          </cell>
          <cell r="S137">
            <v>9.23</v>
          </cell>
          <cell r="T137">
            <v>9.35</v>
          </cell>
          <cell r="U137">
            <v>8.76</v>
          </cell>
          <cell r="V137">
            <v>8.98</v>
          </cell>
          <cell r="W137">
            <v>3</v>
          </cell>
          <cell r="X137" t="str">
            <v>C7</v>
          </cell>
        </row>
        <row r="138">
          <cell r="A138" t="str">
            <v>axo08449-r_at</v>
          </cell>
          <cell r="B138">
            <v>3.26</v>
          </cell>
          <cell r="C138">
            <v>3.25</v>
          </cell>
          <cell r="D138">
            <v>3.68</v>
          </cell>
          <cell r="E138">
            <v>4.2699999999999996</v>
          </cell>
          <cell r="F138">
            <v>3.38</v>
          </cell>
          <cell r="G138">
            <v>3.3</v>
          </cell>
          <cell r="H138">
            <v>3.41</v>
          </cell>
          <cell r="I138">
            <v>3.51</v>
          </cell>
          <cell r="J138">
            <v>5</v>
          </cell>
          <cell r="K138">
            <v>4.04</v>
          </cell>
          <cell r="L138">
            <v>5.91</v>
          </cell>
          <cell r="M138">
            <v>5.37</v>
          </cell>
          <cell r="N138">
            <v>3.66</v>
          </cell>
          <cell r="O138">
            <v>3.27</v>
          </cell>
          <cell r="P138">
            <v>3.68</v>
          </cell>
          <cell r="Q138">
            <v>3.04</v>
          </cell>
          <cell r="R138">
            <v>3.31</v>
          </cell>
          <cell r="S138">
            <v>3.39</v>
          </cell>
          <cell r="T138">
            <v>3.66</v>
          </cell>
          <cell r="U138">
            <v>3.35</v>
          </cell>
          <cell r="V138">
            <v>3.22</v>
          </cell>
          <cell r="W138">
            <v>3</v>
          </cell>
          <cell r="X138" t="str">
            <v>CHRNA4</v>
          </cell>
        </row>
        <row r="139">
          <cell r="A139" t="str">
            <v>axo08984-f_at</v>
          </cell>
          <cell r="B139">
            <v>10.68</v>
          </cell>
          <cell r="C139">
            <v>10.31</v>
          </cell>
          <cell r="D139">
            <v>9.48</v>
          </cell>
          <cell r="E139">
            <v>10.4</v>
          </cell>
          <cell r="F139">
            <v>9.19</v>
          </cell>
          <cell r="G139">
            <v>8.8000000000000007</v>
          </cell>
          <cell r="H139">
            <v>8.19</v>
          </cell>
          <cell r="I139">
            <v>8.92</v>
          </cell>
          <cell r="J139">
            <v>9.68</v>
          </cell>
          <cell r="K139">
            <v>9.75</v>
          </cell>
          <cell r="L139">
            <v>10.55</v>
          </cell>
          <cell r="M139">
            <v>10.11</v>
          </cell>
          <cell r="N139">
            <v>9.1</v>
          </cell>
          <cell r="O139">
            <v>9.92</v>
          </cell>
          <cell r="P139">
            <v>9.65</v>
          </cell>
          <cell r="Q139">
            <v>8.19</v>
          </cell>
          <cell r="R139">
            <v>8.0500000000000007</v>
          </cell>
          <cell r="S139">
            <v>8.68</v>
          </cell>
          <cell r="T139">
            <v>8.08</v>
          </cell>
          <cell r="U139">
            <v>8.9</v>
          </cell>
          <cell r="V139">
            <v>8.68</v>
          </cell>
          <cell r="W139">
            <v>3</v>
          </cell>
          <cell r="X139" t="str">
            <v>GAS6</v>
          </cell>
        </row>
        <row r="140">
          <cell r="A140" t="str">
            <v>axo11233-f_at</v>
          </cell>
          <cell r="B140">
            <v>8.84</v>
          </cell>
          <cell r="C140">
            <v>9.3699999999999992</v>
          </cell>
          <cell r="D140">
            <v>9</v>
          </cell>
          <cell r="E140">
            <v>8.8000000000000007</v>
          </cell>
          <cell r="F140">
            <v>9.26</v>
          </cell>
          <cell r="G140">
            <v>9.08</v>
          </cell>
          <cell r="H140">
            <v>9.0399999999999991</v>
          </cell>
          <cell r="I140">
            <v>9.06</v>
          </cell>
          <cell r="J140">
            <v>9.76</v>
          </cell>
          <cell r="K140">
            <v>9.84</v>
          </cell>
          <cell r="L140">
            <v>9.99</v>
          </cell>
          <cell r="M140">
            <v>9.81</v>
          </cell>
          <cell r="N140">
            <v>9.15</v>
          </cell>
          <cell r="O140">
            <v>9.2100000000000009</v>
          </cell>
          <cell r="P140">
            <v>8.93</v>
          </cell>
          <cell r="Q140">
            <v>9.08</v>
          </cell>
          <cell r="R140">
            <v>9.27</v>
          </cell>
          <cell r="S140">
            <v>8.59</v>
          </cell>
          <cell r="T140">
            <v>9.3699999999999992</v>
          </cell>
          <cell r="U140">
            <v>9.1300000000000008</v>
          </cell>
          <cell r="V140">
            <v>8.89</v>
          </cell>
          <cell r="W140">
            <v>3</v>
          </cell>
          <cell r="X140" t="str">
            <v>DLL1</v>
          </cell>
        </row>
        <row r="141">
          <cell r="A141" t="str">
            <v>axo11726-r_at</v>
          </cell>
          <cell r="B141">
            <v>11.05</v>
          </cell>
          <cell r="C141">
            <v>10.1</v>
          </cell>
          <cell r="D141">
            <v>10.24</v>
          </cell>
          <cell r="E141">
            <v>10.1</v>
          </cell>
          <cell r="F141">
            <v>9.4600000000000009</v>
          </cell>
          <cell r="G141">
            <v>9.48</v>
          </cell>
          <cell r="H141">
            <v>9.24</v>
          </cell>
          <cell r="I141">
            <v>9.48</v>
          </cell>
          <cell r="J141">
            <v>10.54</v>
          </cell>
          <cell r="K141">
            <v>10.25</v>
          </cell>
          <cell r="L141">
            <v>10.4</v>
          </cell>
          <cell r="M141">
            <v>10.08</v>
          </cell>
          <cell r="N141">
            <v>9.69</v>
          </cell>
          <cell r="O141">
            <v>10.119999999999999</v>
          </cell>
          <cell r="P141">
            <v>9.99</v>
          </cell>
          <cell r="Q141">
            <v>9.8000000000000007</v>
          </cell>
          <cell r="R141">
            <v>9.92</v>
          </cell>
          <cell r="S141">
            <v>9.8000000000000007</v>
          </cell>
          <cell r="T141">
            <v>9.7799999999999994</v>
          </cell>
          <cell r="U141">
            <v>10.01</v>
          </cell>
          <cell r="V141">
            <v>9.7799999999999994</v>
          </cell>
          <cell r="W141">
            <v>3</v>
          </cell>
          <cell r="X141" t="str">
            <v>SPON1</v>
          </cell>
        </row>
        <row r="142">
          <cell r="A142" t="str">
            <v>axo12061-f_at</v>
          </cell>
          <cell r="B142">
            <v>6.88</v>
          </cell>
          <cell r="C142">
            <v>7.11</v>
          </cell>
          <cell r="D142">
            <v>6.71</v>
          </cell>
          <cell r="E142">
            <v>6.8</v>
          </cell>
          <cell r="F142">
            <v>6.83</v>
          </cell>
          <cell r="G142">
            <v>6.33</v>
          </cell>
          <cell r="H142">
            <v>6.02</v>
          </cell>
          <cell r="I142">
            <v>6.07</v>
          </cell>
          <cell r="J142">
            <v>8.19</v>
          </cell>
          <cell r="K142">
            <v>7.2</v>
          </cell>
          <cell r="L142">
            <v>8.3800000000000008</v>
          </cell>
          <cell r="M142">
            <v>8.2200000000000006</v>
          </cell>
          <cell r="N142">
            <v>7.44</v>
          </cell>
          <cell r="O142">
            <v>7.68</v>
          </cell>
          <cell r="P142">
            <v>6.94</v>
          </cell>
          <cell r="Q142">
            <v>5.81</v>
          </cell>
          <cell r="R142">
            <v>5.17</v>
          </cell>
          <cell r="S142">
            <v>5.9</v>
          </cell>
          <cell r="T142">
            <v>6.16</v>
          </cell>
          <cell r="U142">
            <v>6.26</v>
          </cell>
          <cell r="V142">
            <v>5.47</v>
          </cell>
          <cell r="W142">
            <v>3</v>
          </cell>
          <cell r="X142" t="str">
            <v>OLFM4</v>
          </cell>
        </row>
        <row r="143">
          <cell r="A143" t="str">
            <v>axo14683-f_at</v>
          </cell>
          <cell r="B143">
            <v>4.47</v>
          </cell>
          <cell r="C143">
            <v>4.5</v>
          </cell>
          <cell r="D143">
            <v>4.55</v>
          </cell>
          <cell r="E143">
            <v>4.3499999999999996</v>
          </cell>
          <cell r="F143">
            <v>4.07</v>
          </cell>
          <cell r="G143">
            <v>4.07</v>
          </cell>
          <cell r="H143">
            <v>4.16</v>
          </cell>
          <cell r="I143">
            <v>4.17</v>
          </cell>
          <cell r="J143">
            <v>4.3899999999999997</v>
          </cell>
          <cell r="K143">
            <v>4.37</v>
          </cell>
          <cell r="L143">
            <v>4.25</v>
          </cell>
          <cell r="M143">
            <v>4.68</v>
          </cell>
          <cell r="N143">
            <v>3.99</v>
          </cell>
          <cell r="O143">
            <v>4.4000000000000004</v>
          </cell>
          <cell r="P143">
            <v>4.4400000000000004</v>
          </cell>
          <cell r="Q143">
            <v>3.84</v>
          </cell>
          <cell r="R143">
            <v>4.08</v>
          </cell>
          <cell r="S143">
            <v>4.07</v>
          </cell>
          <cell r="T143">
            <v>4.05</v>
          </cell>
          <cell r="U143">
            <v>4.05</v>
          </cell>
          <cell r="V143">
            <v>3.79</v>
          </cell>
          <cell r="W143">
            <v>3</v>
          </cell>
          <cell r="X143" t="str">
            <v>MLC1</v>
          </cell>
        </row>
        <row r="144">
          <cell r="A144" t="str">
            <v>axo16074-f_at</v>
          </cell>
          <cell r="B144">
            <v>4.21</v>
          </cell>
          <cell r="C144">
            <v>4.3899999999999997</v>
          </cell>
          <cell r="D144">
            <v>4.74</v>
          </cell>
          <cell r="E144">
            <v>4.38</v>
          </cell>
          <cell r="F144">
            <v>5.64</v>
          </cell>
          <cell r="G144">
            <v>4.21</v>
          </cell>
          <cell r="H144">
            <v>4.72</v>
          </cell>
          <cell r="I144">
            <v>4.45</v>
          </cell>
          <cell r="J144">
            <v>6.64</v>
          </cell>
          <cell r="K144">
            <v>6.3</v>
          </cell>
          <cell r="L144">
            <v>6.98</v>
          </cell>
          <cell r="M144">
            <v>5.6</v>
          </cell>
          <cell r="N144">
            <v>4.79</v>
          </cell>
          <cell r="O144">
            <v>4.71</v>
          </cell>
          <cell r="P144">
            <v>5.0999999999999996</v>
          </cell>
          <cell r="Q144">
            <v>5.21</v>
          </cell>
          <cell r="R144">
            <v>5.14</v>
          </cell>
          <cell r="S144">
            <v>4.43</v>
          </cell>
          <cell r="T144">
            <v>4.3600000000000003</v>
          </cell>
          <cell r="U144">
            <v>4.9000000000000004</v>
          </cell>
          <cell r="V144">
            <v>4.1100000000000003</v>
          </cell>
          <cell r="W144">
            <v>3</v>
          </cell>
          <cell r="X144" t="str">
            <v>DIRAS2</v>
          </cell>
        </row>
        <row r="145">
          <cell r="A145" t="str">
            <v>axo16251-f_at</v>
          </cell>
          <cell r="B145">
            <v>7.64</v>
          </cell>
          <cell r="C145">
            <v>7.5</v>
          </cell>
          <cell r="D145">
            <v>7.45</v>
          </cell>
          <cell r="E145">
            <v>7.64</v>
          </cell>
          <cell r="F145">
            <v>7.45</v>
          </cell>
          <cell r="G145">
            <v>7.23</v>
          </cell>
          <cell r="H145">
            <v>7.12</v>
          </cell>
          <cell r="I145">
            <v>7.17</v>
          </cell>
          <cell r="J145">
            <v>7.84</v>
          </cell>
          <cell r="K145">
            <v>7.76</v>
          </cell>
          <cell r="L145">
            <v>7.49</v>
          </cell>
          <cell r="M145">
            <v>7.61</v>
          </cell>
          <cell r="N145">
            <v>7.69</v>
          </cell>
          <cell r="O145">
            <v>7.52</v>
          </cell>
          <cell r="P145">
            <v>7.64</v>
          </cell>
          <cell r="Q145">
            <v>7.57</v>
          </cell>
          <cell r="R145">
            <v>7.4</v>
          </cell>
          <cell r="S145">
            <v>7.38</v>
          </cell>
          <cell r="T145">
            <v>7.35</v>
          </cell>
          <cell r="U145">
            <v>7.46</v>
          </cell>
          <cell r="V145">
            <v>7.52</v>
          </cell>
          <cell r="W145">
            <v>3</v>
          </cell>
          <cell r="X145" t="str">
            <v>TTC19</v>
          </cell>
        </row>
        <row r="146">
          <cell r="A146" t="str">
            <v>axo16944-r_at</v>
          </cell>
          <cell r="B146">
            <v>8.52</v>
          </cell>
          <cell r="C146">
            <v>8.11</v>
          </cell>
          <cell r="D146">
            <v>8.1999999999999993</v>
          </cell>
          <cell r="E146">
            <v>8.49</v>
          </cell>
          <cell r="F146">
            <v>8.0399999999999991</v>
          </cell>
          <cell r="G146">
            <v>8.02</v>
          </cell>
          <cell r="H146">
            <v>8.17</v>
          </cell>
          <cell r="I146">
            <v>8.3800000000000008</v>
          </cell>
          <cell r="J146">
            <v>8.98</v>
          </cell>
          <cell r="K146">
            <v>8.77</v>
          </cell>
          <cell r="L146">
            <v>9.15</v>
          </cell>
          <cell r="M146">
            <v>8.76</v>
          </cell>
          <cell r="N146">
            <v>8.65</v>
          </cell>
          <cell r="O146">
            <v>8.4700000000000006</v>
          </cell>
          <cell r="P146">
            <v>8.76</v>
          </cell>
          <cell r="Q146">
            <v>8.23</v>
          </cell>
          <cell r="R146">
            <v>8.14</v>
          </cell>
          <cell r="S146">
            <v>8.49</v>
          </cell>
          <cell r="T146">
            <v>8.61</v>
          </cell>
          <cell r="U146">
            <v>8.2799999999999994</v>
          </cell>
          <cell r="V146">
            <v>8.48</v>
          </cell>
          <cell r="W146">
            <v>3</v>
          </cell>
          <cell r="X146" t="str">
            <v>TEX2</v>
          </cell>
        </row>
        <row r="147">
          <cell r="A147" t="str">
            <v>axo17557-f_at</v>
          </cell>
          <cell r="B147">
            <v>10.050000000000001</v>
          </cell>
          <cell r="C147">
            <v>10.029999999999999</v>
          </cell>
          <cell r="D147">
            <v>9.8800000000000008</v>
          </cell>
          <cell r="E147">
            <v>10.06</v>
          </cell>
          <cell r="F147">
            <v>9.99</v>
          </cell>
          <cell r="G147">
            <v>9.6999999999999993</v>
          </cell>
          <cell r="H147">
            <v>10.050000000000001</v>
          </cell>
          <cell r="I147">
            <v>9.99</v>
          </cell>
          <cell r="J147">
            <v>11.07</v>
          </cell>
          <cell r="K147">
            <v>10.62</v>
          </cell>
          <cell r="L147">
            <v>10.65</v>
          </cell>
          <cell r="M147">
            <v>11</v>
          </cell>
          <cell r="N147">
            <v>10.14</v>
          </cell>
          <cell r="O147">
            <v>10.37</v>
          </cell>
          <cell r="P147">
            <v>9.92</v>
          </cell>
          <cell r="Q147">
            <v>9.8699999999999992</v>
          </cell>
          <cell r="R147">
            <v>9.65</v>
          </cell>
          <cell r="S147">
            <v>10.07</v>
          </cell>
          <cell r="T147">
            <v>10.119999999999999</v>
          </cell>
          <cell r="U147">
            <v>9.98</v>
          </cell>
          <cell r="V147">
            <v>10.16</v>
          </cell>
          <cell r="W147">
            <v>3</v>
          </cell>
          <cell r="X147" t="str">
            <v>SALL4</v>
          </cell>
        </row>
        <row r="148">
          <cell r="A148" t="str">
            <v>axo17624-f_at</v>
          </cell>
          <cell r="B148">
            <v>8.07</v>
          </cell>
          <cell r="C148">
            <v>7.17</v>
          </cell>
          <cell r="D148">
            <v>7.33</v>
          </cell>
          <cell r="E148">
            <v>7.66</v>
          </cell>
          <cell r="F148">
            <v>7.24</v>
          </cell>
          <cell r="G148">
            <v>6.67</v>
          </cell>
          <cell r="H148">
            <v>6.56</v>
          </cell>
          <cell r="I148">
            <v>7.23</v>
          </cell>
          <cell r="J148">
            <v>8.75</v>
          </cell>
          <cell r="K148">
            <v>7.92</v>
          </cell>
          <cell r="L148">
            <v>8.1300000000000008</v>
          </cell>
          <cell r="M148">
            <v>8.5299999999999994</v>
          </cell>
          <cell r="N148">
            <v>7.86</v>
          </cell>
          <cell r="O148">
            <v>6.93</v>
          </cell>
          <cell r="P148">
            <v>7.11</v>
          </cell>
          <cell r="Q148">
            <v>6.6</v>
          </cell>
          <cell r="R148">
            <v>6.51</v>
          </cell>
          <cell r="S148">
            <v>7.24</v>
          </cell>
          <cell r="T148">
            <v>7.11</v>
          </cell>
          <cell r="U148">
            <v>6.75</v>
          </cell>
          <cell r="V148">
            <v>7.11</v>
          </cell>
          <cell r="W148">
            <v>3</v>
          </cell>
          <cell r="X148" t="str">
            <v>GALNTL1</v>
          </cell>
        </row>
        <row r="149">
          <cell r="A149" t="str">
            <v>axo20058-f_at</v>
          </cell>
          <cell r="B149">
            <v>7.13</v>
          </cell>
          <cell r="C149">
            <v>6.63</v>
          </cell>
          <cell r="D149">
            <v>6.69</v>
          </cell>
          <cell r="E149">
            <v>7.12</v>
          </cell>
          <cell r="F149">
            <v>6.51</v>
          </cell>
          <cell r="G149">
            <v>5.82</v>
          </cell>
          <cell r="H149">
            <v>6.01</v>
          </cell>
          <cell r="I149">
            <v>6.45</v>
          </cell>
          <cell r="J149">
            <v>7.1</v>
          </cell>
          <cell r="K149">
            <v>6.58</v>
          </cell>
          <cell r="L149">
            <v>7.22</v>
          </cell>
          <cell r="M149">
            <v>7.03</v>
          </cell>
          <cell r="N149">
            <v>6.47</v>
          </cell>
          <cell r="O149">
            <v>6.69</v>
          </cell>
          <cell r="P149">
            <v>6.66</v>
          </cell>
          <cell r="Q149">
            <v>6.02</v>
          </cell>
          <cell r="R149">
            <v>6.17</v>
          </cell>
          <cell r="S149">
            <v>6.4</v>
          </cell>
          <cell r="T149">
            <v>6.37</v>
          </cell>
          <cell r="U149">
            <v>6.14</v>
          </cell>
          <cell r="V149">
            <v>6.33</v>
          </cell>
          <cell r="W149">
            <v>3</v>
          </cell>
          <cell r="X149" t="str">
            <v>TTYH2</v>
          </cell>
        </row>
        <row r="150">
          <cell r="A150" t="str">
            <v>axo25896-f_at</v>
          </cell>
          <cell r="B150">
            <v>7.44</v>
          </cell>
          <cell r="C150">
            <v>7.53</v>
          </cell>
          <cell r="D150">
            <v>8.0299999999999994</v>
          </cell>
          <cell r="E150">
            <v>7.87</v>
          </cell>
          <cell r="F150">
            <v>7.33</v>
          </cell>
          <cell r="G150">
            <v>7.26</v>
          </cell>
          <cell r="H150">
            <v>7.59</v>
          </cell>
          <cell r="I150">
            <v>7.27</v>
          </cell>
          <cell r="J150">
            <v>8.1300000000000008</v>
          </cell>
          <cell r="K150">
            <v>8.15</v>
          </cell>
          <cell r="L150">
            <v>7.86</v>
          </cell>
          <cell r="M150">
            <v>8.0399999999999991</v>
          </cell>
          <cell r="N150">
            <v>7.35</v>
          </cell>
          <cell r="O150">
            <v>7.27</v>
          </cell>
          <cell r="P150">
            <v>7.25</v>
          </cell>
          <cell r="Q150">
            <v>7.15</v>
          </cell>
          <cell r="R150">
            <v>7.16</v>
          </cell>
          <cell r="S150">
            <v>7.43</v>
          </cell>
          <cell r="T150">
            <v>7.49</v>
          </cell>
          <cell r="U150">
            <v>7.41</v>
          </cell>
          <cell r="V150">
            <v>6.93</v>
          </cell>
          <cell r="W150">
            <v>3</v>
          </cell>
          <cell r="X150">
            <v>0</v>
          </cell>
        </row>
        <row r="151">
          <cell r="A151" t="str">
            <v>axo27991-f_at</v>
          </cell>
          <cell r="B151">
            <v>9.43</v>
          </cell>
          <cell r="C151">
            <v>8.93</v>
          </cell>
          <cell r="D151">
            <v>9.1300000000000008</v>
          </cell>
          <cell r="E151">
            <v>8.9700000000000006</v>
          </cell>
          <cell r="F151">
            <v>8.4700000000000006</v>
          </cell>
          <cell r="G151">
            <v>8.51</v>
          </cell>
          <cell r="H151">
            <v>8.5399999999999991</v>
          </cell>
          <cell r="I151">
            <v>8.4499999999999993</v>
          </cell>
          <cell r="J151">
            <v>9.42</v>
          </cell>
          <cell r="K151">
            <v>9.15</v>
          </cell>
          <cell r="L151">
            <v>9.16</v>
          </cell>
          <cell r="M151">
            <v>9.14</v>
          </cell>
          <cell r="N151">
            <v>9.19</v>
          </cell>
          <cell r="O151">
            <v>8.91</v>
          </cell>
          <cell r="P151">
            <v>8.69</v>
          </cell>
          <cell r="Q151">
            <v>8.76</v>
          </cell>
          <cell r="R151">
            <v>8.7100000000000009</v>
          </cell>
          <cell r="S151">
            <v>8.83</v>
          </cell>
          <cell r="T151">
            <v>8.9700000000000006</v>
          </cell>
          <cell r="U151">
            <v>8.99</v>
          </cell>
          <cell r="V151">
            <v>8.9499999999999993</v>
          </cell>
          <cell r="W151">
            <v>3</v>
          </cell>
          <cell r="X151">
            <v>0</v>
          </cell>
        </row>
        <row r="152">
          <cell r="A152" t="str">
            <v>axo28374-f_at</v>
          </cell>
          <cell r="B152">
            <v>9.51</v>
          </cell>
          <cell r="C152">
            <v>9.4</v>
          </cell>
          <cell r="D152">
            <v>9.48</v>
          </cell>
          <cell r="E152">
            <v>9.42</v>
          </cell>
          <cell r="F152">
            <v>9.41</v>
          </cell>
          <cell r="G152">
            <v>9.24</v>
          </cell>
          <cell r="H152">
            <v>9.33</v>
          </cell>
          <cell r="I152">
            <v>9.32</v>
          </cell>
          <cell r="J152">
            <v>9.7100000000000009</v>
          </cell>
          <cell r="K152">
            <v>9.6</v>
          </cell>
          <cell r="L152">
            <v>9.73</v>
          </cell>
          <cell r="M152">
            <v>9.67</v>
          </cell>
          <cell r="N152">
            <v>9.52</v>
          </cell>
          <cell r="O152">
            <v>9.35</v>
          </cell>
          <cell r="P152">
            <v>9.43</v>
          </cell>
          <cell r="Q152">
            <v>9.4</v>
          </cell>
          <cell r="R152">
            <v>9.34</v>
          </cell>
          <cell r="S152">
            <v>9.3800000000000008</v>
          </cell>
          <cell r="T152">
            <v>9.5</v>
          </cell>
          <cell r="U152">
            <v>9.34</v>
          </cell>
          <cell r="V152">
            <v>9.41</v>
          </cell>
          <cell r="W152">
            <v>3</v>
          </cell>
          <cell r="X152">
            <v>0</v>
          </cell>
        </row>
        <row r="153">
          <cell r="A153" t="str">
            <v>axo28482-f_at</v>
          </cell>
          <cell r="B153">
            <v>3.85</v>
          </cell>
          <cell r="C153">
            <v>4.2300000000000004</v>
          </cell>
          <cell r="D153">
            <v>4.09</v>
          </cell>
          <cell r="E153">
            <v>4.0599999999999996</v>
          </cell>
          <cell r="F153">
            <v>3.78</v>
          </cell>
          <cell r="G153">
            <v>3.76</v>
          </cell>
          <cell r="H153">
            <v>3.88</v>
          </cell>
          <cell r="I153">
            <v>3.71</v>
          </cell>
          <cell r="J153">
            <v>4.59</v>
          </cell>
          <cell r="K153">
            <v>4.66</v>
          </cell>
          <cell r="L153">
            <v>4.71</v>
          </cell>
          <cell r="M153">
            <v>4.26</v>
          </cell>
          <cell r="N153">
            <v>4.08</v>
          </cell>
          <cell r="O153">
            <v>4.12</v>
          </cell>
          <cell r="P153">
            <v>3.86</v>
          </cell>
          <cell r="Q153">
            <v>3.82</v>
          </cell>
          <cell r="R153">
            <v>4.21</v>
          </cell>
          <cell r="S153">
            <v>3.87</v>
          </cell>
          <cell r="T153">
            <v>4.07</v>
          </cell>
          <cell r="U153">
            <v>4</v>
          </cell>
          <cell r="V153">
            <v>3.96</v>
          </cell>
          <cell r="W153">
            <v>3</v>
          </cell>
          <cell r="X153">
            <v>0</v>
          </cell>
        </row>
        <row r="154">
          <cell r="A154" t="str">
            <v>axo28656-f_at</v>
          </cell>
          <cell r="B154">
            <v>4.09</v>
          </cell>
          <cell r="C154">
            <v>4.04</v>
          </cell>
          <cell r="D154">
            <v>4.3099999999999996</v>
          </cell>
          <cell r="E154">
            <v>4.05</v>
          </cell>
          <cell r="F154">
            <v>3.88</v>
          </cell>
          <cell r="G154">
            <v>3.89</v>
          </cell>
          <cell r="H154">
            <v>3.83</v>
          </cell>
          <cell r="I154">
            <v>3.84</v>
          </cell>
          <cell r="J154">
            <v>4.1500000000000004</v>
          </cell>
          <cell r="K154">
            <v>4.16</v>
          </cell>
          <cell r="L154">
            <v>4.22</v>
          </cell>
          <cell r="M154">
            <v>4.25</v>
          </cell>
          <cell r="N154">
            <v>3.87</v>
          </cell>
          <cell r="O154">
            <v>3.9</v>
          </cell>
          <cell r="P154">
            <v>3.95</v>
          </cell>
          <cell r="Q154">
            <v>3.79</v>
          </cell>
          <cell r="R154">
            <v>4.17</v>
          </cell>
          <cell r="S154">
            <v>4.1399999999999997</v>
          </cell>
          <cell r="T154">
            <v>4.05</v>
          </cell>
          <cell r="U154">
            <v>3.94</v>
          </cell>
          <cell r="V154">
            <v>3.75</v>
          </cell>
          <cell r="W154">
            <v>3</v>
          </cell>
          <cell r="X154">
            <v>0</v>
          </cell>
        </row>
        <row r="155">
          <cell r="A155" t="str">
            <v>axo29740-f_at</v>
          </cell>
          <cell r="B155">
            <v>9</v>
          </cell>
          <cell r="C155">
            <v>8.6999999999999993</v>
          </cell>
          <cell r="D155">
            <v>8.99</v>
          </cell>
          <cell r="E155">
            <v>8.75</v>
          </cell>
          <cell r="F155">
            <v>8.36</v>
          </cell>
          <cell r="G155">
            <v>8.52</v>
          </cell>
          <cell r="H155">
            <v>8.51</v>
          </cell>
          <cell r="I155">
            <v>8.58</v>
          </cell>
          <cell r="J155">
            <v>9.0500000000000007</v>
          </cell>
          <cell r="K155">
            <v>8.73</v>
          </cell>
          <cell r="L155">
            <v>8.86</v>
          </cell>
          <cell r="M155">
            <v>8.7200000000000006</v>
          </cell>
          <cell r="N155">
            <v>8.68</v>
          </cell>
          <cell r="O155">
            <v>8.4700000000000006</v>
          </cell>
          <cell r="P155">
            <v>8.64</v>
          </cell>
          <cell r="Q155">
            <v>8.57</v>
          </cell>
          <cell r="R155">
            <v>8.2799999999999994</v>
          </cell>
          <cell r="S155">
            <v>8.43</v>
          </cell>
          <cell r="T155">
            <v>8.5500000000000007</v>
          </cell>
          <cell r="U155">
            <v>8.4700000000000006</v>
          </cell>
          <cell r="V155">
            <v>8.59</v>
          </cell>
          <cell r="W155">
            <v>3</v>
          </cell>
          <cell r="X155">
            <v>0</v>
          </cell>
        </row>
        <row r="156">
          <cell r="A156" t="str">
            <v>axo31399-f_at</v>
          </cell>
          <cell r="B156">
            <v>13.76</v>
          </cell>
          <cell r="C156">
            <v>13.22</v>
          </cell>
          <cell r="D156">
            <v>13.19</v>
          </cell>
          <cell r="E156">
            <v>13.15</v>
          </cell>
          <cell r="F156">
            <v>12.62</v>
          </cell>
          <cell r="G156">
            <v>12.31</v>
          </cell>
          <cell r="H156">
            <v>11.98</v>
          </cell>
          <cell r="I156">
            <v>12.44</v>
          </cell>
          <cell r="J156">
            <v>13.58</v>
          </cell>
          <cell r="K156">
            <v>13.34</v>
          </cell>
          <cell r="L156">
            <v>13.4</v>
          </cell>
          <cell r="M156">
            <v>13.49</v>
          </cell>
          <cell r="N156">
            <v>12.55</v>
          </cell>
          <cell r="O156">
            <v>12.88</v>
          </cell>
          <cell r="P156">
            <v>12.88</v>
          </cell>
          <cell r="Q156">
            <v>12.83</v>
          </cell>
          <cell r="R156">
            <v>12.99</v>
          </cell>
          <cell r="S156">
            <v>12.85</v>
          </cell>
          <cell r="T156">
            <v>12.94</v>
          </cell>
          <cell r="U156">
            <v>12.77</v>
          </cell>
          <cell r="V156">
            <v>12.51</v>
          </cell>
          <cell r="W156">
            <v>3</v>
          </cell>
          <cell r="X156">
            <v>0</v>
          </cell>
        </row>
        <row r="157">
          <cell r="A157" t="str">
            <v>axo31452-f_at</v>
          </cell>
          <cell r="B157">
            <v>11.23</v>
          </cell>
          <cell r="C157">
            <v>10.67</v>
          </cell>
          <cell r="D157">
            <v>10.6</v>
          </cell>
          <cell r="E157">
            <v>10.89</v>
          </cell>
          <cell r="F157">
            <v>10.1</v>
          </cell>
          <cell r="G157">
            <v>9.86</v>
          </cell>
          <cell r="H157">
            <v>9.36</v>
          </cell>
          <cell r="I157">
            <v>10.01</v>
          </cell>
          <cell r="J157">
            <v>11.27</v>
          </cell>
          <cell r="K157">
            <v>10.86</v>
          </cell>
          <cell r="L157">
            <v>11.33</v>
          </cell>
          <cell r="M157">
            <v>11.18</v>
          </cell>
          <cell r="N157">
            <v>10.08</v>
          </cell>
          <cell r="O157">
            <v>10.45</v>
          </cell>
          <cell r="P157">
            <v>10.09</v>
          </cell>
          <cell r="Q157">
            <v>10.29</v>
          </cell>
          <cell r="R157">
            <v>10.31</v>
          </cell>
          <cell r="S157">
            <v>10.31</v>
          </cell>
          <cell r="T157">
            <v>10.83</v>
          </cell>
          <cell r="U157">
            <v>10.199999999999999</v>
          </cell>
          <cell r="V157">
            <v>10.119999999999999</v>
          </cell>
          <cell r="W157">
            <v>3</v>
          </cell>
          <cell r="X157">
            <v>0</v>
          </cell>
        </row>
        <row r="158">
          <cell r="A158" t="str">
            <v>axo00433-f_at</v>
          </cell>
          <cell r="B158">
            <v>4.93</v>
          </cell>
          <cell r="C158">
            <v>5.07</v>
          </cell>
          <cell r="D158">
            <v>4.96</v>
          </cell>
          <cell r="E158">
            <v>5.2</v>
          </cell>
          <cell r="F158">
            <v>5.24</v>
          </cell>
          <cell r="G158">
            <v>5.2</v>
          </cell>
          <cell r="H158">
            <v>5.14</v>
          </cell>
          <cell r="I158">
            <v>5.49</v>
          </cell>
          <cell r="J158">
            <v>5.35</v>
          </cell>
          <cell r="K158">
            <v>5.36</v>
          </cell>
          <cell r="L158">
            <v>5.23</v>
          </cell>
          <cell r="M158">
            <v>5.0999999999999996</v>
          </cell>
          <cell r="N158">
            <v>4.5</v>
          </cell>
          <cell r="O158">
            <v>4.68</v>
          </cell>
          <cell r="P158">
            <v>4.74</v>
          </cell>
          <cell r="Q158">
            <v>5.14</v>
          </cell>
          <cell r="R158">
            <v>5.41</v>
          </cell>
          <cell r="S158">
            <v>5.4</v>
          </cell>
          <cell r="T158">
            <v>5.46</v>
          </cell>
          <cell r="U158">
            <v>5.44</v>
          </cell>
          <cell r="V158">
            <v>4.9400000000000004</v>
          </cell>
          <cell r="W158">
            <v>4</v>
          </cell>
          <cell r="X158" t="str">
            <v>SPSB4</v>
          </cell>
        </row>
        <row r="159">
          <cell r="A159" t="str">
            <v>axo03581-f_s_at</v>
          </cell>
          <cell r="B159">
            <v>11.45</v>
          </cell>
          <cell r="C159">
            <v>11.44</v>
          </cell>
          <cell r="D159">
            <v>11.33</v>
          </cell>
          <cell r="E159">
            <v>11.44</v>
          </cell>
          <cell r="F159">
            <v>11.45</v>
          </cell>
          <cell r="G159">
            <v>11.37</v>
          </cell>
          <cell r="H159">
            <v>11.46</v>
          </cell>
          <cell r="I159">
            <v>11.56</v>
          </cell>
          <cell r="J159">
            <v>11.68</v>
          </cell>
          <cell r="K159">
            <v>11.64</v>
          </cell>
          <cell r="L159">
            <v>11.55</v>
          </cell>
          <cell r="M159">
            <v>11.57</v>
          </cell>
          <cell r="N159">
            <v>11.31</v>
          </cell>
          <cell r="O159">
            <v>11.2</v>
          </cell>
          <cell r="P159">
            <v>11.41</v>
          </cell>
          <cell r="Q159">
            <v>11.81</v>
          </cell>
          <cell r="R159">
            <v>12.02</v>
          </cell>
          <cell r="S159">
            <v>11.57</v>
          </cell>
          <cell r="T159">
            <v>11.68</v>
          </cell>
          <cell r="U159">
            <v>11.65</v>
          </cell>
          <cell r="V159">
            <v>11.7</v>
          </cell>
          <cell r="W159">
            <v>4</v>
          </cell>
          <cell r="X159" t="str">
            <v>RTN4</v>
          </cell>
        </row>
        <row r="160">
          <cell r="A160" t="str">
            <v>axo05332-f_at</v>
          </cell>
          <cell r="B160">
            <v>4.45</v>
          </cell>
          <cell r="C160">
            <v>4.53</v>
          </cell>
          <cell r="D160">
            <v>4.22</v>
          </cell>
          <cell r="E160">
            <v>4.5599999999999996</v>
          </cell>
          <cell r="F160">
            <v>4.7300000000000004</v>
          </cell>
          <cell r="G160">
            <v>4.5</v>
          </cell>
          <cell r="H160">
            <v>4.57</v>
          </cell>
          <cell r="I160">
            <v>4.4400000000000004</v>
          </cell>
          <cell r="J160">
            <v>4.6100000000000003</v>
          </cell>
          <cell r="K160">
            <v>4.72</v>
          </cell>
          <cell r="L160">
            <v>4.93</v>
          </cell>
          <cell r="M160">
            <v>4.95</v>
          </cell>
          <cell r="N160">
            <v>4.41</v>
          </cell>
          <cell r="O160">
            <v>4.13</v>
          </cell>
          <cell r="P160">
            <v>4.28</v>
          </cell>
          <cell r="Q160">
            <v>4.5599999999999996</v>
          </cell>
          <cell r="R160">
            <v>4.8899999999999997</v>
          </cell>
          <cell r="S160">
            <v>4.7</v>
          </cell>
          <cell r="T160">
            <v>4.8099999999999996</v>
          </cell>
          <cell r="U160">
            <v>4.41</v>
          </cell>
          <cell r="V160">
            <v>4.45</v>
          </cell>
          <cell r="W160">
            <v>4</v>
          </cell>
          <cell r="X160" t="str">
            <v>TCN2</v>
          </cell>
        </row>
        <row r="161">
          <cell r="A161" t="str">
            <v>axo06575-r_at</v>
          </cell>
          <cell r="B161">
            <v>4.68</v>
          </cell>
          <cell r="C161">
            <v>4.67</v>
          </cell>
          <cell r="D161">
            <v>4.71</v>
          </cell>
          <cell r="E161">
            <v>4.91</v>
          </cell>
          <cell r="F161">
            <v>4.6500000000000004</v>
          </cell>
          <cell r="G161">
            <v>4.7</v>
          </cell>
          <cell r="H161">
            <v>4.9000000000000004</v>
          </cell>
          <cell r="I161">
            <v>4.8099999999999996</v>
          </cell>
          <cell r="J161">
            <v>5.09</v>
          </cell>
          <cell r="K161">
            <v>5.08</v>
          </cell>
          <cell r="L161">
            <v>4.87</v>
          </cell>
          <cell r="M161">
            <v>4.8899999999999997</v>
          </cell>
          <cell r="N161">
            <v>4.38</v>
          </cell>
          <cell r="O161">
            <v>4.37</v>
          </cell>
          <cell r="P161">
            <v>4.2300000000000004</v>
          </cell>
          <cell r="Q161">
            <v>4.72</v>
          </cell>
          <cell r="R161">
            <v>5.36</v>
          </cell>
          <cell r="S161">
            <v>5.1100000000000003</v>
          </cell>
          <cell r="T161">
            <v>5.07</v>
          </cell>
          <cell r="U161">
            <v>4.99</v>
          </cell>
          <cell r="V161">
            <v>4.7300000000000004</v>
          </cell>
          <cell r="W161">
            <v>4</v>
          </cell>
          <cell r="X161" t="str">
            <v>PPP1R12A</v>
          </cell>
        </row>
        <row r="162">
          <cell r="A162" t="str">
            <v>axo12386-f_at</v>
          </cell>
          <cell r="B162">
            <v>8.35</v>
          </cell>
          <cell r="C162">
            <v>8.27</v>
          </cell>
          <cell r="D162">
            <v>8.33</v>
          </cell>
          <cell r="E162">
            <v>8.33</v>
          </cell>
          <cell r="F162">
            <v>8.3000000000000007</v>
          </cell>
          <cell r="G162">
            <v>8.3800000000000008</v>
          </cell>
          <cell r="H162">
            <v>8.32</v>
          </cell>
          <cell r="I162">
            <v>8.2799999999999994</v>
          </cell>
          <cell r="J162">
            <v>8.48</v>
          </cell>
          <cell r="K162">
            <v>8.65</v>
          </cell>
          <cell r="L162">
            <v>8.3699999999999992</v>
          </cell>
          <cell r="M162">
            <v>8.33</v>
          </cell>
          <cell r="N162">
            <v>8.27</v>
          </cell>
          <cell r="O162">
            <v>8.15</v>
          </cell>
          <cell r="P162">
            <v>7.9</v>
          </cell>
          <cell r="Q162">
            <v>8.3000000000000007</v>
          </cell>
          <cell r="R162">
            <v>8.82</v>
          </cell>
          <cell r="S162">
            <v>8.67</v>
          </cell>
          <cell r="T162">
            <v>8.6199999999999992</v>
          </cell>
          <cell r="U162">
            <v>8.58</v>
          </cell>
          <cell r="V162">
            <v>8.43</v>
          </cell>
          <cell r="W162">
            <v>4</v>
          </cell>
          <cell r="X162" t="str">
            <v>UGP2</v>
          </cell>
        </row>
        <row r="163">
          <cell r="A163" t="str">
            <v>axo13055-f_at</v>
          </cell>
          <cell r="B163">
            <v>4.43</v>
          </cell>
          <cell r="C163">
            <v>4.59</v>
          </cell>
          <cell r="D163">
            <v>4.25</v>
          </cell>
          <cell r="E163">
            <v>4.72</v>
          </cell>
          <cell r="F163">
            <v>4.59</v>
          </cell>
          <cell r="G163">
            <v>4.5999999999999996</v>
          </cell>
          <cell r="H163">
            <v>4.41</v>
          </cell>
          <cell r="I163">
            <v>4.53</v>
          </cell>
          <cell r="J163">
            <v>4.7300000000000004</v>
          </cell>
          <cell r="K163">
            <v>4.47</v>
          </cell>
          <cell r="L163">
            <v>4.67</v>
          </cell>
          <cell r="M163">
            <v>4.6500000000000004</v>
          </cell>
          <cell r="N163">
            <v>4.28</v>
          </cell>
          <cell r="O163">
            <v>4.28</v>
          </cell>
          <cell r="P163">
            <v>4.2699999999999996</v>
          </cell>
          <cell r="Q163">
            <v>5.03</v>
          </cell>
          <cell r="R163">
            <v>5.28</v>
          </cell>
          <cell r="S163">
            <v>5.0599999999999996</v>
          </cell>
          <cell r="T163">
            <v>5.07</v>
          </cell>
          <cell r="U163">
            <v>5.18</v>
          </cell>
          <cell r="V163">
            <v>4.7</v>
          </cell>
          <cell r="W163">
            <v>4</v>
          </cell>
          <cell r="X163" t="str">
            <v>HBP1</v>
          </cell>
        </row>
        <row r="164">
          <cell r="A164" t="str">
            <v>axo10587-f_at</v>
          </cell>
          <cell r="B164">
            <v>7.78</v>
          </cell>
          <cell r="C164">
            <v>7.67</v>
          </cell>
          <cell r="D164">
            <v>7.61</v>
          </cell>
          <cell r="E164">
            <v>7.7</v>
          </cell>
          <cell r="F164">
            <v>7.88</v>
          </cell>
          <cell r="G164">
            <v>7.56</v>
          </cell>
          <cell r="H164">
            <v>7.85</v>
          </cell>
          <cell r="I164">
            <v>7.74</v>
          </cell>
          <cell r="J164">
            <v>8.0399999999999991</v>
          </cell>
          <cell r="K164">
            <v>8.02</v>
          </cell>
          <cell r="L164">
            <v>7.89</v>
          </cell>
          <cell r="M164">
            <v>7.6</v>
          </cell>
          <cell r="N164">
            <v>7.44</v>
          </cell>
          <cell r="O164">
            <v>7.34</v>
          </cell>
          <cell r="P164">
            <v>7.23</v>
          </cell>
          <cell r="Q164">
            <v>7.45</v>
          </cell>
          <cell r="R164">
            <v>7.8</v>
          </cell>
          <cell r="S164">
            <v>7.66</v>
          </cell>
          <cell r="T164">
            <v>7.91</v>
          </cell>
          <cell r="U164">
            <v>7.47</v>
          </cell>
          <cell r="V164">
            <v>7.53</v>
          </cell>
          <cell r="W164">
            <v>5</v>
          </cell>
          <cell r="X164" t="str">
            <v>C21orf2</v>
          </cell>
        </row>
        <row r="165">
          <cell r="A165" t="str">
            <v>axo24464-f_at</v>
          </cell>
          <cell r="B165">
            <v>8.24</v>
          </cell>
          <cell r="C165">
            <v>8.4</v>
          </cell>
          <cell r="D165">
            <v>8.24</v>
          </cell>
          <cell r="E165">
            <v>8.26</v>
          </cell>
          <cell r="F165">
            <v>8.36</v>
          </cell>
          <cell r="G165">
            <v>8.39</v>
          </cell>
          <cell r="H165">
            <v>8.41</v>
          </cell>
          <cell r="I165">
            <v>8.3800000000000008</v>
          </cell>
          <cell r="J165">
            <v>8.36</v>
          </cell>
          <cell r="K165">
            <v>8.44</v>
          </cell>
          <cell r="L165">
            <v>8.23</v>
          </cell>
          <cell r="M165">
            <v>8.23</v>
          </cell>
          <cell r="N165">
            <v>8.0500000000000007</v>
          </cell>
          <cell r="O165">
            <v>8.1199999999999992</v>
          </cell>
          <cell r="P165">
            <v>8.1199999999999992</v>
          </cell>
          <cell r="Q165">
            <v>8.06</v>
          </cell>
          <cell r="R165">
            <v>8.2899999999999991</v>
          </cell>
          <cell r="S165">
            <v>8.32</v>
          </cell>
          <cell r="T165">
            <v>8.3000000000000007</v>
          </cell>
          <cell r="U165">
            <v>8.15</v>
          </cell>
          <cell r="V165">
            <v>8.2200000000000006</v>
          </cell>
          <cell r="W165">
            <v>5</v>
          </cell>
          <cell r="X165">
            <v>0</v>
          </cell>
        </row>
        <row r="166">
          <cell r="A166" t="str">
            <v>axo01017-f_at</v>
          </cell>
          <cell r="B166">
            <v>7.97</v>
          </cell>
          <cell r="C166">
            <v>7.75</v>
          </cell>
          <cell r="D166">
            <v>7.81</v>
          </cell>
          <cell r="E166">
            <v>8.0500000000000007</v>
          </cell>
          <cell r="F166">
            <v>8.0500000000000007</v>
          </cell>
          <cell r="G166">
            <v>8.06</v>
          </cell>
          <cell r="H166">
            <v>8.18</v>
          </cell>
          <cell r="I166">
            <v>8.09</v>
          </cell>
          <cell r="J166">
            <v>8.3000000000000007</v>
          </cell>
          <cell r="K166">
            <v>8.14</v>
          </cell>
          <cell r="L166">
            <v>8.1999999999999993</v>
          </cell>
          <cell r="M166">
            <v>8.1199999999999992</v>
          </cell>
          <cell r="N166">
            <v>8.02</v>
          </cell>
          <cell r="O166">
            <v>7.86</v>
          </cell>
          <cell r="P166">
            <v>7.75</v>
          </cell>
          <cell r="Q166">
            <v>8.09</v>
          </cell>
          <cell r="R166">
            <v>8.27</v>
          </cell>
          <cell r="S166">
            <v>8.1300000000000008</v>
          </cell>
          <cell r="T166">
            <v>8.27</v>
          </cell>
          <cell r="U166">
            <v>8.23</v>
          </cell>
          <cell r="V166">
            <v>8.25</v>
          </cell>
          <cell r="W166">
            <v>6</v>
          </cell>
          <cell r="X166" t="str">
            <v>TBC1D20</v>
          </cell>
        </row>
        <row r="167">
          <cell r="A167" t="str">
            <v>axo01421-f_at</v>
          </cell>
          <cell r="B167">
            <v>7.73</v>
          </cell>
          <cell r="C167">
            <v>8.3699999999999992</v>
          </cell>
          <cell r="D167">
            <v>8.51</v>
          </cell>
          <cell r="E167">
            <v>8.5</v>
          </cell>
          <cell r="F167">
            <v>9.2799999999999994</v>
          </cell>
          <cell r="G167">
            <v>9.06</v>
          </cell>
          <cell r="H167">
            <v>9.31</v>
          </cell>
          <cell r="I167">
            <v>9.06</v>
          </cell>
          <cell r="J167">
            <v>9.4</v>
          </cell>
          <cell r="K167">
            <v>9.2899999999999991</v>
          </cell>
          <cell r="L167">
            <v>9.07</v>
          </cell>
          <cell r="M167">
            <v>9.06</v>
          </cell>
          <cell r="N167">
            <v>8.74</v>
          </cell>
          <cell r="O167">
            <v>8.7200000000000006</v>
          </cell>
          <cell r="P167">
            <v>8.23</v>
          </cell>
          <cell r="Q167">
            <v>8.6999999999999993</v>
          </cell>
          <cell r="R167">
            <v>9.7799999999999994</v>
          </cell>
          <cell r="S167">
            <v>9.14</v>
          </cell>
          <cell r="T167">
            <v>9.33</v>
          </cell>
          <cell r="U167">
            <v>9.1999999999999993</v>
          </cell>
          <cell r="V167">
            <v>9</v>
          </cell>
          <cell r="W167">
            <v>6</v>
          </cell>
          <cell r="X167" t="str">
            <v>OBFC2A</v>
          </cell>
        </row>
        <row r="168">
          <cell r="A168" t="str">
            <v>axo01543-f_at</v>
          </cell>
          <cell r="B168">
            <v>8.24</v>
          </cell>
          <cell r="C168">
            <v>8.43</v>
          </cell>
          <cell r="D168">
            <v>8.57</v>
          </cell>
          <cell r="E168">
            <v>8.6999999999999993</v>
          </cell>
          <cell r="F168">
            <v>9.07</v>
          </cell>
          <cell r="G168">
            <v>8.9</v>
          </cell>
          <cell r="H168">
            <v>9.1</v>
          </cell>
          <cell r="I168">
            <v>8.9600000000000009</v>
          </cell>
          <cell r="J168">
            <v>8.85</v>
          </cell>
          <cell r="K168">
            <v>9.17</v>
          </cell>
          <cell r="L168">
            <v>8.86</v>
          </cell>
          <cell r="M168">
            <v>8.93</v>
          </cell>
          <cell r="N168">
            <v>8.44</v>
          </cell>
          <cell r="O168">
            <v>8.42</v>
          </cell>
          <cell r="P168">
            <v>8.43</v>
          </cell>
          <cell r="Q168">
            <v>8.58</v>
          </cell>
          <cell r="R168">
            <v>9.07</v>
          </cell>
          <cell r="S168">
            <v>8.99</v>
          </cell>
          <cell r="T168">
            <v>9.0500000000000007</v>
          </cell>
          <cell r="U168">
            <v>8.67</v>
          </cell>
          <cell r="V168">
            <v>8.65</v>
          </cell>
          <cell r="W168">
            <v>6</v>
          </cell>
          <cell r="X168" t="str">
            <v>TMEM56</v>
          </cell>
        </row>
        <row r="169">
          <cell r="A169" t="str">
            <v>axo02953-f_at</v>
          </cell>
          <cell r="B169">
            <v>6.51</v>
          </cell>
          <cell r="C169">
            <v>6.81</v>
          </cell>
          <cell r="D169">
            <v>6.82</v>
          </cell>
          <cell r="E169">
            <v>6.86</v>
          </cell>
          <cell r="F169">
            <v>7.46</v>
          </cell>
          <cell r="G169">
            <v>7.47</v>
          </cell>
          <cell r="H169">
            <v>7.4</v>
          </cell>
          <cell r="I169">
            <v>7.63</v>
          </cell>
          <cell r="J169">
            <v>6.79</v>
          </cell>
          <cell r="K169">
            <v>6.9</v>
          </cell>
          <cell r="L169">
            <v>7.19</v>
          </cell>
          <cell r="M169">
            <v>6.65</v>
          </cell>
          <cell r="N169">
            <v>6.78</v>
          </cell>
          <cell r="O169">
            <v>6.31</v>
          </cell>
          <cell r="P169">
            <v>6.9</v>
          </cell>
          <cell r="Q169">
            <v>7.05</v>
          </cell>
          <cell r="R169">
            <v>6.97</v>
          </cell>
          <cell r="S169">
            <v>6.92</v>
          </cell>
          <cell r="T169">
            <v>7</v>
          </cell>
          <cell r="U169">
            <v>6.96</v>
          </cell>
          <cell r="V169">
            <v>6.8</v>
          </cell>
          <cell r="W169">
            <v>6</v>
          </cell>
          <cell r="X169" t="str">
            <v>ZMYM2</v>
          </cell>
        </row>
        <row r="170">
          <cell r="A170" t="str">
            <v>axo03573-f_at</v>
          </cell>
          <cell r="B170">
            <v>4.22</v>
          </cell>
          <cell r="C170">
            <v>5.3</v>
          </cell>
          <cell r="D170">
            <v>5.0999999999999996</v>
          </cell>
          <cell r="E170">
            <v>5.76</v>
          </cell>
          <cell r="F170">
            <v>8.85</v>
          </cell>
          <cell r="G170">
            <v>9.15</v>
          </cell>
          <cell r="H170">
            <v>9.01</v>
          </cell>
          <cell r="I170">
            <v>8.35</v>
          </cell>
          <cell r="J170">
            <v>7.81</v>
          </cell>
          <cell r="K170">
            <v>7.08</v>
          </cell>
          <cell r="L170">
            <v>7.6</v>
          </cell>
          <cell r="M170">
            <v>8.2200000000000006</v>
          </cell>
          <cell r="N170">
            <v>6.34</v>
          </cell>
          <cell r="O170">
            <v>6.35</v>
          </cell>
          <cell r="P170">
            <v>6.21</v>
          </cell>
          <cell r="Q170">
            <v>7.29</v>
          </cell>
          <cell r="R170">
            <v>6.54</v>
          </cell>
          <cell r="S170">
            <v>9.08</v>
          </cell>
          <cell r="T170">
            <v>8.66</v>
          </cell>
          <cell r="U170">
            <v>9.2899999999999991</v>
          </cell>
          <cell r="V170">
            <v>9</v>
          </cell>
          <cell r="W170">
            <v>6</v>
          </cell>
          <cell r="X170" t="str">
            <v>FAM150A</v>
          </cell>
        </row>
        <row r="171">
          <cell r="A171" t="str">
            <v>axo04235-f_at</v>
          </cell>
          <cell r="B171">
            <v>8.1300000000000008</v>
          </cell>
          <cell r="C171">
            <v>8.36</v>
          </cell>
          <cell r="D171">
            <v>8.34</v>
          </cell>
          <cell r="E171">
            <v>8.2899999999999991</v>
          </cell>
          <cell r="F171">
            <v>8.4600000000000009</v>
          </cell>
          <cell r="G171">
            <v>8.4499999999999993</v>
          </cell>
          <cell r="H171">
            <v>8.57</v>
          </cell>
          <cell r="I171">
            <v>8.64</v>
          </cell>
          <cell r="J171">
            <v>8.52</v>
          </cell>
          <cell r="K171">
            <v>8.49</v>
          </cell>
          <cell r="L171">
            <v>8.43</v>
          </cell>
          <cell r="M171">
            <v>8.4600000000000009</v>
          </cell>
          <cell r="N171">
            <v>8.31</v>
          </cell>
          <cell r="O171">
            <v>8.07</v>
          </cell>
          <cell r="P171">
            <v>8.1199999999999992</v>
          </cell>
          <cell r="Q171">
            <v>8.15</v>
          </cell>
          <cell r="R171">
            <v>8.0299999999999994</v>
          </cell>
          <cell r="S171">
            <v>8.2200000000000006</v>
          </cell>
          <cell r="T171">
            <v>8.24</v>
          </cell>
          <cell r="U171">
            <v>8.25</v>
          </cell>
          <cell r="V171">
            <v>8.4</v>
          </cell>
          <cell r="W171">
            <v>6</v>
          </cell>
          <cell r="X171" t="str">
            <v>YARS2</v>
          </cell>
        </row>
        <row r="172">
          <cell r="A172" t="str">
            <v>axo05223-f_at</v>
          </cell>
          <cell r="B172">
            <v>10.35</v>
          </cell>
          <cell r="C172">
            <v>10.5</v>
          </cell>
          <cell r="D172">
            <v>10.47</v>
          </cell>
          <cell r="E172">
            <v>10.56</v>
          </cell>
          <cell r="F172">
            <v>10.67</v>
          </cell>
          <cell r="G172">
            <v>10.79</v>
          </cell>
          <cell r="H172">
            <v>10.83</v>
          </cell>
          <cell r="I172">
            <v>11.03</v>
          </cell>
          <cell r="J172">
            <v>10.65</v>
          </cell>
          <cell r="K172">
            <v>10.71</v>
          </cell>
          <cell r="L172">
            <v>10.59</v>
          </cell>
          <cell r="M172">
            <v>10.78</v>
          </cell>
          <cell r="N172">
            <v>10.4</v>
          </cell>
          <cell r="O172">
            <v>10.17</v>
          </cell>
          <cell r="P172">
            <v>10.02</v>
          </cell>
          <cell r="Q172">
            <v>10.25</v>
          </cell>
          <cell r="R172">
            <v>10.119999999999999</v>
          </cell>
          <cell r="S172">
            <v>10.41</v>
          </cell>
          <cell r="T172">
            <v>10.39</v>
          </cell>
          <cell r="U172">
            <v>10.69</v>
          </cell>
          <cell r="V172">
            <v>10.39</v>
          </cell>
          <cell r="W172">
            <v>6</v>
          </cell>
          <cell r="X172" t="str">
            <v>SMN1</v>
          </cell>
        </row>
        <row r="173">
          <cell r="A173" t="str">
            <v>axo05562-f_at</v>
          </cell>
          <cell r="B173">
            <v>5.92</v>
          </cell>
          <cell r="C173">
            <v>6.26</v>
          </cell>
          <cell r="D173">
            <v>6.26</v>
          </cell>
          <cell r="E173">
            <v>6.3</v>
          </cell>
          <cell r="F173">
            <v>6.76</v>
          </cell>
          <cell r="G173">
            <v>6.74</v>
          </cell>
          <cell r="H173">
            <v>6.7</v>
          </cell>
          <cell r="I173">
            <v>6.83</v>
          </cell>
          <cell r="J173">
            <v>6.54</v>
          </cell>
          <cell r="K173">
            <v>6.46</v>
          </cell>
          <cell r="L173">
            <v>6.34</v>
          </cell>
          <cell r="M173">
            <v>6.51</v>
          </cell>
          <cell r="N173">
            <v>6.11</v>
          </cell>
          <cell r="O173">
            <v>5.76</v>
          </cell>
          <cell r="P173">
            <v>6.25</v>
          </cell>
          <cell r="Q173">
            <v>6.44</v>
          </cell>
          <cell r="R173">
            <v>6.6</v>
          </cell>
          <cell r="S173">
            <v>6.52</v>
          </cell>
          <cell r="T173">
            <v>6.41</v>
          </cell>
          <cell r="U173">
            <v>6.41</v>
          </cell>
          <cell r="V173">
            <v>6.21</v>
          </cell>
          <cell r="W173">
            <v>6</v>
          </cell>
          <cell r="X173" t="str">
            <v>NR2C1</v>
          </cell>
        </row>
        <row r="174">
          <cell r="A174" t="str">
            <v>axo06909-f_at</v>
          </cell>
          <cell r="B174">
            <v>7.58</v>
          </cell>
          <cell r="C174">
            <v>7.88</v>
          </cell>
          <cell r="D174">
            <v>7.84</v>
          </cell>
          <cell r="E174">
            <v>7.86</v>
          </cell>
          <cell r="F174">
            <v>8.14</v>
          </cell>
          <cell r="G174">
            <v>8.23</v>
          </cell>
          <cell r="H174">
            <v>8.3800000000000008</v>
          </cell>
          <cell r="I174">
            <v>8.11</v>
          </cell>
          <cell r="J174">
            <v>7.96</v>
          </cell>
          <cell r="K174">
            <v>8.1199999999999992</v>
          </cell>
          <cell r="L174">
            <v>7.77</v>
          </cell>
          <cell r="M174">
            <v>7.99</v>
          </cell>
          <cell r="N174">
            <v>7.82</v>
          </cell>
          <cell r="O174">
            <v>7.62</v>
          </cell>
          <cell r="P174">
            <v>7.48</v>
          </cell>
          <cell r="Q174">
            <v>7.78</v>
          </cell>
          <cell r="R174">
            <v>7.73</v>
          </cell>
          <cell r="S174">
            <v>7.81</v>
          </cell>
          <cell r="T174">
            <v>7.8</v>
          </cell>
          <cell r="U174">
            <v>8.02</v>
          </cell>
          <cell r="V174">
            <v>7.95</v>
          </cell>
          <cell r="W174">
            <v>6</v>
          </cell>
          <cell r="X174" t="str">
            <v>ZNF674</v>
          </cell>
        </row>
        <row r="175">
          <cell r="A175" t="str">
            <v>axo08487-r_at</v>
          </cell>
          <cell r="B175">
            <v>11.76</v>
          </cell>
          <cell r="C175">
            <v>12</v>
          </cell>
          <cell r="D175">
            <v>12.01</v>
          </cell>
          <cell r="E175">
            <v>12.01</v>
          </cell>
          <cell r="F175">
            <v>12.19</v>
          </cell>
          <cell r="G175">
            <v>12.29</v>
          </cell>
          <cell r="H175">
            <v>12.4</v>
          </cell>
          <cell r="I175">
            <v>12.41</v>
          </cell>
          <cell r="J175">
            <v>12.11</v>
          </cell>
          <cell r="K175">
            <v>12.22</v>
          </cell>
          <cell r="L175">
            <v>12.05</v>
          </cell>
          <cell r="M175">
            <v>12</v>
          </cell>
          <cell r="N175">
            <v>11.85</v>
          </cell>
          <cell r="O175">
            <v>11.69</v>
          </cell>
          <cell r="P175">
            <v>11.43</v>
          </cell>
          <cell r="Q175">
            <v>12.01</v>
          </cell>
          <cell r="R175">
            <v>12.32</v>
          </cell>
          <cell r="S175">
            <v>11.93</v>
          </cell>
          <cell r="T175">
            <v>12.18</v>
          </cell>
          <cell r="U175">
            <v>12.18</v>
          </cell>
          <cell r="V175">
            <v>12.07</v>
          </cell>
          <cell r="W175">
            <v>6</v>
          </cell>
          <cell r="X175" t="str">
            <v>MAPK6</v>
          </cell>
        </row>
        <row r="176">
          <cell r="A176" t="str">
            <v>axo08762-f_at</v>
          </cell>
          <cell r="B176">
            <v>4.29</v>
          </cell>
          <cell r="C176">
            <v>4.46</v>
          </cell>
          <cell r="D176">
            <v>4.37</v>
          </cell>
          <cell r="E176">
            <v>4.4800000000000004</v>
          </cell>
          <cell r="F176">
            <v>4.79</v>
          </cell>
          <cell r="G176">
            <v>4.8</v>
          </cell>
          <cell r="H176">
            <v>4.74</v>
          </cell>
          <cell r="I176">
            <v>5.0199999999999996</v>
          </cell>
          <cell r="J176">
            <v>4.7</v>
          </cell>
          <cell r="K176">
            <v>4.72</v>
          </cell>
          <cell r="L176">
            <v>4.5599999999999996</v>
          </cell>
          <cell r="M176">
            <v>4.9800000000000004</v>
          </cell>
          <cell r="N176">
            <v>4.54</v>
          </cell>
          <cell r="O176">
            <v>4.3</v>
          </cell>
          <cell r="P176">
            <v>4.1900000000000004</v>
          </cell>
          <cell r="Q176">
            <v>4.3899999999999997</v>
          </cell>
          <cell r="R176">
            <v>4.6100000000000003</v>
          </cell>
          <cell r="S176">
            <v>4.75</v>
          </cell>
          <cell r="T176">
            <v>4.7300000000000004</v>
          </cell>
          <cell r="U176">
            <v>4.4000000000000004</v>
          </cell>
          <cell r="V176">
            <v>4.59</v>
          </cell>
          <cell r="W176">
            <v>6</v>
          </cell>
          <cell r="X176" t="str">
            <v>SFRS2</v>
          </cell>
        </row>
        <row r="177">
          <cell r="A177" t="str">
            <v>axo08825-f_at</v>
          </cell>
          <cell r="B177">
            <v>7.81</v>
          </cell>
          <cell r="C177">
            <v>8.2200000000000006</v>
          </cell>
          <cell r="D177">
            <v>8.34</v>
          </cell>
          <cell r="E177">
            <v>8.35</v>
          </cell>
          <cell r="F177">
            <v>8.85</v>
          </cell>
          <cell r="G177">
            <v>8.6999999999999993</v>
          </cell>
          <cell r="H177">
            <v>8.85</v>
          </cell>
          <cell r="I177">
            <v>8.7899999999999991</v>
          </cell>
          <cell r="J177">
            <v>8.41</v>
          </cell>
          <cell r="K177">
            <v>8.66</v>
          </cell>
          <cell r="L177">
            <v>8.49</v>
          </cell>
          <cell r="M177">
            <v>8.5399999999999991</v>
          </cell>
          <cell r="N177">
            <v>8.32</v>
          </cell>
          <cell r="O177">
            <v>8.09</v>
          </cell>
          <cell r="P177">
            <v>7.89</v>
          </cell>
          <cell r="Q177">
            <v>8.11</v>
          </cell>
          <cell r="R177">
            <v>7.87</v>
          </cell>
          <cell r="S177">
            <v>8.31</v>
          </cell>
          <cell r="T177">
            <v>8.39</v>
          </cell>
          <cell r="U177">
            <v>8.3800000000000008</v>
          </cell>
          <cell r="V177">
            <v>8.31</v>
          </cell>
          <cell r="W177">
            <v>6</v>
          </cell>
          <cell r="X177" t="str">
            <v>SNRPA1</v>
          </cell>
        </row>
        <row r="178">
          <cell r="A178" t="str">
            <v>axo09689-r_at</v>
          </cell>
          <cell r="B178">
            <v>5.83</v>
          </cell>
          <cell r="C178">
            <v>6.06</v>
          </cell>
          <cell r="D178">
            <v>6.14</v>
          </cell>
          <cell r="E178">
            <v>5.96</v>
          </cell>
          <cell r="F178">
            <v>6.64</v>
          </cell>
          <cell r="G178">
            <v>6.39</v>
          </cell>
          <cell r="H178">
            <v>6.39</v>
          </cell>
          <cell r="I178">
            <v>6.47</v>
          </cell>
          <cell r="J178">
            <v>6.2</v>
          </cell>
          <cell r="K178">
            <v>6.27</v>
          </cell>
          <cell r="L178">
            <v>6.08</v>
          </cell>
          <cell r="M178">
            <v>6.1</v>
          </cell>
          <cell r="N178">
            <v>5.97</v>
          </cell>
          <cell r="O178">
            <v>5.7</v>
          </cell>
          <cell r="P178">
            <v>5.58</v>
          </cell>
          <cell r="Q178">
            <v>6.12</v>
          </cell>
          <cell r="R178">
            <v>6.47</v>
          </cell>
          <cell r="S178">
            <v>6.37</v>
          </cell>
          <cell r="T178">
            <v>6.33</v>
          </cell>
          <cell r="U178">
            <v>6.32</v>
          </cell>
          <cell r="V178">
            <v>6.13</v>
          </cell>
          <cell r="W178">
            <v>6</v>
          </cell>
          <cell r="X178" t="str">
            <v>UBA3</v>
          </cell>
        </row>
        <row r="179">
          <cell r="A179" t="str">
            <v>axo10395-f_at</v>
          </cell>
          <cell r="B179">
            <v>12.05</v>
          </cell>
          <cell r="C179">
            <v>12.16</v>
          </cell>
          <cell r="D179">
            <v>12.13</v>
          </cell>
          <cell r="E179">
            <v>12.32</v>
          </cell>
          <cell r="F179">
            <v>12.51</v>
          </cell>
          <cell r="G179">
            <v>12.56</v>
          </cell>
          <cell r="H179">
            <v>12.48</v>
          </cell>
          <cell r="I179">
            <v>12.57</v>
          </cell>
          <cell r="J179">
            <v>12.68</v>
          </cell>
          <cell r="K179">
            <v>12.42</v>
          </cell>
          <cell r="L179">
            <v>12.54</v>
          </cell>
          <cell r="M179">
            <v>12.62</v>
          </cell>
          <cell r="N179">
            <v>12.26</v>
          </cell>
          <cell r="O179">
            <v>12.22</v>
          </cell>
          <cell r="P179">
            <v>12.28</v>
          </cell>
          <cell r="Q179">
            <v>12.37</v>
          </cell>
          <cell r="R179">
            <v>12.34</v>
          </cell>
          <cell r="S179">
            <v>12.4</v>
          </cell>
          <cell r="T179">
            <v>12.57</v>
          </cell>
          <cell r="U179">
            <v>12.56</v>
          </cell>
          <cell r="V179">
            <v>12.32</v>
          </cell>
          <cell r="W179">
            <v>6</v>
          </cell>
          <cell r="X179" t="str">
            <v>ETF1</v>
          </cell>
        </row>
        <row r="180">
          <cell r="A180" t="str">
            <v>axo10630-f_at</v>
          </cell>
          <cell r="B180">
            <v>8.92</v>
          </cell>
          <cell r="C180">
            <v>8.7799999999999994</v>
          </cell>
          <cell r="D180">
            <v>9.0399999999999991</v>
          </cell>
          <cell r="E180">
            <v>8.69</v>
          </cell>
          <cell r="F180">
            <v>9.5299999999999994</v>
          </cell>
          <cell r="G180">
            <v>9.5399999999999991</v>
          </cell>
          <cell r="H180">
            <v>9.7899999999999991</v>
          </cell>
          <cell r="I180">
            <v>10.01</v>
          </cell>
          <cell r="J180">
            <v>9.84</v>
          </cell>
          <cell r="K180">
            <v>9.75</v>
          </cell>
          <cell r="L180">
            <v>9.81</v>
          </cell>
          <cell r="M180">
            <v>9.81</v>
          </cell>
          <cell r="N180">
            <v>9.42</v>
          </cell>
          <cell r="O180">
            <v>8.9499999999999993</v>
          </cell>
          <cell r="P180">
            <v>9.06</v>
          </cell>
          <cell r="Q180">
            <v>9.67</v>
          </cell>
          <cell r="R180">
            <v>9.9</v>
          </cell>
          <cell r="S180">
            <v>9.89</v>
          </cell>
          <cell r="T180">
            <v>9.9499999999999993</v>
          </cell>
          <cell r="U180">
            <v>9.77</v>
          </cell>
          <cell r="V180">
            <v>10.09</v>
          </cell>
          <cell r="W180">
            <v>6</v>
          </cell>
          <cell r="X180" t="str">
            <v>JARID2</v>
          </cell>
        </row>
        <row r="181">
          <cell r="A181" t="str">
            <v>axo11293-f_at</v>
          </cell>
          <cell r="B181">
            <v>7.51</v>
          </cell>
          <cell r="C181">
            <v>7.65</v>
          </cell>
          <cell r="D181">
            <v>7.64</v>
          </cell>
          <cell r="E181">
            <v>7.78</v>
          </cell>
          <cell r="F181">
            <v>7.93</v>
          </cell>
          <cell r="G181">
            <v>7.96</v>
          </cell>
          <cell r="H181">
            <v>8.01</v>
          </cell>
          <cell r="I181">
            <v>8.1</v>
          </cell>
          <cell r="J181">
            <v>7.75</v>
          </cell>
          <cell r="K181">
            <v>7.8</v>
          </cell>
          <cell r="L181">
            <v>7.83</v>
          </cell>
          <cell r="M181">
            <v>7.8</v>
          </cell>
          <cell r="N181">
            <v>7.76</v>
          </cell>
          <cell r="O181">
            <v>7.51</v>
          </cell>
          <cell r="P181">
            <v>7.56</v>
          </cell>
          <cell r="Q181">
            <v>7.88</v>
          </cell>
          <cell r="R181">
            <v>7.71</v>
          </cell>
          <cell r="S181">
            <v>7.7</v>
          </cell>
          <cell r="T181">
            <v>7.82</v>
          </cell>
          <cell r="U181">
            <v>7.78</v>
          </cell>
          <cell r="V181">
            <v>7.74</v>
          </cell>
          <cell r="W181">
            <v>6</v>
          </cell>
          <cell r="X181" t="str">
            <v>DNM1L</v>
          </cell>
        </row>
        <row r="182">
          <cell r="A182" t="str">
            <v>axo12455-r_at</v>
          </cell>
          <cell r="B182">
            <v>6.28</v>
          </cell>
          <cell r="C182">
            <v>6.66</v>
          </cell>
          <cell r="D182">
            <v>6.91</v>
          </cell>
          <cell r="E182">
            <v>6.75</v>
          </cell>
          <cell r="F182">
            <v>7.77</v>
          </cell>
          <cell r="G182">
            <v>8.23</v>
          </cell>
          <cell r="H182">
            <v>8.23</v>
          </cell>
          <cell r="I182">
            <v>8.1300000000000008</v>
          </cell>
          <cell r="J182">
            <v>7.99</v>
          </cell>
          <cell r="K182">
            <v>7.6</v>
          </cell>
          <cell r="L182">
            <v>7.07</v>
          </cell>
          <cell r="M182">
            <v>7.22</v>
          </cell>
          <cell r="N182">
            <v>7.42</v>
          </cell>
          <cell r="O182">
            <v>7.07</v>
          </cell>
          <cell r="P182">
            <v>6.76</v>
          </cell>
          <cell r="Q182">
            <v>8.09</v>
          </cell>
          <cell r="R182">
            <v>8.27</v>
          </cell>
          <cell r="S182">
            <v>7.59</v>
          </cell>
          <cell r="T182">
            <v>8.18</v>
          </cell>
          <cell r="U182">
            <v>8.1300000000000008</v>
          </cell>
          <cell r="V182">
            <v>8.39</v>
          </cell>
          <cell r="W182">
            <v>6</v>
          </cell>
          <cell r="X182" t="str">
            <v>MLLT11</v>
          </cell>
        </row>
        <row r="183">
          <cell r="A183" t="str">
            <v>axo12463-f_at</v>
          </cell>
          <cell r="B183">
            <v>9.9700000000000006</v>
          </cell>
          <cell r="C183">
            <v>10.32</v>
          </cell>
          <cell r="D183">
            <v>10.3</v>
          </cell>
          <cell r="E183">
            <v>10.220000000000001</v>
          </cell>
          <cell r="F183">
            <v>10.74</v>
          </cell>
          <cell r="G183">
            <v>10.7</v>
          </cell>
          <cell r="H183">
            <v>10.76</v>
          </cell>
          <cell r="I183">
            <v>10.65</v>
          </cell>
          <cell r="J183">
            <v>10.72</v>
          </cell>
          <cell r="K183">
            <v>10.6</v>
          </cell>
          <cell r="L183">
            <v>10.8</v>
          </cell>
          <cell r="M183">
            <v>10.9</v>
          </cell>
          <cell r="N183">
            <v>10.42</v>
          </cell>
          <cell r="O183">
            <v>10.38</v>
          </cell>
          <cell r="P183">
            <v>10.24</v>
          </cell>
          <cell r="Q183">
            <v>10.24</v>
          </cell>
          <cell r="R183">
            <v>10.24</v>
          </cell>
          <cell r="S183">
            <v>10.39</v>
          </cell>
          <cell r="T183">
            <v>10.55</v>
          </cell>
          <cell r="U183">
            <v>10.49</v>
          </cell>
          <cell r="V183">
            <v>10.33</v>
          </cell>
          <cell r="W183">
            <v>6</v>
          </cell>
          <cell r="X183" t="e">
            <v>#N/A</v>
          </cell>
        </row>
        <row r="184">
          <cell r="A184" t="str">
            <v>axo13089-r_at</v>
          </cell>
          <cell r="B184">
            <v>9.67</v>
          </cell>
          <cell r="C184">
            <v>9.85</v>
          </cell>
          <cell r="D184">
            <v>10.01</v>
          </cell>
          <cell r="E184">
            <v>9.7799999999999994</v>
          </cell>
          <cell r="F184">
            <v>10.15</v>
          </cell>
          <cell r="G184">
            <v>10.37</v>
          </cell>
          <cell r="H184">
            <v>10.44</v>
          </cell>
          <cell r="I184">
            <v>10.45</v>
          </cell>
          <cell r="J184">
            <v>10.02</v>
          </cell>
          <cell r="K184">
            <v>10.130000000000001</v>
          </cell>
          <cell r="L184">
            <v>10.19</v>
          </cell>
          <cell r="M184">
            <v>10.18</v>
          </cell>
          <cell r="N184">
            <v>9.92</v>
          </cell>
          <cell r="O184">
            <v>9.93</v>
          </cell>
          <cell r="P184">
            <v>9.99</v>
          </cell>
          <cell r="Q184">
            <v>10.199999999999999</v>
          </cell>
          <cell r="R184">
            <v>10.25</v>
          </cell>
          <cell r="S184">
            <v>10.18</v>
          </cell>
          <cell r="T184">
            <v>10.15</v>
          </cell>
          <cell r="U184">
            <v>10.34</v>
          </cell>
          <cell r="V184">
            <v>9.89</v>
          </cell>
          <cell r="W184">
            <v>6</v>
          </cell>
          <cell r="X184" t="str">
            <v>G3BP2</v>
          </cell>
        </row>
        <row r="185">
          <cell r="A185" t="str">
            <v>axo13625-f_at</v>
          </cell>
          <cell r="B185">
            <v>11.61</v>
          </cell>
          <cell r="C185">
            <v>11.84</v>
          </cell>
          <cell r="D185">
            <v>11.94</v>
          </cell>
          <cell r="E185">
            <v>11.9</v>
          </cell>
          <cell r="F185">
            <v>12.26</v>
          </cell>
          <cell r="G185">
            <v>12.24</v>
          </cell>
          <cell r="H185">
            <v>12.44</v>
          </cell>
          <cell r="I185">
            <v>12.39</v>
          </cell>
          <cell r="J185">
            <v>11.88</v>
          </cell>
          <cell r="K185">
            <v>12.18</v>
          </cell>
          <cell r="L185">
            <v>12.07</v>
          </cell>
          <cell r="M185">
            <v>12.3</v>
          </cell>
          <cell r="N185">
            <v>11.87</v>
          </cell>
          <cell r="O185">
            <v>11.75</v>
          </cell>
          <cell r="P185">
            <v>11.91</v>
          </cell>
          <cell r="Q185">
            <v>11.91</v>
          </cell>
          <cell r="R185">
            <v>11.92</v>
          </cell>
          <cell r="S185">
            <v>11.94</v>
          </cell>
          <cell r="T185">
            <v>12.03</v>
          </cell>
          <cell r="U185">
            <v>12.04</v>
          </cell>
          <cell r="V185">
            <v>12.03</v>
          </cell>
          <cell r="W185">
            <v>6</v>
          </cell>
          <cell r="X185" t="str">
            <v>HABP4</v>
          </cell>
        </row>
        <row r="186">
          <cell r="A186" t="str">
            <v>axo13848-f_at</v>
          </cell>
          <cell r="B186">
            <v>8.39</v>
          </cell>
          <cell r="C186">
            <v>8.8000000000000007</v>
          </cell>
          <cell r="D186">
            <v>8.59</v>
          </cell>
          <cell r="E186">
            <v>8.51</v>
          </cell>
          <cell r="F186">
            <v>8.8800000000000008</v>
          </cell>
          <cell r="G186">
            <v>9.26</v>
          </cell>
          <cell r="H186">
            <v>9.09</v>
          </cell>
          <cell r="I186">
            <v>9.14</v>
          </cell>
          <cell r="J186">
            <v>8.7200000000000006</v>
          </cell>
          <cell r="K186">
            <v>8.86</v>
          </cell>
          <cell r="L186">
            <v>8.6</v>
          </cell>
          <cell r="M186">
            <v>8.65</v>
          </cell>
          <cell r="N186">
            <v>8.6300000000000008</v>
          </cell>
          <cell r="O186">
            <v>8.5500000000000007</v>
          </cell>
          <cell r="P186">
            <v>8.32</v>
          </cell>
          <cell r="Q186">
            <v>8.57</v>
          </cell>
          <cell r="R186">
            <v>8.44</v>
          </cell>
          <cell r="S186">
            <v>8.5399999999999991</v>
          </cell>
          <cell r="T186">
            <v>8.6300000000000008</v>
          </cell>
          <cell r="U186">
            <v>8.8800000000000008</v>
          </cell>
          <cell r="V186">
            <v>8.58</v>
          </cell>
          <cell r="W186">
            <v>6</v>
          </cell>
          <cell r="X186" t="str">
            <v>SENP1</v>
          </cell>
        </row>
        <row r="187">
          <cell r="A187" t="str">
            <v>axo15281-r_at</v>
          </cell>
          <cell r="B187">
            <v>7.25</v>
          </cell>
          <cell r="C187">
            <v>7.56</v>
          </cell>
          <cell r="D187">
            <v>7.69</v>
          </cell>
          <cell r="E187">
            <v>7.66</v>
          </cell>
          <cell r="F187">
            <v>7.97</v>
          </cell>
          <cell r="G187">
            <v>7.82</v>
          </cell>
          <cell r="H187">
            <v>8.17</v>
          </cell>
          <cell r="I187">
            <v>7.93</v>
          </cell>
          <cell r="J187">
            <v>7.78</v>
          </cell>
          <cell r="K187">
            <v>7.85</v>
          </cell>
          <cell r="L187">
            <v>7.89</v>
          </cell>
          <cell r="M187">
            <v>7.92</v>
          </cell>
          <cell r="N187">
            <v>7.56</v>
          </cell>
          <cell r="O187">
            <v>7.41</v>
          </cell>
          <cell r="P187">
            <v>7.44</v>
          </cell>
          <cell r="Q187">
            <v>7.49</v>
          </cell>
          <cell r="R187">
            <v>7.55</v>
          </cell>
          <cell r="S187">
            <v>7.6</v>
          </cell>
          <cell r="T187">
            <v>7.66</v>
          </cell>
          <cell r="U187">
            <v>7.65</v>
          </cell>
          <cell r="V187">
            <v>7.58</v>
          </cell>
          <cell r="W187">
            <v>6</v>
          </cell>
          <cell r="X187" t="str">
            <v>WARS2</v>
          </cell>
        </row>
        <row r="188">
          <cell r="A188" t="str">
            <v>axo16348-f_at</v>
          </cell>
          <cell r="B188">
            <v>8.51</v>
          </cell>
          <cell r="C188">
            <v>8.6300000000000008</v>
          </cell>
          <cell r="D188">
            <v>8.5299999999999994</v>
          </cell>
          <cell r="E188">
            <v>8.61</v>
          </cell>
          <cell r="F188">
            <v>8.84</v>
          </cell>
          <cell r="G188">
            <v>8.92</v>
          </cell>
          <cell r="H188">
            <v>8.81</v>
          </cell>
          <cell r="I188">
            <v>8.9499999999999993</v>
          </cell>
          <cell r="J188">
            <v>8.86</v>
          </cell>
          <cell r="K188">
            <v>8.8699999999999992</v>
          </cell>
          <cell r="L188">
            <v>8.8800000000000008</v>
          </cell>
          <cell r="M188">
            <v>9.08</v>
          </cell>
          <cell r="N188">
            <v>8.7799999999999994</v>
          </cell>
          <cell r="O188">
            <v>8.7799999999999994</v>
          </cell>
          <cell r="P188">
            <v>8.5399999999999991</v>
          </cell>
          <cell r="Q188">
            <v>8.89</v>
          </cell>
          <cell r="R188">
            <v>8.68</v>
          </cell>
          <cell r="S188">
            <v>8.76</v>
          </cell>
          <cell r="T188">
            <v>8.91</v>
          </cell>
          <cell r="U188">
            <v>8.91</v>
          </cell>
          <cell r="V188">
            <v>9.17</v>
          </cell>
          <cell r="W188">
            <v>6</v>
          </cell>
          <cell r="X188" t="str">
            <v>ASB6</v>
          </cell>
        </row>
        <row r="189">
          <cell r="A189" t="str">
            <v>axo18438-r_at</v>
          </cell>
          <cell r="B189">
            <v>9.1300000000000008</v>
          </cell>
          <cell r="C189">
            <v>9.49</v>
          </cell>
          <cell r="D189">
            <v>9.58</v>
          </cell>
          <cell r="E189">
            <v>9.56</v>
          </cell>
          <cell r="F189">
            <v>9.98</v>
          </cell>
          <cell r="G189">
            <v>10.029999999999999</v>
          </cell>
          <cell r="H189">
            <v>10.01</v>
          </cell>
          <cell r="I189">
            <v>9.99</v>
          </cell>
          <cell r="J189">
            <v>9.92</v>
          </cell>
          <cell r="K189">
            <v>9.86</v>
          </cell>
          <cell r="L189">
            <v>9.64</v>
          </cell>
          <cell r="M189">
            <v>9.73</v>
          </cell>
          <cell r="N189">
            <v>9.7100000000000009</v>
          </cell>
          <cell r="O189">
            <v>9.56</v>
          </cell>
          <cell r="P189">
            <v>9.81</v>
          </cell>
          <cell r="Q189">
            <v>10</v>
          </cell>
          <cell r="R189">
            <v>10.01</v>
          </cell>
          <cell r="S189">
            <v>10.050000000000001</v>
          </cell>
          <cell r="T189">
            <v>10.08</v>
          </cell>
          <cell r="U189">
            <v>9.9499999999999993</v>
          </cell>
          <cell r="V189">
            <v>10.039999999999999</v>
          </cell>
          <cell r="W189">
            <v>6</v>
          </cell>
          <cell r="X189" t="str">
            <v>ZDHHC6</v>
          </cell>
        </row>
        <row r="190">
          <cell r="A190" t="str">
            <v>axo19505-r_at</v>
          </cell>
          <cell r="B190">
            <v>5.22</v>
          </cell>
          <cell r="C190">
            <v>5.29</v>
          </cell>
          <cell r="D190">
            <v>5.18</v>
          </cell>
          <cell r="E190">
            <v>5.23</v>
          </cell>
          <cell r="F190">
            <v>5.67</v>
          </cell>
          <cell r="G190">
            <v>5.59</v>
          </cell>
          <cell r="H190">
            <v>5.67</v>
          </cell>
          <cell r="I190">
            <v>5.8</v>
          </cell>
          <cell r="J190">
            <v>5.47</v>
          </cell>
          <cell r="K190">
            <v>5.6</v>
          </cell>
          <cell r="L190">
            <v>5.38</v>
          </cell>
          <cell r="M190">
            <v>5.52</v>
          </cell>
          <cell r="N190">
            <v>4.99</v>
          </cell>
          <cell r="O190">
            <v>5.0599999999999996</v>
          </cell>
          <cell r="P190">
            <v>5.1100000000000003</v>
          </cell>
          <cell r="Q190">
            <v>5.46</v>
          </cell>
          <cell r="R190">
            <v>5.8</v>
          </cell>
          <cell r="S190">
            <v>5.22</v>
          </cell>
          <cell r="T190">
            <v>5.61</v>
          </cell>
          <cell r="U190">
            <v>5.3</v>
          </cell>
          <cell r="V190">
            <v>5.44</v>
          </cell>
          <cell r="W190">
            <v>6</v>
          </cell>
          <cell r="X190" t="str">
            <v>ISG20L2</v>
          </cell>
        </row>
        <row r="191">
          <cell r="A191" t="str">
            <v>axo19551-f_at</v>
          </cell>
          <cell r="B191">
            <v>6.03</v>
          </cell>
          <cell r="C191">
            <v>6.29</v>
          </cell>
          <cell r="D191">
            <v>6.19</v>
          </cell>
          <cell r="E191">
            <v>6.41</v>
          </cell>
          <cell r="F191">
            <v>7.02</v>
          </cell>
          <cell r="G191">
            <v>6.97</v>
          </cell>
          <cell r="H191">
            <v>6.82</v>
          </cell>
          <cell r="I191">
            <v>7</v>
          </cell>
          <cell r="J191">
            <v>6.63</v>
          </cell>
          <cell r="K191">
            <v>6.41</v>
          </cell>
          <cell r="L191">
            <v>6.69</v>
          </cell>
          <cell r="M191">
            <v>6.74</v>
          </cell>
          <cell r="N191">
            <v>6.57</v>
          </cell>
          <cell r="O191">
            <v>5.92</v>
          </cell>
          <cell r="P191">
            <v>6.19</v>
          </cell>
          <cell r="Q191">
            <v>6.35</v>
          </cell>
          <cell r="R191">
            <v>6.34</v>
          </cell>
          <cell r="S191">
            <v>6.43</v>
          </cell>
          <cell r="T191">
            <v>6.85</v>
          </cell>
          <cell r="U191">
            <v>6.44</v>
          </cell>
          <cell r="V191">
            <v>6.55</v>
          </cell>
          <cell r="W191">
            <v>6</v>
          </cell>
          <cell r="X191" t="str">
            <v>PUS3</v>
          </cell>
        </row>
        <row r="192">
          <cell r="A192" t="str">
            <v>axo20316-f_at</v>
          </cell>
          <cell r="B192">
            <v>4.71</v>
          </cell>
          <cell r="C192">
            <v>4.59</v>
          </cell>
          <cell r="D192">
            <v>5.93</v>
          </cell>
          <cell r="E192">
            <v>6.1</v>
          </cell>
          <cell r="F192">
            <v>9.49</v>
          </cell>
          <cell r="G192">
            <v>8.7799999999999994</v>
          </cell>
          <cell r="H192">
            <v>9.1300000000000008</v>
          </cell>
          <cell r="I192">
            <v>9.6999999999999993</v>
          </cell>
          <cell r="J192">
            <v>8.64</v>
          </cell>
          <cell r="K192">
            <v>8.65</v>
          </cell>
          <cell r="L192">
            <v>8.43</v>
          </cell>
          <cell r="M192">
            <v>8</v>
          </cell>
          <cell r="N192">
            <v>7.31</v>
          </cell>
          <cell r="O192">
            <v>6.06</v>
          </cell>
          <cell r="P192">
            <v>4.97</v>
          </cell>
          <cell r="Q192">
            <v>7.39</v>
          </cell>
          <cell r="R192">
            <v>6.55</v>
          </cell>
          <cell r="S192">
            <v>8.74</v>
          </cell>
          <cell r="T192">
            <v>9.42</v>
          </cell>
          <cell r="U192">
            <v>8.81</v>
          </cell>
          <cell r="V192">
            <v>9.43</v>
          </cell>
          <cell r="W192">
            <v>6</v>
          </cell>
          <cell r="X192" t="str">
            <v>FGF8</v>
          </cell>
        </row>
        <row r="193">
          <cell r="A193" t="str">
            <v>axo20529-f_at</v>
          </cell>
          <cell r="B193">
            <v>5.52</v>
          </cell>
          <cell r="C193">
            <v>5.22</v>
          </cell>
          <cell r="D193">
            <v>5.24</v>
          </cell>
          <cell r="E193">
            <v>5.34</v>
          </cell>
          <cell r="F193">
            <v>6.44</v>
          </cell>
          <cell r="G193">
            <v>5.77</v>
          </cell>
          <cell r="H193">
            <v>5.84</v>
          </cell>
          <cell r="I193">
            <v>6.05</v>
          </cell>
          <cell r="J193">
            <v>5.94</v>
          </cell>
          <cell r="K193">
            <v>5.87</v>
          </cell>
          <cell r="L193">
            <v>5.9</v>
          </cell>
          <cell r="M193">
            <v>6.07</v>
          </cell>
          <cell r="N193">
            <v>5.16</v>
          </cell>
          <cell r="O193">
            <v>5.26</v>
          </cell>
          <cell r="P193">
            <v>5.51</v>
          </cell>
          <cell r="Q193">
            <v>5.74</v>
          </cell>
          <cell r="R193">
            <v>5.95</v>
          </cell>
          <cell r="S193">
            <v>5.74</v>
          </cell>
          <cell r="T193">
            <v>6.11</v>
          </cell>
          <cell r="U193">
            <v>5.35</v>
          </cell>
          <cell r="V193">
            <v>5.94</v>
          </cell>
          <cell r="W193">
            <v>6</v>
          </cell>
          <cell r="X193" t="str">
            <v>ESRRG</v>
          </cell>
        </row>
        <row r="194">
          <cell r="A194" t="str">
            <v>axo27243-f_at</v>
          </cell>
          <cell r="B194">
            <v>9.65</v>
          </cell>
          <cell r="C194">
            <v>9.66</v>
          </cell>
          <cell r="D194">
            <v>9.7799999999999994</v>
          </cell>
          <cell r="E194">
            <v>9.74</v>
          </cell>
          <cell r="F194">
            <v>10</v>
          </cell>
          <cell r="G194">
            <v>10.029999999999999</v>
          </cell>
          <cell r="H194">
            <v>10.039999999999999</v>
          </cell>
          <cell r="I194">
            <v>10.39</v>
          </cell>
          <cell r="J194">
            <v>10.41</v>
          </cell>
          <cell r="K194">
            <v>10.09</v>
          </cell>
          <cell r="L194">
            <v>10.26</v>
          </cell>
          <cell r="M194">
            <v>10.16</v>
          </cell>
          <cell r="N194">
            <v>9.85</v>
          </cell>
          <cell r="O194">
            <v>9.69</v>
          </cell>
          <cell r="P194">
            <v>9.8699999999999992</v>
          </cell>
          <cell r="Q194">
            <v>10.24</v>
          </cell>
          <cell r="R194">
            <v>10.220000000000001</v>
          </cell>
          <cell r="S194">
            <v>9.9700000000000006</v>
          </cell>
          <cell r="T194">
            <v>10.29</v>
          </cell>
          <cell r="U194">
            <v>10.32</v>
          </cell>
          <cell r="V194">
            <v>10.199999999999999</v>
          </cell>
          <cell r="W194">
            <v>6</v>
          </cell>
          <cell r="X194">
            <v>0</v>
          </cell>
        </row>
        <row r="195">
          <cell r="A195" t="str">
            <v>axo28182-f_at</v>
          </cell>
          <cell r="B195">
            <v>8.36</v>
          </cell>
          <cell r="C195">
            <v>9.23</v>
          </cell>
          <cell r="D195">
            <v>9.17</v>
          </cell>
          <cell r="E195">
            <v>9.0500000000000007</v>
          </cell>
          <cell r="F195">
            <v>9.67</v>
          </cell>
          <cell r="G195">
            <v>9.81</v>
          </cell>
          <cell r="H195">
            <v>9.93</v>
          </cell>
          <cell r="I195">
            <v>9.82</v>
          </cell>
          <cell r="J195">
            <v>9.43</v>
          </cell>
          <cell r="K195">
            <v>9.58</v>
          </cell>
          <cell r="L195">
            <v>9.4499999999999993</v>
          </cell>
          <cell r="M195">
            <v>9.4</v>
          </cell>
          <cell r="N195">
            <v>9.07</v>
          </cell>
          <cell r="O195">
            <v>8.8699999999999992</v>
          </cell>
          <cell r="P195">
            <v>9.16</v>
          </cell>
          <cell r="Q195">
            <v>9.5500000000000007</v>
          </cell>
          <cell r="R195">
            <v>9.66</v>
          </cell>
          <cell r="S195">
            <v>9.42</v>
          </cell>
          <cell r="T195">
            <v>9.48</v>
          </cell>
          <cell r="U195">
            <v>9.65</v>
          </cell>
          <cell r="V195">
            <v>9.4</v>
          </cell>
          <cell r="W195">
            <v>6</v>
          </cell>
          <cell r="X195">
            <v>0</v>
          </cell>
        </row>
        <row r="196">
          <cell r="A196" t="str">
            <v>axo02285-f_at</v>
          </cell>
          <cell r="B196">
            <v>5.54</v>
          </cell>
          <cell r="C196">
            <v>5.59</v>
          </cell>
          <cell r="D196">
            <v>5.68</v>
          </cell>
          <cell r="E196">
            <v>5.8</v>
          </cell>
          <cell r="F196">
            <v>6.18</v>
          </cell>
          <cell r="G196">
            <v>6.06</v>
          </cell>
          <cell r="H196">
            <v>6.21</v>
          </cell>
          <cell r="I196">
            <v>6.34</v>
          </cell>
          <cell r="J196">
            <v>5.78</v>
          </cell>
          <cell r="K196">
            <v>5.82</v>
          </cell>
          <cell r="L196">
            <v>5.67</v>
          </cell>
          <cell r="M196">
            <v>5.85</v>
          </cell>
          <cell r="N196">
            <v>5.59</v>
          </cell>
          <cell r="O196">
            <v>5.83</v>
          </cell>
          <cell r="P196">
            <v>5.7</v>
          </cell>
          <cell r="Q196">
            <v>5.97</v>
          </cell>
          <cell r="R196">
            <v>5.77</v>
          </cell>
          <cell r="S196">
            <v>5.69</v>
          </cell>
          <cell r="T196">
            <v>5.88</v>
          </cell>
          <cell r="U196">
            <v>6.12</v>
          </cell>
          <cell r="V196">
            <v>6.22</v>
          </cell>
          <cell r="W196">
            <v>7</v>
          </cell>
          <cell r="X196" t="str">
            <v>C14orf21</v>
          </cell>
        </row>
        <row r="197">
          <cell r="A197" t="str">
            <v>axo02493-r_at</v>
          </cell>
          <cell r="B197">
            <v>3.85</v>
          </cell>
          <cell r="C197">
            <v>3.86</v>
          </cell>
          <cell r="D197">
            <v>3.79</v>
          </cell>
          <cell r="E197">
            <v>3.82</v>
          </cell>
          <cell r="F197">
            <v>4.28</v>
          </cell>
          <cell r="G197">
            <v>4.3099999999999996</v>
          </cell>
          <cell r="H197">
            <v>4.21</v>
          </cell>
          <cell r="I197">
            <v>4.03</v>
          </cell>
          <cell r="J197">
            <v>3.64</v>
          </cell>
          <cell r="K197">
            <v>4.05</v>
          </cell>
          <cell r="L197">
            <v>3.63</v>
          </cell>
          <cell r="M197">
            <v>3.73</v>
          </cell>
          <cell r="N197">
            <v>3.57</v>
          </cell>
          <cell r="O197">
            <v>3.57</v>
          </cell>
          <cell r="P197">
            <v>3.53</v>
          </cell>
          <cell r="Q197">
            <v>4.1500000000000004</v>
          </cell>
          <cell r="R197">
            <v>3.76</v>
          </cell>
          <cell r="S197">
            <v>4</v>
          </cell>
          <cell r="T197">
            <v>4.41</v>
          </cell>
          <cell r="U197">
            <v>4.5599999999999996</v>
          </cell>
          <cell r="V197">
            <v>4.1900000000000004</v>
          </cell>
          <cell r="W197">
            <v>7</v>
          </cell>
          <cell r="X197" t="str">
            <v>PTH2</v>
          </cell>
        </row>
        <row r="198">
          <cell r="A198" t="str">
            <v>axo04666-f_at</v>
          </cell>
          <cell r="B198">
            <v>4.09</v>
          </cell>
          <cell r="C198">
            <v>3.98</v>
          </cell>
          <cell r="D198">
            <v>4.17</v>
          </cell>
          <cell r="E198">
            <v>4.22</v>
          </cell>
          <cell r="F198">
            <v>4.17</v>
          </cell>
          <cell r="G198">
            <v>4.49</v>
          </cell>
          <cell r="H198">
            <v>4.93</v>
          </cell>
          <cell r="I198">
            <v>4.4000000000000004</v>
          </cell>
          <cell r="J198">
            <v>3.79</v>
          </cell>
          <cell r="K198">
            <v>4.07</v>
          </cell>
          <cell r="L198">
            <v>4</v>
          </cell>
          <cell r="M198">
            <v>3.85</v>
          </cell>
          <cell r="N198">
            <v>3.83</v>
          </cell>
          <cell r="O198">
            <v>3.89</v>
          </cell>
          <cell r="P198">
            <v>3.84</v>
          </cell>
          <cell r="Q198">
            <v>3.91</v>
          </cell>
          <cell r="R198">
            <v>4.3600000000000003</v>
          </cell>
          <cell r="S198">
            <v>4.18</v>
          </cell>
          <cell r="T198">
            <v>4.32</v>
          </cell>
          <cell r="U198">
            <v>4.07</v>
          </cell>
          <cell r="V198">
            <v>3.89</v>
          </cell>
          <cell r="W198">
            <v>7</v>
          </cell>
          <cell r="X198" t="str">
            <v>ZNF629</v>
          </cell>
        </row>
        <row r="199">
          <cell r="A199" t="str">
            <v>axo06013-r_at</v>
          </cell>
          <cell r="B199">
            <v>4.55</v>
          </cell>
          <cell r="C199">
            <v>4.67</v>
          </cell>
          <cell r="D199">
            <v>5.01</v>
          </cell>
          <cell r="E199">
            <v>4.6399999999999997</v>
          </cell>
          <cell r="F199">
            <v>5.12</v>
          </cell>
          <cell r="G199">
            <v>5.18</v>
          </cell>
          <cell r="H199">
            <v>5.19</v>
          </cell>
          <cell r="I199">
            <v>5.16</v>
          </cell>
          <cell r="J199">
            <v>4.8</v>
          </cell>
          <cell r="K199">
            <v>4.92</v>
          </cell>
          <cell r="L199">
            <v>4.63</v>
          </cell>
          <cell r="M199">
            <v>4.67</v>
          </cell>
          <cell r="N199">
            <v>4.6900000000000004</v>
          </cell>
          <cell r="O199">
            <v>4.8899999999999997</v>
          </cell>
          <cell r="P199">
            <v>4.63</v>
          </cell>
          <cell r="Q199">
            <v>4.84</v>
          </cell>
          <cell r="R199">
            <v>4.97</v>
          </cell>
          <cell r="S199">
            <v>5.09</v>
          </cell>
          <cell r="T199">
            <v>5.27</v>
          </cell>
          <cell r="U199">
            <v>4.7300000000000004</v>
          </cell>
          <cell r="V199">
            <v>4.93</v>
          </cell>
          <cell r="W199">
            <v>7</v>
          </cell>
          <cell r="X199" t="str">
            <v>ZNF213</v>
          </cell>
        </row>
        <row r="200">
          <cell r="A200" t="str">
            <v>axo08809-r_at</v>
          </cell>
          <cell r="B200">
            <v>9.5500000000000007</v>
          </cell>
          <cell r="C200">
            <v>9.93</v>
          </cell>
          <cell r="D200">
            <v>9.7799999999999994</v>
          </cell>
          <cell r="E200">
            <v>9.94</v>
          </cell>
          <cell r="F200">
            <v>10.11</v>
          </cell>
          <cell r="G200">
            <v>10.1</v>
          </cell>
          <cell r="H200">
            <v>10.06</v>
          </cell>
          <cell r="I200">
            <v>10.15</v>
          </cell>
          <cell r="J200">
            <v>9.41</v>
          </cell>
          <cell r="K200">
            <v>9.61</v>
          </cell>
          <cell r="L200">
            <v>9.59</v>
          </cell>
          <cell r="M200">
            <v>9.8699999999999992</v>
          </cell>
          <cell r="N200">
            <v>9.6300000000000008</v>
          </cell>
          <cell r="O200">
            <v>9.41</v>
          </cell>
          <cell r="P200">
            <v>9.31</v>
          </cell>
          <cell r="Q200">
            <v>9.69</v>
          </cell>
          <cell r="R200">
            <v>9.73</v>
          </cell>
          <cell r="S200">
            <v>9.8000000000000007</v>
          </cell>
          <cell r="T200">
            <v>9.76</v>
          </cell>
          <cell r="U200">
            <v>9.9</v>
          </cell>
          <cell r="V200">
            <v>9.91</v>
          </cell>
          <cell r="W200">
            <v>7</v>
          </cell>
          <cell r="X200" t="str">
            <v>SMARCB1</v>
          </cell>
        </row>
        <row r="201">
          <cell r="A201" t="str">
            <v>axo09194-f_at</v>
          </cell>
          <cell r="B201">
            <v>9.23</v>
          </cell>
          <cell r="C201">
            <v>9.89</v>
          </cell>
          <cell r="D201">
            <v>9.6</v>
          </cell>
          <cell r="E201">
            <v>10.199999999999999</v>
          </cell>
          <cell r="F201">
            <v>10.4</v>
          </cell>
          <cell r="G201">
            <v>10.78</v>
          </cell>
          <cell r="H201">
            <v>10.59</v>
          </cell>
          <cell r="I201">
            <v>10.82</v>
          </cell>
          <cell r="J201">
            <v>9.02</v>
          </cell>
          <cell r="K201">
            <v>8.89</v>
          </cell>
          <cell r="L201">
            <v>9.67</v>
          </cell>
          <cell r="M201">
            <v>10.01</v>
          </cell>
          <cell r="N201">
            <v>9.33</v>
          </cell>
          <cell r="O201">
            <v>9.0399999999999991</v>
          </cell>
          <cell r="P201">
            <v>8.82</v>
          </cell>
          <cell r="Q201">
            <v>9.3800000000000008</v>
          </cell>
          <cell r="R201">
            <v>9.34</v>
          </cell>
          <cell r="S201">
            <v>9.4600000000000009</v>
          </cell>
          <cell r="T201">
            <v>9.25</v>
          </cell>
          <cell r="U201">
            <v>9.67</v>
          </cell>
          <cell r="V201">
            <v>9.64</v>
          </cell>
          <cell r="W201">
            <v>7</v>
          </cell>
          <cell r="X201" t="str">
            <v>HMGA2</v>
          </cell>
        </row>
        <row r="202">
          <cell r="A202" t="str">
            <v>axo12608-f_at</v>
          </cell>
          <cell r="B202">
            <v>5.57</v>
          </cell>
          <cell r="C202">
            <v>5.99</v>
          </cell>
          <cell r="D202">
            <v>5.76</v>
          </cell>
          <cell r="E202">
            <v>5.86</v>
          </cell>
          <cell r="F202">
            <v>6.44</v>
          </cell>
          <cell r="G202">
            <v>6.31</v>
          </cell>
          <cell r="H202">
            <v>6.68</v>
          </cell>
          <cell r="I202">
            <v>6.62</v>
          </cell>
          <cell r="J202">
            <v>5.91</v>
          </cell>
          <cell r="K202">
            <v>6.08</v>
          </cell>
          <cell r="L202">
            <v>5.81</v>
          </cell>
          <cell r="M202">
            <v>5.59</v>
          </cell>
          <cell r="N202">
            <v>5.6</v>
          </cell>
          <cell r="O202">
            <v>5.73</v>
          </cell>
          <cell r="P202">
            <v>5.51</v>
          </cell>
          <cell r="Q202">
            <v>5.34</v>
          </cell>
          <cell r="R202">
            <v>6</v>
          </cell>
          <cell r="S202">
            <v>6.42</v>
          </cell>
          <cell r="T202">
            <v>6.31</v>
          </cell>
          <cell r="U202">
            <v>5.99</v>
          </cell>
          <cell r="V202">
            <v>6.1</v>
          </cell>
          <cell r="W202">
            <v>7</v>
          </cell>
          <cell r="X202" t="str">
            <v>NPM3</v>
          </cell>
        </row>
        <row r="203">
          <cell r="A203" t="str">
            <v>axo12770-f_at</v>
          </cell>
          <cell r="B203">
            <v>4.71</v>
          </cell>
          <cell r="C203">
            <v>5.07</v>
          </cell>
          <cell r="D203">
            <v>5.21</v>
          </cell>
          <cell r="E203">
            <v>5.18</v>
          </cell>
          <cell r="F203">
            <v>6.67</v>
          </cell>
          <cell r="G203">
            <v>7.16</v>
          </cell>
          <cell r="H203">
            <v>6.89</v>
          </cell>
          <cell r="I203">
            <v>7.09</v>
          </cell>
          <cell r="J203">
            <v>5.43</v>
          </cell>
          <cell r="K203">
            <v>5.57</v>
          </cell>
          <cell r="L203">
            <v>4.79</v>
          </cell>
          <cell r="M203">
            <v>6.47</v>
          </cell>
          <cell r="N203">
            <v>5.08</v>
          </cell>
          <cell r="O203">
            <v>4.8099999999999996</v>
          </cell>
          <cell r="P203">
            <v>4.72</v>
          </cell>
          <cell r="Q203">
            <v>5.21</v>
          </cell>
          <cell r="R203">
            <v>4.6100000000000003</v>
          </cell>
          <cell r="S203">
            <v>6.05</v>
          </cell>
          <cell r="T203">
            <v>5.74</v>
          </cell>
          <cell r="U203">
            <v>6.18</v>
          </cell>
          <cell r="V203">
            <v>6.64</v>
          </cell>
          <cell r="W203">
            <v>7</v>
          </cell>
          <cell r="X203" t="str">
            <v>WIF1</v>
          </cell>
        </row>
        <row r="204">
          <cell r="A204" t="str">
            <v>axo15175-f_at</v>
          </cell>
          <cell r="B204">
            <v>5.0999999999999996</v>
          </cell>
          <cell r="C204">
            <v>5.5</v>
          </cell>
          <cell r="D204">
            <v>5.38</v>
          </cell>
          <cell r="E204">
            <v>5.57</v>
          </cell>
          <cell r="F204">
            <v>5.94</v>
          </cell>
          <cell r="G204">
            <v>5.95</v>
          </cell>
          <cell r="H204">
            <v>5.83</v>
          </cell>
          <cell r="I204">
            <v>6.21</v>
          </cell>
          <cell r="J204">
            <v>5.31</v>
          </cell>
          <cell r="K204">
            <v>5.26</v>
          </cell>
          <cell r="L204">
            <v>5.38</v>
          </cell>
          <cell r="M204">
            <v>5.31</v>
          </cell>
          <cell r="N204">
            <v>5.23</v>
          </cell>
          <cell r="O204">
            <v>5.43</v>
          </cell>
          <cell r="P204">
            <v>5.0199999999999996</v>
          </cell>
          <cell r="Q204">
            <v>5.41</v>
          </cell>
          <cell r="R204">
            <v>5.6</v>
          </cell>
          <cell r="S204">
            <v>5.76</v>
          </cell>
          <cell r="T204">
            <v>5.72</v>
          </cell>
          <cell r="U204">
            <v>6.12</v>
          </cell>
          <cell r="V204">
            <v>5.64</v>
          </cell>
          <cell r="W204">
            <v>7</v>
          </cell>
          <cell r="X204" t="str">
            <v>PRPF31</v>
          </cell>
        </row>
        <row r="205">
          <cell r="A205" t="str">
            <v>axo16393-r_at</v>
          </cell>
          <cell r="B205">
            <v>7.72</v>
          </cell>
          <cell r="C205">
            <v>7.82</v>
          </cell>
          <cell r="D205">
            <v>7.78</v>
          </cell>
          <cell r="E205">
            <v>7.67</v>
          </cell>
          <cell r="F205">
            <v>8.02</v>
          </cell>
          <cell r="G205">
            <v>8.0500000000000007</v>
          </cell>
          <cell r="H205">
            <v>8.07</v>
          </cell>
          <cell r="I205">
            <v>8.06</v>
          </cell>
          <cell r="J205">
            <v>7.56</v>
          </cell>
          <cell r="K205">
            <v>7.9</v>
          </cell>
          <cell r="L205">
            <v>7.82</v>
          </cell>
          <cell r="M205">
            <v>7.77</v>
          </cell>
          <cell r="N205">
            <v>7.64</v>
          </cell>
          <cell r="O205">
            <v>7.69</v>
          </cell>
          <cell r="P205">
            <v>7.62</v>
          </cell>
          <cell r="Q205">
            <v>7.88</v>
          </cell>
          <cell r="R205">
            <v>8.1</v>
          </cell>
          <cell r="S205">
            <v>8.2899999999999991</v>
          </cell>
          <cell r="T205">
            <v>7.89</v>
          </cell>
          <cell r="U205">
            <v>8.02</v>
          </cell>
          <cell r="V205">
            <v>7.72</v>
          </cell>
          <cell r="W205">
            <v>7</v>
          </cell>
          <cell r="X205" t="str">
            <v>CDC37L1</v>
          </cell>
        </row>
        <row r="206">
          <cell r="A206" t="str">
            <v>axo17391-f_at</v>
          </cell>
          <cell r="B206">
            <v>8.08</v>
          </cell>
          <cell r="C206">
            <v>8.11</v>
          </cell>
          <cell r="D206">
            <v>8.2799999999999994</v>
          </cell>
          <cell r="E206">
            <v>8.34</v>
          </cell>
          <cell r="F206">
            <v>8.5</v>
          </cell>
          <cell r="G206">
            <v>8.42</v>
          </cell>
          <cell r="H206">
            <v>8.6300000000000008</v>
          </cell>
          <cell r="I206">
            <v>8.5299999999999994</v>
          </cell>
          <cell r="J206">
            <v>7.92</v>
          </cell>
          <cell r="K206">
            <v>8.1199999999999992</v>
          </cell>
          <cell r="L206">
            <v>7.99</v>
          </cell>
          <cell r="M206">
            <v>8.0399999999999991</v>
          </cell>
          <cell r="N206">
            <v>7.99</v>
          </cell>
          <cell r="O206">
            <v>8.17</v>
          </cell>
          <cell r="P206">
            <v>7.87</v>
          </cell>
          <cell r="Q206">
            <v>8.2799999999999994</v>
          </cell>
          <cell r="R206">
            <v>8.14</v>
          </cell>
          <cell r="S206">
            <v>8.3000000000000007</v>
          </cell>
          <cell r="T206">
            <v>8.14</v>
          </cell>
          <cell r="U206">
            <v>8.31</v>
          </cell>
          <cell r="V206">
            <v>7.98</v>
          </cell>
          <cell r="W206">
            <v>7</v>
          </cell>
          <cell r="X206" t="str">
            <v>ACN9</v>
          </cell>
        </row>
        <row r="207">
          <cell r="A207" t="str">
            <v>axo19888-f_at</v>
          </cell>
          <cell r="B207">
            <v>6.04</v>
          </cell>
          <cell r="C207">
            <v>6.07</v>
          </cell>
          <cell r="D207">
            <v>5.78</v>
          </cell>
          <cell r="E207">
            <v>5.74</v>
          </cell>
          <cell r="F207">
            <v>6.09</v>
          </cell>
          <cell r="G207">
            <v>6.17</v>
          </cell>
          <cell r="H207">
            <v>6.12</v>
          </cell>
          <cell r="I207">
            <v>6.35</v>
          </cell>
          <cell r="J207">
            <v>5.45</v>
          </cell>
          <cell r="K207">
            <v>5.68</v>
          </cell>
          <cell r="L207">
            <v>5.72</v>
          </cell>
          <cell r="M207">
            <v>5.99</v>
          </cell>
          <cell r="N207">
            <v>5.73</v>
          </cell>
          <cell r="O207">
            <v>6</v>
          </cell>
          <cell r="P207">
            <v>5.66</v>
          </cell>
          <cell r="Q207">
            <v>6.36</v>
          </cell>
          <cell r="R207">
            <v>5.73</v>
          </cell>
          <cell r="S207">
            <v>6.08</v>
          </cell>
          <cell r="T207">
            <v>5.98</v>
          </cell>
          <cell r="U207">
            <v>6.36</v>
          </cell>
          <cell r="V207">
            <v>6.67</v>
          </cell>
          <cell r="W207">
            <v>7</v>
          </cell>
          <cell r="X207" t="str">
            <v>MXRA8</v>
          </cell>
        </row>
        <row r="208">
          <cell r="A208" t="str">
            <v>axo20132-r_s_at</v>
          </cell>
          <cell r="B208">
            <v>7.6</v>
          </cell>
          <cell r="C208">
            <v>8.1300000000000008</v>
          </cell>
          <cell r="D208">
            <v>7.97</v>
          </cell>
          <cell r="E208">
            <v>8.07</v>
          </cell>
          <cell r="F208">
            <v>8.24</v>
          </cell>
          <cell r="G208">
            <v>8.52</v>
          </cell>
          <cell r="H208">
            <v>8.35</v>
          </cell>
          <cell r="I208">
            <v>8.6</v>
          </cell>
          <cell r="J208">
            <v>7.85</v>
          </cell>
          <cell r="K208">
            <v>7.57</v>
          </cell>
          <cell r="L208">
            <v>7.19</v>
          </cell>
          <cell r="M208">
            <v>7.87</v>
          </cell>
          <cell r="N208">
            <v>7.47</v>
          </cell>
          <cell r="O208">
            <v>7.2</v>
          </cell>
          <cell r="P208">
            <v>6.65</v>
          </cell>
          <cell r="Q208">
            <v>7.74</v>
          </cell>
          <cell r="R208">
            <v>7.61</v>
          </cell>
          <cell r="S208">
            <v>7.96</v>
          </cell>
          <cell r="T208">
            <v>8.25</v>
          </cell>
          <cell r="U208">
            <v>8.39</v>
          </cell>
          <cell r="V208">
            <v>8.33</v>
          </cell>
          <cell r="W208">
            <v>7</v>
          </cell>
          <cell r="X208" t="str">
            <v>C9orf3</v>
          </cell>
        </row>
        <row r="209">
          <cell r="A209" t="str">
            <v>axo01920-f_at</v>
          </cell>
          <cell r="B209">
            <v>9.39</v>
          </cell>
          <cell r="C209">
            <v>9.9600000000000009</v>
          </cell>
          <cell r="D209">
            <v>10.17</v>
          </cell>
          <cell r="E209">
            <v>9.8800000000000008</v>
          </cell>
          <cell r="F209">
            <v>9.84</v>
          </cell>
          <cell r="G209">
            <v>10.19</v>
          </cell>
          <cell r="H209">
            <v>10.45</v>
          </cell>
          <cell r="I209">
            <v>10.09</v>
          </cell>
          <cell r="J209">
            <v>9.27</v>
          </cell>
          <cell r="K209">
            <v>9.5500000000000007</v>
          </cell>
          <cell r="L209">
            <v>9.6199999999999992</v>
          </cell>
          <cell r="M209">
            <v>9.7200000000000006</v>
          </cell>
          <cell r="N209">
            <v>9.43</v>
          </cell>
          <cell r="O209">
            <v>9.41</v>
          </cell>
          <cell r="P209">
            <v>9.3000000000000007</v>
          </cell>
          <cell r="Q209">
            <v>9.06</v>
          </cell>
          <cell r="R209">
            <v>8.51</v>
          </cell>
          <cell r="S209">
            <v>9.36</v>
          </cell>
          <cell r="T209">
            <v>9.1300000000000008</v>
          </cell>
          <cell r="U209">
            <v>9.2200000000000006</v>
          </cell>
          <cell r="V209">
            <v>8.98</v>
          </cell>
          <cell r="W209">
            <v>8</v>
          </cell>
          <cell r="X209" t="str">
            <v>ITGB1BP3</v>
          </cell>
        </row>
        <row r="210">
          <cell r="A210" t="str">
            <v>axo02235-f_x_at</v>
          </cell>
          <cell r="B210">
            <v>8.5299999999999994</v>
          </cell>
          <cell r="C210">
            <v>8.59</v>
          </cell>
          <cell r="D210">
            <v>8.74</v>
          </cell>
          <cell r="E210">
            <v>8.92</v>
          </cell>
          <cell r="F210">
            <v>9.08</v>
          </cell>
          <cell r="G210">
            <v>8.9</v>
          </cell>
          <cell r="H210">
            <v>9.1199999999999992</v>
          </cell>
          <cell r="I210">
            <v>9.01</v>
          </cell>
          <cell r="J210">
            <v>8.4499999999999993</v>
          </cell>
          <cell r="K210">
            <v>8.5399999999999991</v>
          </cell>
          <cell r="L210">
            <v>8.5299999999999994</v>
          </cell>
          <cell r="M210">
            <v>8.8800000000000008</v>
          </cell>
          <cell r="N210">
            <v>8.48</v>
          </cell>
          <cell r="O210">
            <v>8.6</v>
          </cell>
          <cell r="P210">
            <v>8.52</v>
          </cell>
          <cell r="Q210">
            <v>8.26</v>
          </cell>
          <cell r="R210">
            <v>8.31</v>
          </cell>
          <cell r="S210">
            <v>8.56</v>
          </cell>
          <cell r="T210">
            <v>8.1199999999999992</v>
          </cell>
          <cell r="U210">
            <v>8.58</v>
          </cell>
          <cell r="V210">
            <v>8.5399999999999991</v>
          </cell>
          <cell r="W210">
            <v>8</v>
          </cell>
          <cell r="X210" t="str">
            <v>HARBI1</v>
          </cell>
        </row>
        <row r="211">
          <cell r="A211" t="str">
            <v>axo05106-f_at</v>
          </cell>
          <cell r="B211">
            <v>10.130000000000001</v>
          </cell>
          <cell r="C211">
            <v>10.41</v>
          </cell>
          <cell r="D211">
            <v>9.7200000000000006</v>
          </cell>
          <cell r="E211">
            <v>9.9700000000000006</v>
          </cell>
          <cell r="F211">
            <v>9.0399999999999991</v>
          </cell>
          <cell r="G211">
            <v>10.3</v>
          </cell>
          <cell r="H211">
            <v>9.52</v>
          </cell>
          <cell r="I211">
            <v>9.9600000000000009</v>
          </cell>
          <cell r="J211">
            <v>8.24</v>
          </cell>
          <cell r="K211">
            <v>7.75</v>
          </cell>
          <cell r="L211">
            <v>7.45</v>
          </cell>
          <cell r="M211">
            <v>9.09</v>
          </cell>
          <cell r="N211">
            <v>8.14</v>
          </cell>
          <cell r="O211">
            <v>7.16</v>
          </cell>
          <cell r="P211">
            <v>6.37</v>
          </cell>
          <cell r="Q211">
            <v>7.23</v>
          </cell>
          <cell r="R211">
            <v>6.83</v>
          </cell>
          <cell r="S211">
            <v>8.2200000000000006</v>
          </cell>
          <cell r="T211">
            <v>8.16</v>
          </cell>
          <cell r="U211">
            <v>8.73</v>
          </cell>
          <cell r="V211">
            <v>8.6</v>
          </cell>
          <cell r="W211">
            <v>8</v>
          </cell>
          <cell r="X211" t="str">
            <v>RLBP1</v>
          </cell>
        </row>
        <row r="212">
          <cell r="A212" t="str">
            <v>axo06901-r_at</v>
          </cell>
          <cell r="B212">
            <v>5.43</v>
          </cell>
          <cell r="C212">
            <v>5.53</v>
          </cell>
          <cell r="D212">
            <v>5.54</v>
          </cell>
          <cell r="E212">
            <v>5.65</v>
          </cell>
          <cell r="F212">
            <v>5.25</v>
          </cell>
          <cell r="G212">
            <v>5.76</v>
          </cell>
          <cell r="H212">
            <v>6.13</v>
          </cell>
          <cell r="I212">
            <v>6.14</v>
          </cell>
          <cell r="J212">
            <v>4.8099999999999996</v>
          </cell>
          <cell r="K212">
            <v>4.66</v>
          </cell>
          <cell r="L212">
            <v>4.93</v>
          </cell>
          <cell r="M212">
            <v>5.0599999999999996</v>
          </cell>
          <cell r="N212">
            <v>5.07</v>
          </cell>
          <cell r="O212">
            <v>4.79</v>
          </cell>
          <cell r="P212">
            <v>4.62</v>
          </cell>
          <cell r="Q212">
            <v>4.96</v>
          </cell>
          <cell r="R212">
            <v>4.57</v>
          </cell>
          <cell r="S212">
            <v>4.83</v>
          </cell>
          <cell r="T212">
            <v>5.1100000000000003</v>
          </cell>
          <cell r="U212">
            <v>5.04</v>
          </cell>
          <cell r="V212">
            <v>5.56</v>
          </cell>
          <cell r="W212">
            <v>8</v>
          </cell>
          <cell r="X212" t="str">
            <v>GPR85</v>
          </cell>
        </row>
        <row r="213">
          <cell r="A213" t="str">
            <v>axo06990-r_at</v>
          </cell>
          <cell r="B213">
            <v>11.72</v>
          </cell>
          <cell r="C213">
            <v>11.82</v>
          </cell>
          <cell r="D213">
            <v>11.7</v>
          </cell>
          <cell r="E213">
            <v>11.84</v>
          </cell>
          <cell r="F213">
            <v>11.74</v>
          </cell>
          <cell r="G213">
            <v>11.94</v>
          </cell>
          <cell r="H213">
            <v>11.84</v>
          </cell>
          <cell r="I213">
            <v>11.83</v>
          </cell>
          <cell r="J213">
            <v>11.64</v>
          </cell>
          <cell r="K213">
            <v>11.67</v>
          </cell>
          <cell r="L213">
            <v>11.51</v>
          </cell>
          <cell r="M213">
            <v>11.73</v>
          </cell>
          <cell r="N213">
            <v>11.47</v>
          </cell>
          <cell r="O213">
            <v>11.39</v>
          </cell>
          <cell r="P213">
            <v>11.46</v>
          </cell>
          <cell r="Q213">
            <v>11.38</v>
          </cell>
          <cell r="R213">
            <v>11.37</v>
          </cell>
          <cell r="S213">
            <v>11.52</v>
          </cell>
          <cell r="T213">
            <v>11.49</v>
          </cell>
          <cell r="U213">
            <v>11.63</v>
          </cell>
          <cell r="V213">
            <v>11.65</v>
          </cell>
          <cell r="W213">
            <v>8</v>
          </cell>
          <cell r="X213" t="str">
            <v>ALDH7A1</v>
          </cell>
        </row>
        <row r="214">
          <cell r="A214" t="str">
            <v>axo07105-f_at</v>
          </cell>
          <cell r="B214">
            <v>4.22</v>
          </cell>
          <cell r="C214">
            <v>4.58</v>
          </cell>
          <cell r="D214">
            <v>4.7699999999999996</v>
          </cell>
          <cell r="E214">
            <v>4.21</v>
          </cell>
          <cell r="F214">
            <v>4.68</v>
          </cell>
          <cell r="G214">
            <v>6.17</v>
          </cell>
          <cell r="H214">
            <v>6.4</v>
          </cell>
          <cell r="I214">
            <v>6.58</v>
          </cell>
          <cell r="J214">
            <v>4.25</v>
          </cell>
          <cell r="K214">
            <v>4.59</v>
          </cell>
          <cell r="L214">
            <v>4.1399999999999997</v>
          </cell>
          <cell r="M214">
            <v>4.29</v>
          </cell>
          <cell r="N214">
            <v>4.24</v>
          </cell>
          <cell r="O214">
            <v>4.2699999999999996</v>
          </cell>
          <cell r="P214">
            <v>3.91</v>
          </cell>
          <cell r="Q214">
            <v>3.66</v>
          </cell>
          <cell r="R214">
            <v>3.88</v>
          </cell>
          <cell r="S214">
            <v>4.21</v>
          </cell>
          <cell r="T214">
            <v>4.1900000000000004</v>
          </cell>
          <cell r="U214">
            <v>4.21</v>
          </cell>
          <cell r="V214">
            <v>4.76</v>
          </cell>
          <cell r="W214">
            <v>8</v>
          </cell>
          <cell r="X214" t="str">
            <v>CRMP1</v>
          </cell>
        </row>
        <row r="215">
          <cell r="A215" t="str">
            <v>axo07311-f_at</v>
          </cell>
          <cell r="B215">
            <v>8.81</v>
          </cell>
          <cell r="C215">
            <v>7.5</v>
          </cell>
          <cell r="D215">
            <v>7.58</v>
          </cell>
          <cell r="E215">
            <v>7.36</v>
          </cell>
          <cell r="F215">
            <v>7.73</v>
          </cell>
          <cell r="G215">
            <v>8.85</v>
          </cell>
          <cell r="H215">
            <v>8.75</v>
          </cell>
          <cell r="I215">
            <v>8.31</v>
          </cell>
          <cell r="J215">
            <v>5.83</v>
          </cell>
          <cell r="K215">
            <v>5.93</v>
          </cell>
          <cell r="L215">
            <v>7.04</v>
          </cell>
          <cell r="M215">
            <v>7.15</v>
          </cell>
          <cell r="N215">
            <v>6.44</v>
          </cell>
          <cell r="O215">
            <v>4.55</v>
          </cell>
          <cell r="P215">
            <v>4.84</v>
          </cell>
          <cell r="Q215">
            <v>4.99</v>
          </cell>
          <cell r="R215">
            <v>4.28</v>
          </cell>
          <cell r="S215">
            <v>6.1</v>
          </cell>
          <cell r="T215">
            <v>6.16</v>
          </cell>
          <cell r="U215">
            <v>6.27</v>
          </cell>
          <cell r="V215">
            <v>6.59</v>
          </cell>
          <cell r="W215">
            <v>8</v>
          </cell>
          <cell r="X215" t="str">
            <v>GATM</v>
          </cell>
        </row>
        <row r="216">
          <cell r="A216" t="str">
            <v>axo09073-r_at</v>
          </cell>
          <cell r="B216">
            <v>9.5</v>
          </cell>
          <cell r="C216">
            <v>9.7200000000000006</v>
          </cell>
          <cell r="D216">
            <v>9.7100000000000009</v>
          </cell>
          <cell r="E216">
            <v>9.65</v>
          </cell>
          <cell r="F216">
            <v>9.61</v>
          </cell>
          <cell r="G216">
            <v>9.68</v>
          </cell>
          <cell r="H216">
            <v>9.69</v>
          </cell>
          <cell r="I216">
            <v>9.7200000000000006</v>
          </cell>
          <cell r="J216">
            <v>9.35</v>
          </cell>
          <cell r="K216">
            <v>9.2799999999999994</v>
          </cell>
          <cell r="L216">
            <v>9.42</v>
          </cell>
          <cell r="M216">
            <v>9.43</v>
          </cell>
          <cell r="N216">
            <v>9.35</v>
          </cell>
          <cell r="O216">
            <v>9.26</v>
          </cell>
          <cell r="P216">
            <v>9.39</v>
          </cell>
          <cell r="Q216">
            <v>9.4600000000000009</v>
          </cell>
          <cell r="R216">
            <v>9.5299999999999994</v>
          </cell>
          <cell r="S216">
            <v>9.3800000000000008</v>
          </cell>
          <cell r="T216">
            <v>9.42</v>
          </cell>
          <cell r="U216">
            <v>9.48</v>
          </cell>
          <cell r="V216">
            <v>9.44</v>
          </cell>
          <cell r="W216">
            <v>8</v>
          </cell>
          <cell r="X216" t="str">
            <v>UBE2G1</v>
          </cell>
        </row>
        <row r="217">
          <cell r="A217" t="str">
            <v>axo10209-r_at</v>
          </cell>
          <cell r="B217">
            <v>11.77</v>
          </cell>
          <cell r="C217">
            <v>11.89</v>
          </cell>
          <cell r="D217">
            <v>11.97</v>
          </cell>
          <cell r="E217">
            <v>11.94</v>
          </cell>
          <cell r="F217">
            <v>12.03</v>
          </cell>
          <cell r="G217">
            <v>11.95</v>
          </cell>
          <cell r="H217">
            <v>12.09</v>
          </cell>
          <cell r="I217">
            <v>12.02</v>
          </cell>
          <cell r="J217">
            <v>11.62</v>
          </cell>
          <cell r="K217">
            <v>11.78</v>
          </cell>
          <cell r="L217">
            <v>11.72</v>
          </cell>
          <cell r="M217">
            <v>11.83</v>
          </cell>
          <cell r="N217">
            <v>11.8</v>
          </cell>
          <cell r="O217">
            <v>11.66</v>
          </cell>
          <cell r="P217">
            <v>11.78</v>
          </cell>
          <cell r="Q217">
            <v>11.69</v>
          </cell>
          <cell r="R217">
            <v>11.68</v>
          </cell>
          <cell r="S217">
            <v>11.76</v>
          </cell>
          <cell r="T217">
            <v>11.74</v>
          </cell>
          <cell r="U217">
            <v>11.79</v>
          </cell>
          <cell r="V217">
            <v>11.81</v>
          </cell>
          <cell r="W217">
            <v>8</v>
          </cell>
          <cell r="X217" t="str">
            <v>NDUFB10</v>
          </cell>
        </row>
        <row r="218">
          <cell r="A218" t="str">
            <v>axo10569-r_at</v>
          </cell>
          <cell r="B218">
            <v>10.46</v>
          </cell>
          <cell r="C218">
            <v>10.7</v>
          </cell>
          <cell r="D218">
            <v>10.7</v>
          </cell>
          <cell r="E218">
            <v>10.87</v>
          </cell>
          <cell r="F218">
            <v>10.94</v>
          </cell>
          <cell r="G218">
            <v>10.79</v>
          </cell>
          <cell r="H218">
            <v>10.93</v>
          </cell>
          <cell r="I218">
            <v>10.92</v>
          </cell>
          <cell r="J218">
            <v>10.44</v>
          </cell>
          <cell r="K218">
            <v>10.66</v>
          </cell>
          <cell r="L218">
            <v>10.79</v>
          </cell>
          <cell r="M218">
            <v>10.5</v>
          </cell>
          <cell r="N218">
            <v>10.42</v>
          </cell>
          <cell r="O218">
            <v>10.39</v>
          </cell>
          <cell r="P218">
            <v>10.45</v>
          </cell>
          <cell r="Q218">
            <v>10.45</v>
          </cell>
          <cell r="R218">
            <v>10.47</v>
          </cell>
          <cell r="S218">
            <v>10.58</v>
          </cell>
          <cell r="T218">
            <v>10.64</v>
          </cell>
          <cell r="U218">
            <v>10.55</v>
          </cell>
          <cell r="V218">
            <v>10.5</v>
          </cell>
          <cell r="W218">
            <v>8</v>
          </cell>
          <cell r="X218" t="str">
            <v>WTAP</v>
          </cell>
        </row>
        <row r="219">
          <cell r="A219" t="str">
            <v>axo12276-f_at</v>
          </cell>
          <cell r="B219">
            <v>11.61</v>
          </cell>
          <cell r="C219">
            <v>11.9</v>
          </cell>
          <cell r="D219">
            <v>12</v>
          </cell>
          <cell r="E219">
            <v>11.79</v>
          </cell>
          <cell r="F219">
            <v>11.99</v>
          </cell>
          <cell r="G219">
            <v>12.08</v>
          </cell>
          <cell r="H219">
            <v>12.21</v>
          </cell>
          <cell r="I219">
            <v>11.98</v>
          </cell>
          <cell r="J219">
            <v>11.62</v>
          </cell>
          <cell r="K219">
            <v>11.82</v>
          </cell>
          <cell r="L219">
            <v>11.66</v>
          </cell>
          <cell r="M219">
            <v>11.64</v>
          </cell>
          <cell r="N219">
            <v>11.65</v>
          </cell>
          <cell r="O219">
            <v>11.53</v>
          </cell>
          <cell r="P219">
            <v>11.66</v>
          </cell>
          <cell r="Q219">
            <v>11.67</v>
          </cell>
          <cell r="R219">
            <v>11.8</v>
          </cell>
          <cell r="S219">
            <v>11.74</v>
          </cell>
          <cell r="T219">
            <v>11.72</v>
          </cell>
          <cell r="U219">
            <v>11.76</v>
          </cell>
          <cell r="V219">
            <v>11.71</v>
          </cell>
          <cell r="W219">
            <v>8</v>
          </cell>
          <cell r="X219" t="str">
            <v>ARPP19</v>
          </cell>
        </row>
        <row r="220">
          <cell r="A220" t="str">
            <v>axo12513-r_at</v>
          </cell>
          <cell r="B220">
            <v>7.31</v>
          </cell>
          <cell r="C220">
            <v>7.63</v>
          </cell>
          <cell r="D220">
            <v>7.71</v>
          </cell>
          <cell r="E220">
            <v>7.61</v>
          </cell>
          <cell r="F220">
            <v>7.39</v>
          </cell>
          <cell r="G220">
            <v>7.67</v>
          </cell>
          <cell r="H220">
            <v>7.63</v>
          </cell>
          <cell r="I220">
            <v>7.34</v>
          </cell>
          <cell r="J220">
            <v>7.18</v>
          </cell>
          <cell r="K220">
            <v>7.3</v>
          </cell>
          <cell r="L220">
            <v>7.16</v>
          </cell>
          <cell r="M220">
            <v>7.16</v>
          </cell>
          <cell r="N220">
            <v>6.95</v>
          </cell>
          <cell r="O220">
            <v>6.84</v>
          </cell>
          <cell r="P220">
            <v>7.1</v>
          </cell>
          <cell r="Q220">
            <v>7.13</v>
          </cell>
          <cell r="R220">
            <v>7.53</v>
          </cell>
          <cell r="S220">
            <v>7.17</v>
          </cell>
          <cell r="T220">
            <v>7</v>
          </cell>
          <cell r="U220">
            <v>7.09</v>
          </cell>
          <cell r="V220">
            <v>6.96</v>
          </cell>
          <cell r="W220">
            <v>8</v>
          </cell>
          <cell r="X220" t="str">
            <v>CBY1</v>
          </cell>
        </row>
        <row r="221">
          <cell r="A221" t="str">
            <v>axo15088-r_at</v>
          </cell>
          <cell r="B221">
            <v>10.37</v>
          </cell>
          <cell r="C221">
            <v>10.47</v>
          </cell>
          <cell r="D221">
            <v>10.42</v>
          </cell>
          <cell r="E221">
            <v>10.62</v>
          </cell>
          <cell r="F221">
            <v>10.44</v>
          </cell>
          <cell r="G221">
            <v>10.6</v>
          </cell>
          <cell r="H221">
            <v>10.48</v>
          </cell>
          <cell r="I221">
            <v>10.73</v>
          </cell>
          <cell r="J221">
            <v>9.9499999999999993</v>
          </cell>
          <cell r="K221">
            <v>10.09</v>
          </cell>
          <cell r="L221">
            <v>10.220000000000001</v>
          </cell>
          <cell r="M221">
            <v>10.27</v>
          </cell>
          <cell r="N221">
            <v>10.19</v>
          </cell>
          <cell r="O221">
            <v>10.11</v>
          </cell>
          <cell r="P221">
            <v>10.01</v>
          </cell>
          <cell r="Q221">
            <v>10.039999999999999</v>
          </cell>
          <cell r="R221">
            <v>10.050000000000001</v>
          </cell>
          <cell r="S221">
            <v>10.199999999999999</v>
          </cell>
          <cell r="T221">
            <v>10.23</v>
          </cell>
          <cell r="U221">
            <v>10.42</v>
          </cell>
          <cell r="V221">
            <v>10.36</v>
          </cell>
          <cell r="W221">
            <v>8</v>
          </cell>
          <cell r="X221" t="str">
            <v>SS18</v>
          </cell>
        </row>
        <row r="222">
          <cell r="A222" t="str">
            <v>axo15812-f_at</v>
          </cell>
          <cell r="B222">
            <v>7.75</v>
          </cell>
          <cell r="C222">
            <v>8.42</v>
          </cell>
          <cell r="D222">
            <v>8.2799999999999994</v>
          </cell>
          <cell r="E222">
            <v>8.4600000000000009</v>
          </cell>
          <cell r="F222">
            <v>8.3800000000000008</v>
          </cell>
          <cell r="G222">
            <v>8.57</v>
          </cell>
          <cell r="H222">
            <v>8.52</v>
          </cell>
          <cell r="I222">
            <v>8.3699999999999992</v>
          </cell>
          <cell r="J222">
            <v>7.75</v>
          </cell>
          <cell r="K222">
            <v>8.41</v>
          </cell>
          <cell r="L222">
            <v>7.72</v>
          </cell>
          <cell r="M222">
            <v>7.72</v>
          </cell>
          <cell r="N222">
            <v>6.98</v>
          </cell>
          <cell r="O222">
            <v>7.32</v>
          </cell>
          <cell r="P222">
            <v>7.42</v>
          </cell>
          <cell r="Q222">
            <v>7.49</v>
          </cell>
          <cell r="R222">
            <v>7.76</v>
          </cell>
          <cell r="S222">
            <v>7.72</v>
          </cell>
          <cell r="T222">
            <v>7.75</v>
          </cell>
          <cell r="U222">
            <v>7.6</v>
          </cell>
          <cell r="V222">
            <v>6.89</v>
          </cell>
          <cell r="W222">
            <v>8</v>
          </cell>
          <cell r="X222" t="str">
            <v>C3orf19</v>
          </cell>
        </row>
        <row r="223">
          <cell r="A223" t="str">
            <v>axo16061-r_at</v>
          </cell>
          <cell r="B223">
            <v>5.67</v>
          </cell>
          <cell r="C223">
            <v>6</v>
          </cell>
          <cell r="D223">
            <v>5.91</v>
          </cell>
          <cell r="E223">
            <v>5.7</v>
          </cell>
          <cell r="F223">
            <v>6.08</v>
          </cell>
          <cell r="G223">
            <v>6.12</v>
          </cell>
          <cell r="H223">
            <v>6.39</v>
          </cell>
          <cell r="I223">
            <v>6.16</v>
          </cell>
          <cell r="J223">
            <v>5.48</v>
          </cell>
          <cell r="K223">
            <v>5.73</v>
          </cell>
          <cell r="L223">
            <v>5.44</v>
          </cell>
          <cell r="M223">
            <v>5.26</v>
          </cell>
          <cell r="N223">
            <v>5.64</v>
          </cell>
          <cell r="O223">
            <v>5.36</v>
          </cell>
          <cell r="P223">
            <v>5.21</v>
          </cell>
          <cell r="Q223">
            <v>5.55</v>
          </cell>
          <cell r="R223">
            <v>5.42</v>
          </cell>
          <cell r="S223">
            <v>5.78</v>
          </cell>
          <cell r="T223">
            <v>5.89</v>
          </cell>
          <cell r="U223">
            <v>5.88</v>
          </cell>
          <cell r="V223">
            <v>5.71</v>
          </cell>
          <cell r="W223">
            <v>8</v>
          </cell>
          <cell r="X223" t="str">
            <v>C12orf29</v>
          </cell>
        </row>
        <row r="224">
          <cell r="A224" t="str">
            <v>axo16215-f_at</v>
          </cell>
          <cell r="B224">
            <v>8.91</v>
          </cell>
          <cell r="C224">
            <v>8.8699999999999992</v>
          </cell>
          <cell r="D224">
            <v>9.07</v>
          </cell>
          <cell r="E224">
            <v>9.16</v>
          </cell>
          <cell r="F224">
            <v>9.3000000000000007</v>
          </cell>
          <cell r="G224">
            <v>9.17</v>
          </cell>
          <cell r="H224">
            <v>9.43</v>
          </cell>
          <cell r="I224">
            <v>9.3699999999999992</v>
          </cell>
          <cell r="J224">
            <v>8.84</v>
          </cell>
          <cell r="K224">
            <v>9.1999999999999993</v>
          </cell>
          <cell r="L224">
            <v>8.84</v>
          </cell>
          <cell r="M224">
            <v>9.09</v>
          </cell>
          <cell r="N224">
            <v>8.7799999999999994</v>
          </cell>
          <cell r="O224">
            <v>8.82</v>
          </cell>
          <cell r="P224">
            <v>8.7899999999999991</v>
          </cell>
          <cell r="Q224">
            <v>8.6199999999999992</v>
          </cell>
          <cell r="R224">
            <v>8.61</v>
          </cell>
          <cell r="S224">
            <v>8.8000000000000007</v>
          </cell>
          <cell r="T224">
            <v>8.64</v>
          </cell>
          <cell r="U224">
            <v>8.9700000000000006</v>
          </cell>
          <cell r="V224">
            <v>8.91</v>
          </cell>
          <cell r="W224">
            <v>8</v>
          </cell>
          <cell r="X224" t="str">
            <v>THUMPD1</v>
          </cell>
        </row>
        <row r="225">
          <cell r="A225" t="str">
            <v>axo16344-r_at</v>
          </cell>
          <cell r="B225">
            <v>7.39</v>
          </cell>
          <cell r="C225">
            <v>7.64</v>
          </cell>
          <cell r="D225">
            <v>7.93</v>
          </cell>
          <cell r="E225">
            <v>8.0299999999999994</v>
          </cell>
          <cell r="F225">
            <v>7.86</v>
          </cell>
          <cell r="G225">
            <v>7.89</v>
          </cell>
          <cell r="H225">
            <v>8.07</v>
          </cell>
          <cell r="I225">
            <v>8.4</v>
          </cell>
          <cell r="J225">
            <v>7.37</v>
          </cell>
          <cell r="K225">
            <v>7.71</v>
          </cell>
          <cell r="L225">
            <v>7.43</v>
          </cell>
          <cell r="M225">
            <v>7.73</v>
          </cell>
          <cell r="N225">
            <v>7.12</v>
          </cell>
          <cell r="O225">
            <v>7.05</v>
          </cell>
          <cell r="P225">
            <v>7.04</v>
          </cell>
          <cell r="Q225">
            <v>7.1</v>
          </cell>
          <cell r="R225">
            <v>6.99</v>
          </cell>
          <cell r="S225">
            <v>7.65</v>
          </cell>
          <cell r="T225">
            <v>7.32</v>
          </cell>
          <cell r="U225">
            <v>7.43</v>
          </cell>
          <cell r="V225">
            <v>7.44</v>
          </cell>
          <cell r="W225">
            <v>8</v>
          </cell>
          <cell r="X225" t="str">
            <v>CPSF3L</v>
          </cell>
        </row>
        <row r="226">
          <cell r="A226" t="str">
            <v>axo16800-f_at</v>
          </cell>
          <cell r="B226">
            <v>10.25</v>
          </cell>
          <cell r="C226">
            <v>10.35</v>
          </cell>
          <cell r="D226">
            <v>10.53</v>
          </cell>
          <cell r="E226">
            <v>10.45</v>
          </cell>
          <cell r="F226">
            <v>10.31</v>
          </cell>
          <cell r="G226">
            <v>10.37</v>
          </cell>
          <cell r="H226">
            <v>10.45</v>
          </cell>
          <cell r="I226">
            <v>10.27</v>
          </cell>
          <cell r="J226">
            <v>9.91</v>
          </cell>
          <cell r="K226">
            <v>10.29</v>
          </cell>
          <cell r="L226">
            <v>10.06</v>
          </cell>
          <cell r="M226">
            <v>9.8699999999999992</v>
          </cell>
          <cell r="N226">
            <v>10.039999999999999</v>
          </cell>
          <cell r="O226">
            <v>10.07</v>
          </cell>
          <cell r="P226">
            <v>10.11</v>
          </cell>
          <cell r="Q226">
            <v>10.01</v>
          </cell>
          <cell r="R226">
            <v>10.15</v>
          </cell>
          <cell r="S226">
            <v>10.17</v>
          </cell>
          <cell r="T226">
            <v>9.9600000000000009</v>
          </cell>
          <cell r="U226">
            <v>10.050000000000001</v>
          </cell>
          <cell r="V226">
            <v>9.94</v>
          </cell>
          <cell r="W226">
            <v>8</v>
          </cell>
          <cell r="X226" t="str">
            <v>SAPS3</v>
          </cell>
        </row>
        <row r="227">
          <cell r="A227" t="str">
            <v>axo16874-r_at</v>
          </cell>
          <cell r="B227">
            <v>7.98</v>
          </cell>
          <cell r="C227">
            <v>7.96</v>
          </cell>
          <cell r="D227">
            <v>7.85</v>
          </cell>
          <cell r="E227">
            <v>7.88</v>
          </cell>
          <cell r="F227">
            <v>8.23</v>
          </cell>
          <cell r="G227">
            <v>8.1199999999999992</v>
          </cell>
          <cell r="H227">
            <v>8.18</v>
          </cell>
          <cell r="I227">
            <v>8.15</v>
          </cell>
          <cell r="J227">
            <v>7.58</v>
          </cell>
          <cell r="K227">
            <v>7.61</v>
          </cell>
          <cell r="L227">
            <v>7.71</v>
          </cell>
          <cell r="M227">
            <v>7.82</v>
          </cell>
          <cell r="N227">
            <v>7.4</v>
          </cell>
          <cell r="O227">
            <v>7.16</v>
          </cell>
          <cell r="P227">
            <v>7.57</v>
          </cell>
          <cell r="Q227">
            <v>7.25</v>
          </cell>
          <cell r="R227">
            <v>7.61</v>
          </cell>
          <cell r="S227">
            <v>7.41</v>
          </cell>
          <cell r="T227">
            <v>7.3</v>
          </cell>
          <cell r="U227">
            <v>7.47</v>
          </cell>
          <cell r="V227">
            <v>7.54</v>
          </cell>
          <cell r="W227">
            <v>8</v>
          </cell>
          <cell r="X227" t="str">
            <v>STRBP</v>
          </cell>
        </row>
        <row r="228">
          <cell r="A228" t="str">
            <v>axo18633-f_at</v>
          </cell>
          <cell r="B228">
            <v>4.6100000000000003</v>
          </cell>
          <cell r="C228">
            <v>4.75</v>
          </cell>
          <cell r="D228">
            <v>4.71</v>
          </cell>
          <cell r="E228">
            <v>4.9000000000000004</v>
          </cell>
          <cell r="F228">
            <v>5.13</v>
          </cell>
          <cell r="G228">
            <v>5.48</v>
          </cell>
          <cell r="H228">
            <v>5.26</v>
          </cell>
          <cell r="I228">
            <v>5.43</v>
          </cell>
          <cell r="J228">
            <v>4.49</v>
          </cell>
          <cell r="K228">
            <v>4.6900000000000004</v>
          </cell>
          <cell r="L228">
            <v>4.71</v>
          </cell>
          <cell r="M228">
            <v>4.4800000000000004</v>
          </cell>
          <cell r="N228">
            <v>4.4800000000000004</v>
          </cell>
          <cell r="O228">
            <v>4.45</v>
          </cell>
          <cell r="P228">
            <v>4.54</v>
          </cell>
          <cell r="Q228">
            <v>4.51</v>
          </cell>
          <cell r="R228">
            <v>4.49</v>
          </cell>
          <cell r="S228">
            <v>4.74</v>
          </cell>
          <cell r="T228">
            <v>5.19</v>
          </cell>
          <cell r="U228">
            <v>4.6399999999999997</v>
          </cell>
          <cell r="V228">
            <v>4.6500000000000004</v>
          </cell>
          <cell r="W228">
            <v>8</v>
          </cell>
          <cell r="X228" t="str">
            <v>ANKRA2</v>
          </cell>
        </row>
        <row r="229">
          <cell r="A229" t="str">
            <v>axo19127-f_at</v>
          </cell>
          <cell r="B229">
            <v>6</v>
          </cell>
          <cell r="C229">
            <v>6.52</v>
          </cell>
          <cell r="D229">
            <v>7.06</v>
          </cell>
          <cell r="E229">
            <v>6.57</v>
          </cell>
          <cell r="F229">
            <v>6.71</v>
          </cell>
          <cell r="G229">
            <v>7.93</v>
          </cell>
          <cell r="H229">
            <v>7.83</v>
          </cell>
          <cell r="I229">
            <v>7.88</v>
          </cell>
          <cell r="J229">
            <v>5.6</v>
          </cell>
          <cell r="K229">
            <v>5.1100000000000003</v>
          </cell>
          <cell r="L229">
            <v>5.2</v>
          </cell>
          <cell r="M229">
            <v>5.67</v>
          </cell>
          <cell r="N229">
            <v>5.65</v>
          </cell>
          <cell r="O229">
            <v>5.13</v>
          </cell>
          <cell r="P229">
            <v>4.33</v>
          </cell>
          <cell r="Q229">
            <v>4.13</v>
          </cell>
          <cell r="R229">
            <v>4.43</v>
          </cell>
          <cell r="S229">
            <v>5.31</v>
          </cell>
          <cell r="T229">
            <v>5.42</v>
          </cell>
          <cell r="U229">
            <v>5.92</v>
          </cell>
          <cell r="V229">
            <v>6.37</v>
          </cell>
          <cell r="W229">
            <v>8</v>
          </cell>
          <cell r="X229" t="str">
            <v>CHODL</v>
          </cell>
        </row>
        <row r="230">
          <cell r="A230" t="str">
            <v>axo19710-f_at</v>
          </cell>
          <cell r="B230">
            <v>4.82</v>
          </cell>
          <cell r="C230">
            <v>5.14</v>
          </cell>
          <cell r="D230">
            <v>5.35</v>
          </cell>
          <cell r="E230">
            <v>5.27</v>
          </cell>
          <cell r="F230">
            <v>5.49</v>
          </cell>
          <cell r="G230">
            <v>5.61</v>
          </cell>
          <cell r="H230">
            <v>5.99</v>
          </cell>
          <cell r="I230">
            <v>5.66</v>
          </cell>
          <cell r="J230">
            <v>4.8600000000000003</v>
          </cell>
          <cell r="K230">
            <v>4.95</v>
          </cell>
          <cell r="L230">
            <v>4.8600000000000003</v>
          </cell>
          <cell r="M230">
            <v>5.12</v>
          </cell>
          <cell r="N230">
            <v>4.84</v>
          </cell>
          <cell r="O230">
            <v>4.6900000000000004</v>
          </cell>
          <cell r="P230">
            <v>4.54</v>
          </cell>
          <cell r="Q230">
            <v>4.4400000000000004</v>
          </cell>
          <cell r="R230">
            <v>4.79</v>
          </cell>
          <cell r="S230">
            <v>5.25</v>
          </cell>
          <cell r="T230">
            <v>4.9800000000000004</v>
          </cell>
          <cell r="U230">
            <v>5.01</v>
          </cell>
          <cell r="V230">
            <v>4.9000000000000004</v>
          </cell>
          <cell r="W230">
            <v>8</v>
          </cell>
          <cell r="X230" t="str">
            <v>BRIP1</v>
          </cell>
        </row>
        <row r="231">
          <cell r="A231" t="str">
            <v>axo19775-r_at</v>
          </cell>
          <cell r="B231">
            <v>10.38</v>
          </cell>
          <cell r="C231">
            <v>10.54</v>
          </cell>
          <cell r="D231">
            <v>10.6</v>
          </cell>
          <cell r="E231">
            <v>10.5</v>
          </cell>
          <cell r="F231">
            <v>10.62</v>
          </cell>
          <cell r="G231">
            <v>10.74</v>
          </cell>
          <cell r="H231">
            <v>10.82</v>
          </cell>
          <cell r="I231">
            <v>10.84</v>
          </cell>
          <cell r="J231">
            <v>10.220000000000001</v>
          </cell>
          <cell r="K231">
            <v>10.32</v>
          </cell>
          <cell r="L231">
            <v>10.44</v>
          </cell>
          <cell r="M231">
            <v>10.59</v>
          </cell>
          <cell r="N231">
            <v>10.44</v>
          </cell>
          <cell r="O231">
            <v>10.220000000000001</v>
          </cell>
          <cell r="P231">
            <v>10.37</v>
          </cell>
          <cell r="Q231">
            <v>10.33</v>
          </cell>
          <cell r="R231">
            <v>10.43</v>
          </cell>
          <cell r="S231">
            <v>10.26</v>
          </cell>
          <cell r="T231">
            <v>10.32</v>
          </cell>
          <cell r="U231">
            <v>10.34</v>
          </cell>
          <cell r="V231">
            <v>10.3</v>
          </cell>
          <cell r="W231">
            <v>8</v>
          </cell>
          <cell r="X231" t="str">
            <v>PHAX</v>
          </cell>
        </row>
        <row r="232">
          <cell r="A232" t="str">
            <v>axo21616-r_at</v>
          </cell>
          <cell r="B232">
            <v>10.37</v>
          </cell>
          <cell r="C232">
            <v>10.42</v>
          </cell>
          <cell r="D232">
            <v>10.54</v>
          </cell>
          <cell r="E232">
            <v>10.45</v>
          </cell>
          <cell r="F232">
            <v>10.28</v>
          </cell>
          <cell r="G232">
            <v>10.49</v>
          </cell>
          <cell r="H232">
            <v>10.48</v>
          </cell>
          <cell r="I232">
            <v>10.34</v>
          </cell>
          <cell r="J232">
            <v>10.14</v>
          </cell>
          <cell r="K232">
            <v>10.18</v>
          </cell>
          <cell r="L232">
            <v>10.220000000000001</v>
          </cell>
          <cell r="M232">
            <v>10.199999999999999</v>
          </cell>
          <cell r="N232">
            <v>10.220000000000001</v>
          </cell>
          <cell r="O232">
            <v>10.06</v>
          </cell>
          <cell r="P232">
            <v>10.23</v>
          </cell>
          <cell r="Q232">
            <v>10.26</v>
          </cell>
          <cell r="R232">
            <v>10.3</v>
          </cell>
          <cell r="S232">
            <v>10.11</v>
          </cell>
          <cell r="T232">
            <v>10.26</v>
          </cell>
          <cell r="U232">
            <v>10.28</v>
          </cell>
          <cell r="V232">
            <v>10.34</v>
          </cell>
          <cell r="W232">
            <v>8</v>
          </cell>
          <cell r="X232">
            <v>0</v>
          </cell>
        </row>
        <row r="233">
          <cell r="A233" t="str">
            <v>axo24086-f_at</v>
          </cell>
          <cell r="B233">
            <v>7.29</v>
          </cell>
          <cell r="C233">
            <v>7.45</v>
          </cell>
          <cell r="D233">
            <v>7.48</v>
          </cell>
          <cell r="E233">
            <v>7.48</v>
          </cell>
          <cell r="F233">
            <v>7.68</v>
          </cell>
          <cell r="G233">
            <v>7.62</v>
          </cell>
          <cell r="H233">
            <v>7.7</v>
          </cell>
          <cell r="I233">
            <v>7.74</v>
          </cell>
          <cell r="J233">
            <v>7.37</v>
          </cell>
          <cell r="K233">
            <v>7.22</v>
          </cell>
          <cell r="L233">
            <v>7.3</v>
          </cell>
          <cell r="M233">
            <v>7.36</v>
          </cell>
          <cell r="N233">
            <v>7.14</v>
          </cell>
          <cell r="O233">
            <v>6.74</v>
          </cell>
          <cell r="P233">
            <v>7.15</v>
          </cell>
          <cell r="Q233">
            <v>7.14</v>
          </cell>
          <cell r="R233">
            <v>7.37</v>
          </cell>
          <cell r="S233">
            <v>7</v>
          </cell>
          <cell r="T233">
            <v>6.95</v>
          </cell>
          <cell r="U233">
            <v>7.13</v>
          </cell>
          <cell r="V233">
            <v>7.14</v>
          </cell>
          <cell r="W233">
            <v>8</v>
          </cell>
          <cell r="X233">
            <v>0</v>
          </cell>
        </row>
        <row r="234">
          <cell r="A234" t="str">
            <v>axo24149-f_at</v>
          </cell>
          <cell r="B234">
            <v>8.2100000000000009</v>
          </cell>
          <cell r="C234">
            <v>8.6</v>
          </cell>
          <cell r="D234">
            <v>8.48</v>
          </cell>
          <cell r="E234">
            <v>8.43</v>
          </cell>
          <cell r="F234">
            <v>8.5</v>
          </cell>
          <cell r="G234">
            <v>8.74</v>
          </cell>
          <cell r="H234">
            <v>8.7200000000000006</v>
          </cell>
          <cell r="I234">
            <v>8.4600000000000009</v>
          </cell>
          <cell r="J234">
            <v>8.1300000000000008</v>
          </cell>
          <cell r="K234">
            <v>8.2799999999999994</v>
          </cell>
          <cell r="L234">
            <v>8.02</v>
          </cell>
          <cell r="M234">
            <v>8.24</v>
          </cell>
          <cell r="N234">
            <v>8.2100000000000009</v>
          </cell>
          <cell r="O234">
            <v>7.9</v>
          </cell>
          <cell r="P234">
            <v>8.06</v>
          </cell>
          <cell r="Q234">
            <v>8.1300000000000008</v>
          </cell>
          <cell r="R234">
            <v>8.1300000000000008</v>
          </cell>
          <cell r="S234">
            <v>8.0500000000000007</v>
          </cell>
          <cell r="T234">
            <v>8.07</v>
          </cell>
          <cell r="U234">
            <v>8.18</v>
          </cell>
          <cell r="V234">
            <v>8.39</v>
          </cell>
          <cell r="W234">
            <v>8</v>
          </cell>
          <cell r="X234">
            <v>0</v>
          </cell>
        </row>
        <row r="235">
          <cell r="A235" t="str">
            <v>axo24309-f_at</v>
          </cell>
          <cell r="B235">
            <v>6.96</v>
          </cell>
          <cell r="C235">
            <v>7.3</v>
          </cell>
          <cell r="D235">
            <v>7.27</v>
          </cell>
          <cell r="E235">
            <v>7.52</v>
          </cell>
          <cell r="F235">
            <v>7.18</v>
          </cell>
          <cell r="G235">
            <v>7.95</v>
          </cell>
          <cell r="H235">
            <v>7.72</v>
          </cell>
          <cell r="I235">
            <v>8.19</v>
          </cell>
          <cell r="J235">
            <v>6.72</v>
          </cell>
          <cell r="K235">
            <v>6.06</v>
          </cell>
          <cell r="L235">
            <v>6.75</v>
          </cell>
          <cell r="M235">
            <v>6.73</v>
          </cell>
          <cell r="N235">
            <v>7.11</v>
          </cell>
          <cell r="O235">
            <v>6.12</v>
          </cell>
          <cell r="P235">
            <v>6.38</v>
          </cell>
          <cell r="Q235">
            <v>6.57</v>
          </cell>
          <cell r="R235">
            <v>5.97</v>
          </cell>
          <cell r="S235">
            <v>6.5</v>
          </cell>
          <cell r="T235">
            <v>6.64</v>
          </cell>
          <cell r="U235">
            <v>6.68</v>
          </cell>
          <cell r="V235">
            <v>7.21</v>
          </cell>
          <cell r="W235">
            <v>8</v>
          </cell>
          <cell r="X235">
            <v>0</v>
          </cell>
        </row>
        <row r="236">
          <cell r="A236" t="str">
            <v>axo29676-f_at</v>
          </cell>
          <cell r="B236">
            <v>8.56</v>
          </cell>
          <cell r="C236">
            <v>8.8000000000000007</v>
          </cell>
          <cell r="D236">
            <v>8.66</v>
          </cell>
          <cell r="E236">
            <v>8.6300000000000008</v>
          </cell>
          <cell r="F236">
            <v>8.7100000000000009</v>
          </cell>
          <cell r="G236">
            <v>9.08</v>
          </cell>
          <cell r="H236">
            <v>8.98</v>
          </cell>
          <cell r="I236">
            <v>9.0299999999999994</v>
          </cell>
          <cell r="J236">
            <v>8.57</v>
          </cell>
          <cell r="K236">
            <v>8.5299999999999994</v>
          </cell>
          <cell r="L236">
            <v>8.39</v>
          </cell>
          <cell r="M236">
            <v>8.4700000000000006</v>
          </cell>
          <cell r="N236">
            <v>8.5299999999999994</v>
          </cell>
          <cell r="O236">
            <v>8.33</v>
          </cell>
          <cell r="P236">
            <v>8.5399999999999991</v>
          </cell>
          <cell r="Q236">
            <v>8.65</v>
          </cell>
          <cell r="R236">
            <v>8.57</v>
          </cell>
          <cell r="S236">
            <v>8.42</v>
          </cell>
          <cell r="T236">
            <v>8.48</v>
          </cell>
          <cell r="U236">
            <v>8.67</v>
          </cell>
          <cell r="V236">
            <v>8.69</v>
          </cell>
          <cell r="W236">
            <v>8</v>
          </cell>
          <cell r="X236">
            <v>0</v>
          </cell>
        </row>
        <row r="237">
          <cell r="A237" t="str">
            <v>axo00282-f_at</v>
          </cell>
          <cell r="B237">
            <v>5.14</v>
          </cell>
          <cell r="C237">
            <v>5.56</v>
          </cell>
          <cell r="D237">
            <v>5.59</v>
          </cell>
          <cell r="E237">
            <v>5.77</v>
          </cell>
          <cell r="F237">
            <v>6.13</v>
          </cell>
          <cell r="G237">
            <v>5.42</v>
          </cell>
          <cell r="H237">
            <v>5.59</v>
          </cell>
          <cell r="I237">
            <v>5.81</v>
          </cell>
          <cell r="J237">
            <v>6.27</v>
          </cell>
          <cell r="K237">
            <v>6.25</v>
          </cell>
          <cell r="L237">
            <v>6.28</v>
          </cell>
          <cell r="M237">
            <v>6.01</v>
          </cell>
          <cell r="N237">
            <v>5.61</v>
          </cell>
          <cell r="O237">
            <v>5.77</v>
          </cell>
          <cell r="P237">
            <v>6.06</v>
          </cell>
          <cell r="Q237">
            <v>6.09</v>
          </cell>
          <cell r="R237">
            <v>6.37</v>
          </cell>
          <cell r="S237">
            <v>6.72</v>
          </cell>
          <cell r="T237">
            <v>6.84</v>
          </cell>
          <cell r="U237">
            <v>6.39</v>
          </cell>
          <cell r="V237">
            <v>5.6</v>
          </cell>
          <cell r="W237">
            <v>9</v>
          </cell>
          <cell r="X237" t="str">
            <v>CES1</v>
          </cell>
        </row>
        <row r="238">
          <cell r="A238" t="str">
            <v>axo00760-f_at</v>
          </cell>
          <cell r="B238">
            <v>8.14</v>
          </cell>
          <cell r="C238">
            <v>7.99</v>
          </cell>
          <cell r="D238">
            <v>7.79</v>
          </cell>
          <cell r="E238">
            <v>7.92</v>
          </cell>
          <cell r="F238">
            <v>7.97</v>
          </cell>
          <cell r="G238">
            <v>8.2200000000000006</v>
          </cell>
          <cell r="H238">
            <v>7.77</v>
          </cell>
          <cell r="I238">
            <v>8</v>
          </cell>
          <cell r="J238">
            <v>8.66</v>
          </cell>
          <cell r="K238">
            <v>8.1300000000000008</v>
          </cell>
          <cell r="L238">
            <v>8.4</v>
          </cell>
          <cell r="M238">
            <v>8.1300000000000008</v>
          </cell>
          <cell r="N238">
            <v>8.32</v>
          </cell>
          <cell r="O238">
            <v>8.44</v>
          </cell>
          <cell r="P238">
            <v>8.2100000000000009</v>
          </cell>
          <cell r="Q238">
            <v>8.5399999999999991</v>
          </cell>
          <cell r="R238">
            <v>8.5399999999999991</v>
          </cell>
          <cell r="S238">
            <v>8.6</v>
          </cell>
          <cell r="T238">
            <v>8.6</v>
          </cell>
          <cell r="U238">
            <v>8.66</v>
          </cell>
          <cell r="V238">
            <v>8.69</v>
          </cell>
          <cell r="W238">
            <v>9</v>
          </cell>
          <cell r="X238" t="str">
            <v>HPS1</v>
          </cell>
        </row>
        <row r="239">
          <cell r="A239" t="str">
            <v>axo00946-f_at</v>
          </cell>
          <cell r="B239">
            <v>4.8899999999999997</v>
          </cell>
          <cell r="C239">
            <v>4.7699999999999996</v>
          </cell>
          <cell r="D239">
            <v>5.01</v>
          </cell>
          <cell r="E239">
            <v>5.1100000000000003</v>
          </cell>
          <cell r="F239">
            <v>4.67</v>
          </cell>
          <cell r="G239">
            <v>4.4000000000000004</v>
          </cell>
          <cell r="H239">
            <v>4.82</v>
          </cell>
          <cell r="I239">
            <v>4.8899999999999997</v>
          </cell>
          <cell r="J239">
            <v>5.63</v>
          </cell>
          <cell r="K239">
            <v>4.99</v>
          </cell>
          <cell r="L239">
            <v>6.05</v>
          </cell>
          <cell r="M239">
            <v>5.08</v>
          </cell>
          <cell r="N239">
            <v>5.87</v>
          </cell>
          <cell r="O239">
            <v>5.9</v>
          </cell>
          <cell r="P239">
            <v>5.84</v>
          </cell>
          <cell r="Q239">
            <v>6.31</v>
          </cell>
          <cell r="R239">
            <v>5.44</v>
          </cell>
          <cell r="S239">
            <v>5.4</v>
          </cell>
          <cell r="T239">
            <v>5.77</v>
          </cell>
          <cell r="U239">
            <v>5.61</v>
          </cell>
          <cell r="V239">
            <v>5.93</v>
          </cell>
          <cell r="W239">
            <v>9</v>
          </cell>
          <cell r="X239" t="str">
            <v>ADCY4</v>
          </cell>
        </row>
        <row r="240">
          <cell r="A240" t="str">
            <v>axo00995-f_at</v>
          </cell>
          <cell r="B240">
            <v>6.82</v>
          </cell>
          <cell r="C240">
            <v>6.88</v>
          </cell>
          <cell r="D240">
            <v>7.36</v>
          </cell>
          <cell r="E240">
            <v>7.82</v>
          </cell>
          <cell r="F240">
            <v>7.75</v>
          </cell>
          <cell r="G240">
            <v>7.07</v>
          </cell>
          <cell r="H240">
            <v>7.35</v>
          </cell>
          <cell r="I240">
            <v>7.35</v>
          </cell>
          <cell r="J240">
            <v>9.35</v>
          </cell>
          <cell r="K240">
            <v>9.06</v>
          </cell>
          <cell r="L240">
            <v>8.5299999999999994</v>
          </cell>
          <cell r="M240">
            <v>8.11</v>
          </cell>
          <cell r="N240">
            <v>9.74</v>
          </cell>
          <cell r="O240">
            <v>8.92</v>
          </cell>
          <cell r="P240">
            <v>8.9499999999999993</v>
          </cell>
          <cell r="Q240">
            <v>8.8800000000000008</v>
          </cell>
          <cell r="R240">
            <v>8.7100000000000009</v>
          </cell>
          <cell r="S240">
            <v>9.6300000000000008</v>
          </cell>
          <cell r="T240">
            <v>9.36</v>
          </cell>
          <cell r="U240">
            <v>8.8699999999999992</v>
          </cell>
          <cell r="V240">
            <v>7.92</v>
          </cell>
          <cell r="W240">
            <v>9</v>
          </cell>
          <cell r="X240" t="str">
            <v>ATP6V1C2</v>
          </cell>
        </row>
        <row r="241">
          <cell r="A241" t="str">
            <v>axo02521-r_at</v>
          </cell>
          <cell r="B241">
            <v>4.76</v>
          </cell>
          <cell r="C241">
            <v>4.67</v>
          </cell>
          <cell r="D241">
            <v>5.09</v>
          </cell>
          <cell r="E241">
            <v>5.3</v>
          </cell>
          <cell r="F241">
            <v>5.92</v>
          </cell>
          <cell r="G241">
            <v>5.31</v>
          </cell>
          <cell r="H241">
            <v>5.12</v>
          </cell>
          <cell r="I241">
            <v>5.4</v>
          </cell>
          <cell r="J241">
            <v>7.42</v>
          </cell>
          <cell r="K241">
            <v>6.55</v>
          </cell>
          <cell r="L241">
            <v>6.68</v>
          </cell>
          <cell r="M241">
            <v>6.31</v>
          </cell>
          <cell r="N241">
            <v>5.82</v>
          </cell>
          <cell r="O241">
            <v>5.47</v>
          </cell>
          <cell r="P241">
            <v>5.22</v>
          </cell>
          <cell r="Q241">
            <v>5.37</v>
          </cell>
          <cell r="R241">
            <v>5.14</v>
          </cell>
          <cell r="S241">
            <v>6.2</v>
          </cell>
          <cell r="T241">
            <v>6.33</v>
          </cell>
          <cell r="U241">
            <v>5.95</v>
          </cell>
          <cell r="V241">
            <v>6.33</v>
          </cell>
          <cell r="W241">
            <v>9</v>
          </cell>
          <cell r="X241" t="str">
            <v>ABCB5</v>
          </cell>
        </row>
        <row r="242">
          <cell r="A242" t="str">
            <v>axo02592-f_at</v>
          </cell>
          <cell r="B242">
            <v>8.1999999999999993</v>
          </cell>
          <cell r="C242">
            <v>8.1300000000000008</v>
          </cell>
          <cell r="D242">
            <v>8.2100000000000009</v>
          </cell>
          <cell r="E242">
            <v>8.23</v>
          </cell>
          <cell r="F242">
            <v>8.4600000000000009</v>
          </cell>
          <cell r="G242">
            <v>8.2799999999999994</v>
          </cell>
          <cell r="H242">
            <v>8.23</v>
          </cell>
          <cell r="I242">
            <v>8.42</v>
          </cell>
          <cell r="J242">
            <v>8.98</v>
          </cell>
          <cell r="K242">
            <v>8.59</v>
          </cell>
          <cell r="L242">
            <v>8.6999999999999993</v>
          </cell>
          <cell r="M242">
            <v>8.6999999999999993</v>
          </cell>
          <cell r="N242">
            <v>8.51</v>
          </cell>
          <cell r="O242">
            <v>8.43</v>
          </cell>
          <cell r="P242">
            <v>8.4499999999999993</v>
          </cell>
          <cell r="Q242">
            <v>8.39</v>
          </cell>
          <cell r="R242">
            <v>8.4600000000000009</v>
          </cell>
          <cell r="S242">
            <v>8.65</v>
          </cell>
          <cell r="T242">
            <v>8.7899999999999991</v>
          </cell>
          <cell r="U242">
            <v>8.56</v>
          </cell>
          <cell r="V242">
            <v>8.64</v>
          </cell>
          <cell r="W242">
            <v>9</v>
          </cell>
          <cell r="X242" t="e">
            <v>#N/A</v>
          </cell>
        </row>
        <row r="243">
          <cell r="A243" t="str">
            <v>axo02856-f_at</v>
          </cell>
          <cell r="B243">
            <v>5.95</v>
          </cell>
          <cell r="C243">
            <v>6.16</v>
          </cell>
          <cell r="D243">
            <v>5.98</v>
          </cell>
          <cell r="E243">
            <v>6.04</v>
          </cell>
          <cell r="F243">
            <v>6.51</v>
          </cell>
          <cell r="G243">
            <v>6</v>
          </cell>
          <cell r="H243">
            <v>6.04</v>
          </cell>
          <cell r="I243">
            <v>6.39</v>
          </cell>
          <cell r="J243">
            <v>6.45</v>
          </cell>
          <cell r="K243">
            <v>6.49</v>
          </cell>
          <cell r="L243">
            <v>6.22</v>
          </cell>
          <cell r="M243">
            <v>6.46</v>
          </cell>
          <cell r="N243">
            <v>6.24</v>
          </cell>
          <cell r="O243">
            <v>6.12</v>
          </cell>
          <cell r="P243">
            <v>6.35</v>
          </cell>
          <cell r="Q243">
            <v>6.66</v>
          </cell>
          <cell r="R243">
            <v>6.4</v>
          </cell>
          <cell r="S243">
            <v>6.77</v>
          </cell>
          <cell r="T243">
            <v>6.89</v>
          </cell>
          <cell r="U243">
            <v>6.6</v>
          </cell>
          <cell r="V243">
            <v>6.84</v>
          </cell>
          <cell r="W243">
            <v>9</v>
          </cell>
          <cell r="X243" t="str">
            <v>TMEM37</v>
          </cell>
        </row>
        <row r="244">
          <cell r="A244" t="str">
            <v>axo03396-r_at</v>
          </cell>
          <cell r="B244">
            <v>7.04</v>
          </cell>
          <cell r="C244">
            <v>7.01</v>
          </cell>
          <cell r="D244">
            <v>6.89</v>
          </cell>
          <cell r="E244">
            <v>6.66</v>
          </cell>
          <cell r="F244">
            <v>7.32</v>
          </cell>
          <cell r="G244">
            <v>6.53</v>
          </cell>
          <cell r="H244">
            <v>6.43</v>
          </cell>
          <cell r="I244">
            <v>6.3</v>
          </cell>
          <cell r="J244">
            <v>8.67</v>
          </cell>
          <cell r="K244">
            <v>8.33</v>
          </cell>
          <cell r="L244">
            <v>7.88</v>
          </cell>
          <cell r="M244">
            <v>8.16</v>
          </cell>
          <cell r="N244">
            <v>6.6</v>
          </cell>
          <cell r="O244">
            <v>7.49</v>
          </cell>
          <cell r="P244">
            <v>6.88</v>
          </cell>
          <cell r="Q244">
            <v>7.42</v>
          </cell>
          <cell r="R244">
            <v>7.76</v>
          </cell>
          <cell r="S244">
            <v>8.51</v>
          </cell>
          <cell r="T244">
            <v>8.1</v>
          </cell>
          <cell r="U244">
            <v>7.82</v>
          </cell>
          <cell r="V244">
            <v>6.52</v>
          </cell>
          <cell r="W244">
            <v>9</v>
          </cell>
          <cell r="X244" t="str">
            <v>FIBIN</v>
          </cell>
        </row>
        <row r="245">
          <cell r="A245" t="str">
            <v>axo03591-f_at</v>
          </cell>
          <cell r="B245">
            <v>10.65</v>
          </cell>
          <cell r="C245">
            <v>9.52</v>
          </cell>
          <cell r="D245">
            <v>10.38</v>
          </cell>
          <cell r="E245">
            <v>10.26</v>
          </cell>
          <cell r="F245">
            <v>10.14</v>
          </cell>
          <cell r="G245">
            <v>9.49</v>
          </cell>
          <cell r="H245">
            <v>9.89</v>
          </cell>
          <cell r="I245">
            <v>10.57</v>
          </cell>
          <cell r="J245">
            <v>12.2</v>
          </cell>
          <cell r="K245">
            <v>11.46</v>
          </cell>
          <cell r="L245">
            <v>11.66</v>
          </cell>
          <cell r="M245">
            <v>11.15</v>
          </cell>
          <cell r="N245">
            <v>11.16</v>
          </cell>
          <cell r="O245">
            <v>10.76</v>
          </cell>
          <cell r="P245">
            <v>11.01</v>
          </cell>
          <cell r="Q245">
            <v>11.49</v>
          </cell>
          <cell r="R245">
            <v>11.15</v>
          </cell>
          <cell r="S245">
            <v>11.52</v>
          </cell>
          <cell r="T245">
            <v>11.54</v>
          </cell>
          <cell r="U245">
            <v>11.25</v>
          </cell>
          <cell r="V245">
            <v>11.52</v>
          </cell>
          <cell r="W245">
            <v>9</v>
          </cell>
          <cell r="X245" t="str">
            <v>FN1</v>
          </cell>
        </row>
        <row r="246">
          <cell r="A246" t="str">
            <v>axo03669-r_at</v>
          </cell>
          <cell r="B246">
            <v>5.54</v>
          </cell>
          <cell r="C246">
            <v>5.25</v>
          </cell>
          <cell r="D246">
            <v>5.4</v>
          </cell>
          <cell r="E246">
            <v>5.77</v>
          </cell>
          <cell r="F246">
            <v>5.94</v>
          </cell>
          <cell r="G246">
            <v>5.92</v>
          </cell>
          <cell r="H246">
            <v>5.72</v>
          </cell>
          <cell r="I246">
            <v>6.15</v>
          </cell>
          <cell r="J246">
            <v>7.02</v>
          </cell>
          <cell r="K246">
            <v>6.12</v>
          </cell>
          <cell r="L246">
            <v>6.61</v>
          </cell>
          <cell r="M246">
            <v>6.39</v>
          </cell>
          <cell r="N246">
            <v>6.04</v>
          </cell>
          <cell r="O246">
            <v>5.72</v>
          </cell>
          <cell r="P246">
            <v>5.66</v>
          </cell>
          <cell r="Q246">
            <v>6.57</v>
          </cell>
          <cell r="R246">
            <v>6.51</v>
          </cell>
          <cell r="S246">
            <v>6.35</v>
          </cell>
          <cell r="T246">
            <v>6.63</v>
          </cell>
          <cell r="U246">
            <v>6.02</v>
          </cell>
          <cell r="V246">
            <v>6.32</v>
          </cell>
          <cell r="W246">
            <v>9</v>
          </cell>
          <cell r="X246" t="e">
            <v>#N/A</v>
          </cell>
        </row>
        <row r="247">
          <cell r="A247" t="str">
            <v>axo04542-f_at</v>
          </cell>
          <cell r="B247">
            <v>9.9</v>
          </cell>
          <cell r="C247">
            <v>9.58</v>
          </cell>
          <cell r="D247">
            <v>9.68</v>
          </cell>
          <cell r="E247">
            <v>9.66</v>
          </cell>
          <cell r="F247">
            <v>9.2899999999999991</v>
          </cell>
          <cell r="G247">
            <v>9.4499999999999993</v>
          </cell>
          <cell r="H247">
            <v>9.59</v>
          </cell>
          <cell r="I247">
            <v>9.59</v>
          </cell>
          <cell r="J247">
            <v>9.9</v>
          </cell>
          <cell r="K247">
            <v>9.7100000000000009</v>
          </cell>
          <cell r="L247">
            <v>9.81</v>
          </cell>
          <cell r="M247">
            <v>9.89</v>
          </cell>
          <cell r="N247">
            <v>10.14</v>
          </cell>
          <cell r="O247">
            <v>10.08</v>
          </cell>
          <cell r="P247">
            <v>10.01</v>
          </cell>
          <cell r="Q247">
            <v>9.89</v>
          </cell>
          <cell r="R247">
            <v>9.9600000000000009</v>
          </cell>
          <cell r="S247">
            <v>9.98</v>
          </cell>
          <cell r="T247">
            <v>9.9700000000000006</v>
          </cell>
          <cell r="U247">
            <v>10</v>
          </cell>
          <cell r="V247">
            <v>9.89</v>
          </cell>
          <cell r="W247">
            <v>9</v>
          </cell>
          <cell r="X247" t="str">
            <v>NFKB2</v>
          </cell>
        </row>
        <row r="248">
          <cell r="A248" t="str">
            <v>axo04548-f_at</v>
          </cell>
          <cell r="B248">
            <v>11.52</v>
          </cell>
          <cell r="C248">
            <v>11.44</v>
          </cell>
          <cell r="D248">
            <v>11.29</v>
          </cell>
          <cell r="E248">
            <v>11.48</v>
          </cell>
          <cell r="F248">
            <v>11.4</v>
          </cell>
          <cell r="G248">
            <v>11.24</v>
          </cell>
          <cell r="H248">
            <v>11.24</v>
          </cell>
          <cell r="I248">
            <v>11.48</v>
          </cell>
          <cell r="J248">
            <v>12.32</v>
          </cell>
          <cell r="K248">
            <v>11.9</v>
          </cell>
          <cell r="L248">
            <v>11.7</v>
          </cell>
          <cell r="M248">
            <v>11.84</v>
          </cell>
          <cell r="N248">
            <v>11.56</v>
          </cell>
          <cell r="O248">
            <v>11.33</v>
          </cell>
          <cell r="P248">
            <v>11.57</v>
          </cell>
          <cell r="Q248">
            <v>11.56</v>
          </cell>
          <cell r="R248">
            <v>11.77</v>
          </cell>
          <cell r="S248">
            <v>11.77</v>
          </cell>
          <cell r="T248">
            <v>11.71</v>
          </cell>
          <cell r="U248">
            <v>11.44</v>
          </cell>
          <cell r="V248">
            <v>11.47</v>
          </cell>
          <cell r="W248">
            <v>9</v>
          </cell>
          <cell r="X248" t="str">
            <v>SLC39A7</v>
          </cell>
        </row>
        <row r="249">
          <cell r="A249" t="str">
            <v>axo04922-r_at</v>
          </cell>
          <cell r="B249">
            <v>9.6</v>
          </cell>
          <cell r="C249">
            <v>9.65</v>
          </cell>
          <cell r="D249">
            <v>10.1</v>
          </cell>
          <cell r="E249">
            <v>10.26</v>
          </cell>
          <cell r="F249">
            <v>10.09</v>
          </cell>
          <cell r="G249">
            <v>9.99</v>
          </cell>
          <cell r="H249">
            <v>9.9700000000000006</v>
          </cell>
          <cell r="I249">
            <v>10.02</v>
          </cell>
          <cell r="J249">
            <v>11.28</v>
          </cell>
          <cell r="K249">
            <v>10.73</v>
          </cell>
          <cell r="L249">
            <v>10.7</v>
          </cell>
          <cell r="M249">
            <v>10.210000000000001</v>
          </cell>
          <cell r="N249">
            <v>10.8</v>
          </cell>
          <cell r="O249">
            <v>10.45</v>
          </cell>
          <cell r="P249">
            <v>10.39</v>
          </cell>
          <cell r="Q249">
            <v>10.88</v>
          </cell>
          <cell r="R249">
            <v>10.63</v>
          </cell>
          <cell r="S249">
            <v>10.89</v>
          </cell>
          <cell r="T249">
            <v>10.86</v>
          </cell>
          <cell r="U249">
            <v>10.76</v>
          </cell>
          <cell r="V249">
            <v>10.83</v>
          </cell>
          <cell r="W249">
            <v>9</v>
          </cell>
          <cell r="X249" t="str">
            <v>CTSA</v>
          </cell>
        </row>
        <row r="250">
          <cell r="A250" t="str">
            <v>axo05194-r_at</v>
          </cell>
          <cell r="B250">
            <v>10.37</v>
          </cell>
          <cell r="C250">
            <v>10.4</v>
          </cell>
          <cell r="D250">
            <v>10.56</v>
          </cell>
          <cell r="E250">
            <v>10.74</v>
          </cell>
          <cell r="F250">
            <v>11.09</v>
          </cell>
          <cell r="G250">
            <v>10.45</v>
          </cell>
          <cell r="H250">
            <v>10.59</v>
          </cell>
          <cell r="I250">
            <v>10.92</v>
          </cell>
          <cell r="J250">
            <v>11.67</v>
          </cell>
          <cell r="K250">
            <v>11.33</v>
          </cell>
          <cell r="L250">
            <v>11.3</v>
          </cell>
          <cell r="M250">
            <v>11.25</v>
          </cell>
          <cell r="N250">
            <v>10.57</v>
          </cell>
          <cell r="O250">
            <v>10.58</v>
          </cell>
          <cell r="P250">
            <v>10.210000000000001</v>
          </cell>
          <cell r="Q250">
            <v>10.76</v>
          </cell>
          <cell r="R250">
            <v>11.16</v>
          </cell>
          <cell r="S250">
            <v>11.08</v>
          </cell>
          <cell r="T250">
            <v>11.24</v>
          </cell>
          <cell r="U250">
            <v>10.84</v>
          </cell>
          <cell r="V250">
            <v>10.77</v>
          </cell>
          <cell r="W250">
            <v>9</v>
          </cell>
          <cell r="X250" t="str">
            <v>SNX18</v>
          </cell>
        </row>
        <row r="251">
          <cell r="A251" t="str">
            <v>axo05430-f_at</v>
          </cell>
          <cell r="B251">
            <v>10.81</v>
          </cell>
          <cell r="C251">
            <v>11.08</v>
          </cell>
          <cell r="D251">
            <v>11.33</v>
          </cell>
          <cell r="E251">
            <v>11.44</v>
          </cell>
          <cell r="F251">
            <v>11.79</v>
          </cell>
          <cell r="G251">
            <v>11.29</v>
          </cell>
          <cell r="H251">
            <v>11.34</v>
          </cell>
          <cell r="I251">
            <v>11.19</v>
          </cell>
          <cell r="J251">
            <v>12.78</v>
          </cell>
          <cell r="K251">
            <v>13</v>
          </cell>
          <cell r="L251">
            <v>12.46</v>
          </cell>
          <cell r="M251">
            <v>11.8</v>
          </cell>
          <cell r="N251">
            <v>11.46</v>
          </cell>
          <cell r="O251">
            <v>11.46</v>
          </cell>
          <cell r="P251">
            <v>11.13</v>
          </cell>
          <cell r="Q251">
            <v>12.41</v>
          </cell>
          <cell r="R251">
            <v>11.95</v>
          </cell>
          <cell r="S251">
            <v>12.64</v>
          </cell>
          <cell r="T251">
            <v>12.36</v>
          </cell>
          <cell r="U251">
            <v>12.62</v>
          </cell>
          <cell r="V251">
            <v>11.83</v>
          </cell>
          <cell r="W251">
            <v>9</v>
          </cell>
          <cell r="X251" t="str">
            <v>ADFP</v>
          </cell>
        </row>
        <row r="252">
          <cell r="A252" t="str">
            <v>axo05645-r_at</v>
          </cell>
          <cell r="B252">
            <v>8.59</v>
          </cell>
          <cell r="C252">
            <v>7.64</v>
          </cell>
          <cell r="D252">
            <v>8.61</v>
          </cell>
          <cell r="E252">
            <v>9.39</v>
          </cell>
          <cell r="F252">
            <v>8.36</v>
          </cell>
          <cell r="G252">
            <v>7.57</v>
          </cell>
          <cell r="H252">
            <v>7.41</v>
          </cell>
          <cell r="I252">
            <v>7.74</v>
          </cell>
          <cell r="J252">
            <v>11.49</v>
          </cell>
          <cell r="K252">
            <v>9.76</v>
          </cell>
          <cell r="L252">
            <v>10.44</v>
          </cell>
          <cell r="M252">
            <v>8.5</v>
          </cell>
          <cell r="N252">
            <v>12.88</v>
          </cell>
          <cell r="O252">
            <v>11.63</v>
          </cell>
          <cell r="P252">
            <v>11.79</v>
          </cell>
          <cell r="Q252">
            <v>10.220000000000001</v>
          </cell>
          <cell r="R252">
            <v>10.43</v>
          </cell>
          <cell r="S252">
            <v>11.88</v>
          </cell>
          <cell r="T252">
            <v>11.52</v>
          </cell>
          <cell r="U252">
            <v>10.25</v>
          </cell>
          <cell r="V252">
            <v>9.3800000000000008</v>
          </cell>
          <cell r="W252">
            <v>9</v>
          </cell>
          <cell r="X252" t="str">
            <v>MMP2</v>
          </cell>
        </row>
        <row r="253">
          <cell r="A253" t="str">
            <v>axo05760-r_at</v>
          </cell>
          <cell r="B253">
            <v>8.6</v>
          </cell>
          <cell r="C253">
            <v>6.8</v>
          </cell>
          <cell r="D253">
            <v>8.25</v>
          </cell>
          <cell r="E253">
            <v>9</v>
          </cell>
          <cell r="F253">
            <v>7.46</v>
          </cell>
          <cell r="G253">
            <v>5.58</v>
          </cell>
          <cell r="H253">
            <v>6.93</v>
          </cell>
          <cell r="I253">
            <v>6.48</v>
          </cell>
          <cell r="J253">
            <v>11.71</v>
          </cell>
          <cell r="K253">
            <v>9.31</v>
          </cell>
          <cell r="L253">
            <v>9.56</v>
          </cell>
          <cell r="M253">
            <v>6.01</v>
          </cell>
          <cell r="N253">
            <v>12.89</v>
          </cell>
          <cell r="O253">
            <v>11.87</v>
          </cell>
          <cell r="P253">
            <v>11.73</v>
          </cell>
          <cell r="Q253">
            <v>9.9600000000000009</v>
          </cell>
          <cell r="R253">
            <v>9.33</v>
          </cell>
          <cell r="S253">
            <v>12</v>
          </cell>
          <cell r="T253">
            <v>11.72</v>
          </cell>
          <cell r="U253">
            <v>10.69</v>
          </cell>
          <cell r="V253">
            <v>9.1300000000000008</v>
          </cell>
          <cell r="W253">
            <v>9</v>
          </cell>
          <cell r="X253" t="str">
            <v>CTSK</v>
          </cell>
        </row>
        <row r="254">
          <cell r="A254" t="str">
            <v>axo06180-r_at</v>
          </cell>
          <cell r="B254">
            <v>9.34</v>
          </cell>
          <cell r="C254">
            <v>8.9600000000000009</v>
          </cell>
          <cell r="D254">
            <v>9.16</v>
          </cell>
          <cell r="E254">
            <v>9.5299999999999994</v>
          </cell>
          <cell r="F254">
            <v>9.58</v>
          </cell>
          <cell r="G254">
            <v>9.0299999999999994</v>
          </cell>
          <cell r="H254">
            <v>9.16</v>
          </cell>
          <cell r="I254">
            <v>9.39</v>
          </cell>
          <cell r="J254">
            <v>10.38</v>
          </cell>
          <cell r="K254">
            <v>10.039999999999999</v>
          </cell>
          <cell r="L254">
            <v>10.119999999999999</v>
          </cell>
          <cell r="M254">
            <v>9.64</v>
          </cell>
          <cell r="N254">
            <v>10.36</v>
          </cell>
          <cell r="O254">
            <v>9.73</v>
          </cell>
          <cell r="P254">
            <v>9.84</v>
          </cell>
          <cell r="Q254">
            <v>10.47</v>
          </cell>
          <cell r="R254">
            <v>10.32</v>
          </cell>
          <cell r="S254">
            <v>10.24</v>
          </cell>
          <cell r="T254">
            <v>10.29</v>
          </cell>
          <cell r="U254">
            <v>9.85</v>
          </cell>
          <cell r="V254">
            <v>10.25</v>
          </cell>
          <cell r="W254">
            <v>9</v>
          </cell>
          <cell r="X254" t="str">
            <v>NEU1</v>
          </cell>
        </row>
        <row r="255">
          <cell r="A255" t="str">
            <v>axo06181-r_at</v>
          </cell>
          <cell r="B255">
            <v>7.11</v>
          </cell>
          <cell r="C255">
            <v>6.94</v>
          </cell>
          <cell r="D255">
            <v>7.3</v>
          </cell>
          <cell r="E255">
            <v>7.24</v>
          </cell>
          <cell r="F255">
            <v>7.48</v>
          </cell>
          <cell r="G255">
            <v>7.05</v>
          </cell>
          <cell r="H255">
            <v>7.3</v>
          </cell>
          <cell r="I255">
            <v>7.39</v>
          </cell>
          <cell r="J255">
            <v>8.42</v>
          </cell>
          <cell r="K255">
            <v>7.85</v>
          </cell>
          <cell r="L255">
            <v>8</v>
          </cell>
          <cell r="M255">
            <v>7.57</v>
          </cell>
          <cell r="N255">
            <v>8.2799999999999994</v>
          </cell>
          <cell r="O255">
            <v>7.6</v>
          </cell>
          <cell r="P255">
            <v>7.71</v>
          </cell>
          <cell r="Q255">
            <v>8.6</v>
          </cell>
          <cell r="R255">
            <v>8.5500000000000007</v>
          </cell>
          <cell r="S255">
            <v>8.07</v>
          </cell>
          <cell r="T255">
            <v>8.2899999999999991</v>
          </cell>
          <cell r="U255">
            <v>7.95</v>
          </cell>
          <cell r="V255">
            <v>8.24</v>
          </cell>
          <cell r="W255">
            <v>9</v>
          </cell>
          <cell r="X255" t="str">
            <v>NEU1</v>
          </cell>
        </row>
        <row r="256">
          <cell r="A256" t="str">
            <v>axo06703-r_at</v>
          </cell>
          <cell r="B256">
            <v>5.32</v>
          </cell>
          <cell r="C256">
            <v>5.3</v>
          </cell>
          <cell r="D256">
            <v>5.37</v>
          </cell>
          <cell r="E256">
            <v>5.38</v>
          </cell>
          <cell r="F256">
            <v>5.53</v>
          </cell>
          <cell r="G256">
            <v>5.32</v>
          </cell>
          <cell r="H256">
            <v>5.23</v>
          </cell>
          <cell r="I256">
            <v>5.39</v>
          </cell>
          <cell r="J256">
            <v>5.77</v>
          </cell>
          <cell r="K256">
            <v>5.78</v>
          </cell>
          <cell r="L256">
            <v>5.61</v>
          </cell>
          <cell r="M256">
            <v>5.57</v>
          </cell>
          <cell r="N256">
            <v>5.63</v>
          </cell>
          <cell r="O256">
            <v>5.56</v>
          </cell>
          <cell r="P256">
            <v>5.63</v>
          </cell>
          <cell r="Q256">
            <v>5.35</v>
          </cell>
          <cell r="R256">
            <v>5.66</v>
          </cell>
          <cell r="S256">
            <v>5.66</v>
          </cell>
          <cell r="T256">
            <v>5.89</v>
          </cell>
          <cell r="U256">
            <v>5.62</v>
          </cell>
          <cell r="V256">
            <v>5.46</v>
          </cell>
          <cell r="W256">
            <v>9</v>
          </cell>
          <cell r="X256" t="str">
            <v>CCDC153</v>
          </cell>
        </row>
        <row r="257">
          <cell r="A257" t="str">
            <v>axo06752-f_at</v>
          </cell>
          <cell r="B257">
            <v>9.84</v>
          </cell>
          <cell r="C257">
            <v>10.07</v>
          </cell>
          <cell r="D257">
            <v>10.32</v>
          </cell>
          <cell r="E257">
            <v>10.31</v>
          </cell>
          <cell r="F257">
            <v>10.06</v>
          </cell>
          <cell r="G257">
            <v>10.029999999999999</v>
          </cell>
          <cell r="H257">
            <v>10.02</v>
          </cell>
          <cell r="I257">
            <v>10.050000000000001</v>
          </cell>
          <cell r="J257">
            <v>11.11</v>
          </cell>
          <cell r="K257">
            <v>10.61</v>
          </cell>
          <cell r="L257">
            <v>10.67</v>
          </cell>
          <cell r="M257">
            <v>10.34</v>
          </cell>
          <cell r="N257">
            <v>11.74</v>
          </cell>
          <cell r="O257">
            <v>11.15</v>
          </cell>
          <cell r="P257">
            <v>10.98</v>
          </cell>
          <cell r="Q257">
            <v>10.55</v>
          </cell>
          <cell r="R257">
            <v>10.53</v>
          </cell>
          <cell r="S257">
            <v>11.28</v>
          </cell>
          <cell r="T257">
            <v>11.05</v>
          </cell>
          <cell r="U257">
            <v>10.92</v>
          </cell>
          <cell r="V257">
            <v>10.7</v>
          </cell>
          <cell r="W257">
            <v>9</v>
          </cell>
          <cell r="X257" t="str">
            <v>SLC37A2</v>
          </cell>
        </row>
        <row r="258">
          <cell r="A258" t="str">
            <v>axo06845-r_at</v>
          </cell>
          <cell r="B258">
            <v>4.75</v>
          </cell>
          <cell r="C258">
            <v>4.72</v>
          </cell>
          <cell r="D258">
            <v>4.57</v>
          </cell>
          <cell r="E258">
            <v>4.71</v>
          </cell>
          <cell r="F258">
            <v>4.7300000000000004</v>
          </cell>
          <cell r="G258">
            <v>4.97</v>
          </cell>
          <cell r="H258">
            <v>4.82</v>
          </cell>
          <cell r="I258">
            <v>5</v>
          </cell>
          <cell r="J258">
            <v>5.45</v>
          </cell>
          <cell r="K258">
            <v>4.91</v>
          </cell>
          <cell r="L258">
            <v>5.27</v>
          </cell>
          <cell r="M258">
            <v>4.91</v>
          </cell>
          <cell r="N258">
            <v>4.97</v>
          </cell>
          <cell r="O258">
            <v>4.91</v>
          </cell>
          <cell r="P258">
            <v>4.92</v>
          </cell>
          <cell r="Q258">
            <v>5.12</v>
          </cell>
          <cell r="R258">
            <v>5.18</v>
          </cell>
          <cell r="S258">
            <v>5.48</v>
          </cell>
          <cell r="T258">
            <v>5.46</v>
          </cell>
          <cell r="U258">
            <v>5.12</v>
          </cell>
          <cell r="V258">
            <v>5.35</v>
          </cell>
          <cell r="W258">
            <v>9</v>
          </cell>
          <cell r="X258" t="str">
            <v>WFS1</v>
          </cell>
        </row>
        <row r="259">
          <cell r="A259" t="str">
            <v>axo07029-r_at</v>
          </cell>
          <cell r="B259">
            <v>10.59</v>
          </cell>
          <cell r="C259">
            <v>10.06</v>
          </cell>
          <cell r="D259">
            <v>10.06</v>
          </cell>
          <cell r="E259">
            <v>10.26</v>
          </cell>
          <cell r="F259">
            <v>9.83</v>
          </cell>
          <cell r="G259">
            <v>9.4700000000000006</v>
          </cell>
          <cell r="H259">
            <v>9.17</v>
          </cell>
          <cell r="I259">
            <v>9.84</v>
          </cell>
          <cell r="J259">
            <v>11.5</v>
          </cell>
          <cell r="K259">
            <v>10.9</v>
          </cell>
          <cell r="L259">
            <v>11.24</v>
          </cell>
          <cell r="M259">
            <v>11.24</v>
          </cell>
          <cell r="N259">
            <v>10.54</v>
          </cell>
          <cell r="O259">
            <v>10.71</v>
          </cell>
          <cell r="P259">
            <v>10.45</v>
          </cell>
          <cell r="Q259">
            <v>10.51</v>
          </cell>
          <cell r="R259">
            <v>10.53</v>
          </cell>
          <cell r="S259">
            <v>10.65</v>
          </cell>
          <cell r="T259">
            <v>10.49</v>
          </cell>
          <cell r="U259">
            <v>10.39</v>
          </cell>
          <cell r="V259">
            <v>10.34</v>
          </cell>
          <cell r="W259">
            <v>9</v>
          </cell>
          <cell r="X259" t="str">
            <v>SERPINH1</v>
          </cell>
        </row>
        <row r="260">
          <cell r="A260" t="str">
            <v>axo07399-r_at</v>
          </cell>
          <cell r="B260">
            <v>9.83</v>
          </cell>
          <cell r="C260">
            <v>10.19</v>
          </cell>
          <cell r="D260">
            <v>10.02</v>
          </cell>
          <cell r="E260">
            <v>10.17</v>
          </cell>
          <cell r="F260">
            <v>9.85</v>
          </cell>
          <cell r="G260">
            <v>9.9600000000000009</v>
          </cell>
          <cell r="H260">
            <v>9.74</v>
          </cell>
          <cell r="I260">
            <v>9.8800000000000008</v>
          </cell>
          <cell r="J260">
            <v>10.59</v>
          </cell>
          <cell r="K260">
            <v>10.4</v>
          </cell>
          <cell r="L260">
            <v>10.34</v>
          </cell>
          <cell r="M260">
            <v>10.25</v>
          </cell>
          <cell r="N260">
            <v>10.49</v>
          </cell>
          <cell r="O260">
            <v>10.53</v>
          </cell>
          <cell r="P260">
            <v>10.45</v>
          </cell>
          <cell r="Q260">
            <v>10.46</v>
          </cell>
          <cell r="R260">
            <v>10.75</v>
          </cell>
          <cell r="S260">
            <v>10.16</v>
          </cell>
          <cell r="T260">
            <v>10.33</v>
          </cell>
          <cell r="U260">
            <v>10.39</v>
          </cell>
          <cell r="V260">
            <v>10.34</v>
          </cell>
          <cell r="W260">
            <v>9</v>
          </cell>
          <cell r="X260" t="str">
            <v>ACADL</v>
          </cell>
        </row>
        <row r="261">
          <cell r="A261" t="str">
            <v>axo07701-f_at</v>
          </cell>
          <cell r="B261">
            <v>4.84</v>
          </cell>
          <cell r="C261">
            <v>4.8099999999999996</v>
          </cell>
          <cell r="D261">
            <v>4.9800000000000004</v>
          </cell>
          <cell r="E261">
            <v>4.66</v>
          </cell>
          <cell r="F261">
            <v>5.44</v>
          </cell>
          <cell r="G261">
            <v>5.39</v>
          </cell>
          <cell r="H261">
            <v>5.37</v>
          </cell>
          <cell r="I261">
            <v>5.39</v>
          </cell>
          <cell r="J261">
            <v>6.19</v>
          </cell>
          <cell r="K261">
            <v>5.52</v>
          </cell>
          <cell r="L261">
            <v>5.32</v>
          </cell>
          <cell r="M261">
            <v>5.54</v>
          </cell>
          <cell r="N261">
            <v>5.05</v>
          </cell>
          <cell r="O261">
            <v>5.14</v>
          </cell>
          <cell r="P261">
            <v>5.19</v>
          </cell>
          <cell r="Q261">
            <v>5.59</v>
          </cell>
          <cell r="R261">
            <v>5.48</v>
          </cell>
          <cell r="S261">
            <v>5.65</v>
          </cell>
          <cell r="T261">
            <v>5.72</v>
          </cell>
          <cell r="U261">
            <v>5.65</v>
          </cell>
          <cell r="V261">
            <v>5.24</v>
          </cell>
          <cell r="W261">
            <v>9</v>
          </cell>
          <cell r="X261" t="str">
            <v>CTH</v>
          </cell>
        </row>
        <row r="262">
          <cell r="A262" t="str">
            <v>axo08175-f_at</v>
          </cell>
          <cell r="B262">
            <v>7.63</v>
          </cell>
          <cell r="C262">
            <v>9.2899999999999991</v>
          </cell>
          <cell r="D262">
            <v>8.65</v>
          </cell>
          <cell r="E262">
            <v>9.4499999999999993</v>
          </cell>
          <cell r="F262">
            <v>9.82</v>
          </cell>
          <cell r="G262">
            <v>9.07</v>
          </cell>
          <cell r="H262">
            <v>8.49</v>
          </cell>
          <cell r="I262">
            <v>9.15</v>
          </cell>
          <cell r="J262">
            <v>11.51</v>
          </cell>
          <cell r="K262">
            <v>11.42</v>
          </cell>
          <cell r="L262">
            <v>11.46</v>
          </cell>
          <cell r="M262">
            <v>10.56</v>
          </cell>
          <cell r="N262">
            <v>13.06</v>
          </cell>
          <cell r="O262">
            <v>11.82</v>
          </cell>
          <cell r="P262">
            <v>12.46</v>
          </cell>
          <cell r="Q262">
            <v>11.63</v>
          </cell>
          <cell r="R262">
            <v>11.9</v>
          </cell>
          <cell r="S262">
            <v>12.6</v>
          </cell>
          <cell r="T262">
            <v>11.78</v>
          </cell>
          <cell r="U262">
            <v>10.51</v>
          </cell>
          <cell r="V262">
            <v>9.6999999999999993</v>
          </cell>
          <cell r="W262">
            <v>9</v>
          </cell>
          <cell r="X262" t="str">
            <v>MMP1</v>
          </cell>
        </row>
        <row r="263">
          <cell r="A263" t="str">
            <v>axo08179-f_at</v>
          </cell>
          <cell r="B263">
            <v>9.1199999999999992</v>
          </cell>
          <cell r="C263">
            <v>9.4600000000000009</v>
          </cell>
          <cell r="D263">
            <v>9.25</v>
          </cell>
          <cell r="E263">
            <v>9.51</v>
          </cell>
          <cell r="F263">
            <v>9.8699999999999992</v>
          </cell>
          <cell r="G263">
            <v>9.92</v>
          </cell>
          <cell r="H263">
            <v>8.91</v>
          </cell>
          <cell r="I263">
            <v>9.2899999999999991</v>
          </cell>
          <cell r="J263">
            <v>10.52</v>
          </cell>
          <cell r="K263">
            <v>9.9499999999999993</v>
          </cell>
          <cell r="L263">
            <v>10.76</v>
          </cell>
          <cell r="M263">
            <v>10.84</v>
          </cell>
          <cell r="N263">
            <v>10.85</v>
          </cell>
          <cell r="O263">
            <v>10.34</v>
          </cell>
          <cell r="P263">
            <v>10.64</v>
          </cell>
          <cell r="Q263">
            <v>10.47</v>
          </cell>
          <cell r="R263">
            <v>11.51</v>
          </cell>
          <cell r="S263">
            <v>10.9</v>
          </cell>
          <cell r="T263">
            <v>10.54</v>
          </cell>
          <cell r="U263">
            <v>10.61</v>
          </cell>
          <cell r="V263">
            <v>9.82</v>
          </cell>
          <cell r="W263">
            <v>9</v>
          </cell>
          <cell r="X263" t="str">
            <v>MMP3</v>
          </cell>
        </row>
        <row r="264">
          <cell r="A264" t="str">
            <v>axo08185-f_at</v>
          </cell>
          <cell r="B264">
            <v>5.53</v>
          </cell>
          <cell r="C264">
            <v>5.48</v>
          </cell>
          <cell r="D264">
            <v>5.35</v>
          </cell>
          <cell r="E264">
            <v>5.34</v>
          </cell>
          <cell r="F264">
            <v>5.78</v>
          </cell>
          <cell r="G264">
            <v>5.38</v>
          </cell>
          <cell r="H264">
            <v>5.81</v>
          </cell>
          <cell r="I264">
            <v>5.98</v>
          </cell>
          <cell r="J264">
            <v>6.49</v>
          </cell>
          <cell r="K264">
            <v>6.45</v>
          </cell>
          <cell r="L264">
            <v>6.08</v>
          </cell>
          <cell r="M264">
            <v>6.59</v>
          </cell>
          <cell r="N264">
            <v>5.91</v>
          </cell>
          <cell r="O264">
            <v>6</v>
          </cell>
          <cell r="P264">
            <v>6.23</v>
          </cell>
          <cell r="Q264">
            <v>6.73</v>
          </cell>
          <cell r="R264">
            <v>6.41</v>
          </cell>
          <cell r="S264">
            <v>6.58</v>
          </cell>
          <cell r="T264">
            <v>7.37</v>
          </cell>
          <cell r="U264">
            <v>6.48</v>
          </cell>
          <cell r="V264">
            <v>6.22</v>
          </cell>
          <cell r="W264">
            <v>9</v>
          </cell>
          <cell r="X264" t="str">
            <v>MMP13</v>
          </cell>
        </row>
        <row r="265">
          <cell r="A265" t="str">
            <v>axo08342-r_at</v>
          </cell>
          <cell r="B265">
            <v>8.4700000000000006</v>
          </cell>
          <cell r="C265">
            <v>8.67</v>
          </cell>
          <cell r="D265">
            <v>8.73</v>
          </cell>
          <cell r="E265">
            <v>8.75</v>
          </cell>
          <cell r="F265">
            <v>9.06</v>
          </cell>
          <cell r="G265">
            <v>9.36</v>
          </cell>
          <cell r="H265">
            <v>8.98</v>
          </cell>
          <cell r="I265">
            <v>9.1300000000000008</v>
          </cell>
          <cell r="J265">
            <v>9.39</v>
          </cell>
          <cell r="K265">
            <v>9.3000000000000007</v>
          </cell>
          <cell r="L265">
            <v>9.09</v>
          </cell>
          <cell r="M265">
            <v>9.02</v>
          </cell>
          <cell r="N265">
            <v>8.99</v>
          </cell>
          <cell r="O265">
            <v>9.31</v>
          </cell>
          <cell r="P265">
            <v>8.9499999999999993</v>
          </cell>
          <cell r="Q265">
            <v>9.1300000000000008</v>
          </cell>
          <cell r="R265">
            <v>9.39</v>
          </cell>
          <cell r="S265">
            <v>9.18</v>
          </cell>
          <cell r="T265">
            <v>9.34</v>
          </cell>
          <cell r="U265">
            <v>9.09</v>
          </cell>
          <cell r="V265">
            <v>9.18</v>
          </cell>
          <cell r="W265">
            <v>9</v>
          </cell>
          <cell r="X265" t="str">
            <v>PAWR</v>
          </cell>
        </row>
        <row r="266">
          <cell r="A266" t="str">
            <v>axo08385-f_at</v>
          </cell>
          <cell r="B266">
            <v>8.76</v>
          </cell>
          <cell r="C266">
            <v>8.4499999999999993</v>
          </cell>
          <cell r="D266">
            <v>8.52</v>
          </cell>
          <cell r="E266">
            <v>8.83</v>
          </cell>
          <cell r="F266">
            <v>8.69</v>
          </cell>
          <cell r="G266">
            <v>8.64</v>
          </cell>
          <cell r="H266">
            <v>8.24</v>
          </cell>
          <cell r="I266">
            <v>8.7799999999999994</v>
          </cell>
          <cell r="J266">
            <v>10.07</v>
          </cell>
          <cell r="K266">
            <v>9.69</v>
          </cell>
          <cell r="L266">
            <v>9.48</v>
          </cell>
          <cell r="M266">
            <v>9.33</v>
          </cell>
          <cell r="N266">
            <v>9.36</v>
          </cell>
          <cell r="O266">
            <v>9.24</v>
          </cell>
          <cell r="P266">
            <v>9.2100000000000009</v>
          </cell>
          <cell r="Q266">
            <v>9.5299999999999994</v>
          </cell>
          <cell r="R266">
            <v>9.8800000000000008</v>
          </cell>
          <cell r="S266">
            <v>9.65</v>
          </cell>
          <cell r="T266">
            <v>9.56</v>
          </cell>
          <cell r="U266">
            <v>9.2799999999999994</v>
          </cell>
          <cell r="V266">
            <v>9.01</v>
          </cell>
          <cell r="W266">
            <v>9</v>
          </cell>
          <cell r="X266" t="str">
            <v>PFKP</v>
          </cell>
        </row>
        <row r="267">
          <cell r="A267" t="str">
            <v>axo08408-f_s_at</v>
          </cell>
          <cell r="B267">
            <v>8.7899999999999991</v>
          </cell>
          <cell r="C267">
            <v>8.99</v>
          </cell>
          <cell r="D267">
            <v>8.76</v>
          </cell>
          <cell r="E267">
            <v>8.94</v>
          </cell>
          <cell r="F267">
            <v>9.49</v>
          </cell>
          <cell r="G267">
            <v>9.4</v>
          </cell>
          <cell r="H267">
            <v>9.07</v>
          </cell>
          <cell r="I267">
            <v>9.2799999999999994</v>
          </cell>
          <cell r="J267">
            <v>9.98</v>
          </cell>
          <cell r="K267">
            <v>9.76</v>
          </cell>
          <cell r="L267">
            <v>9.4600000000000009</v>
          </cell>
          <cell r="M267">
            <v>9.52</v>
          </cell>
          <cell r="N267">
            <v>9.14</v>
          </cell>
          <cell r="O267">
            <v>9.2100000000000009</v>
          </cell>
          <cell r="P267">
            <v>8.77</v>
          </cell>
          <cell r="Q267">
            <v>9.39</v>
          </cell>
          <cell r="R267">
            <v>9.41</v>
          </cell>
          <cell r="S267">
            <v>10.08</v>
          </cell>
          <cell r="T267">
            <v>9.92</v>
          </cell>
          <cell r="U267">
            <v>9.6999999999999993</v>
          </cell>
          <cell r="V267">
            <v>9.4600000000000009</v>
          </cell>
          <cell r="W267">
            <v>9</v>
          </cell>
          <cell r="X267" t="str">
            <v>PKM2</v>
          </cell>
        </row>
        <row r="268">
          <cell r="A268" t="str">
            <v>axo08410-f_at</v>
          </cell>
          <cell r="B268">
            <v>9.7100000000000009</v>
          </cell>
          <cell r="C268">
            <v>10.01</v>
          </cell>
          <cell r="D268">
            <v>9.5299999999999994</v>
          </cell>
          <cell r="E268">
            <v>9.86</v>
          </cell>
          <cell r="F268">
            <v>10.29</v>
          </cell>
          <cell r="G268">
            <v>10.65</v>
          </cell>
          <cell r="H268">
            <v>9.9</v>
          </cell>
          <cell r="I268">
            <v>10.34</v>
          </cell>
          <cell r="J268">
            <v>11.13</v>
          </cell>
          <cell r="K268">
            <v>10.65</v>
          </cell>
          <cell r="L268">
            <v>10.41</v>
          </cell>
          <cell r="M268">
            <v>10.65</v>
          </cell>
          <cell r="N268">
            <v>10.33</v>
          </cell>
          <cell r="O268">
            <v>10.42</v>
          </cell>
          <cell r="P268">
            <v>10.220000000000001</v>
          </cell>
          <cell r="Q268">
            <v>10.83</v>
          </cell>
          <cell r="R268">
            <v>10.68</v>
          </cell>
          <cell r="S268">
            <v>11.41</v>
          </cell>
          <cell r="T268">
            <v>11.17</v>
          </cell>
          <cell r="U268">
            <v>11.13</v>
          </cell>
          <cell r="V268">
            <v>10.38</v>
          </cell>
          <cell r="W268">
            <v>9</v>
          </cell>
          <cell r="X268" t="str">
            <v>PKM2</v>
          </cell>
        </row>
        <row r="269">
          <cell r="A269" t="str">
            <v>axo08411-f_s_at</v>
          </cell>
          <cell r="B269">
            <v>11.01</v>
          </cell>
          <cell r="C269">
            <v>10.87</v>
          </cell>
          <cell r="D269">
            <v>10.79</v>
          </cell>
          <cell r="E269">
            <v>10.99</v>
          </cell>
          <cell r="F269">
            <v>11.5</v>
          </cell>
          <cell r="G269">
            <v>11.43</v>
          </cell>
          <cell r="H269">
            <v>11.11</v>
          </cell>
          <cell r="I269">
            <v>11.37</v>
          </cell>
          <cell r="J269">
            <v>11.98</v>
          </cell>
          <cell r="K269">
            <v>11.84</v>
          </cell>
          <cell r="L269">
            <v>11.64</v>
          </cell>
          <cell r="M269">
            <v>11.64</v>
          </cell>
          <cell r="N269">
            <v>11.26</v>
          </cell>
          <cell r="O269">
            <v>11.27</v>
          </cell>
          <cell r="P269">
            <v>10.94</v>
          </cell>
          <cell r="Q269">
            <v>11.35</v>
          </cell>
          <cell r="R269">
            <v>11.37</v>
          </cell>
          <cell r="S269">
            <v>12</v>
          </cell>
          <cell r="T269">
            <v>11.97</v>
          </cell>
          <cell r="U269">
            <v>11.7</v>
          </cell>
          <cell r="V269">
            <v>11.72</v>
          </cell>
          <cell r="W269">
            <v>9</v>
          </cell>
          <cell r="X269" t="str">
            <v>PKM2</v>
          </cell>
        </row>
        <row r="270">
          <cell r="A270" t="str">
            <v>axo08566-f_at</v>
          </cell>
          <cell r="B270">
            <v>7.24</v>
          </cell>
          <cell r="C270">
            <v>6.81</v>
          </cell>
          <cell r="D270">
            <v>7.28</v>
          </cell>
          <cell r="E270">
            <v>7.39</v>
          </cell>
          <cell r="F270">
            <v>7.15</v>
          </cell>
          <cell r="G270">
            <v>6.46</v>
          </cell>
          <cell r="H270">
            <v>6.79</v>
          </cell>
          <cell r="I270">
            <v>6.45</v>
          </cell>
          <cell r="J270">
            <v>7.47</v>
          </cell>
          <cell r="K270">
            <v>7.13</v>
          </cell>
          <cell r="L270">
            <v>7.39</v>
          </cell>
          <cell r="M270">
            <v>7.05</v>
          </cell>
          <cell r="N270">
            <v>7.89</v>
          </cell>
          <cell r="O270">
            <v>7.65</v>
          </cell>
          <cell r="P270">
            <v>8.16</v>
          </cell>
          <cell r="Q270">
            <v>8.3000000000000007</v>
          </cell>
          <cell r="R270">
            <v>8.0299999999999994</v>
          </cell>
          <cell r="S270">
            <v>7.52</v>
          </cell>
          <cell r="T270">
            <v>7.77</v>
          </cell>
          <cell r="U270">
            <v>7.55</v>
          </cell>
          <cell r="V270">
            <v>7.31</v>
          </cell>
          <cell r="W270">
            <v>9</v>
          </cell>
          <cell r="X270" t="str">
            <v>PTPN6</v>
          </cell>
        </row>
        <row r="271">
          <cell r="A271" t="str">
            <v>axo08849-f_at</v>
          </cell>
          <cell r="B271">
            <v>13.01</v>
          </cell>
          <cell r="C271">
            <v>12.66</v>
          </cell>
          <cell r="D271">
            <v>12.7</v>
          </cell>
          <cell r="E271">
            <v>12.83</v>
          </cell>
          <cell r="F271">
            <v>12.64</v>
          </cell>
          <cell r="G271">
            <v>12.46</v>
          </cell>
          <cell r="H271">
            <v>12.56</v>
          </cell>
          <cell r="I271">
            <v>12.91</v>
          </cell>
          <cell r="J271">
            <v>13.47</v>
          </cell>
          <cell r="K271">
            <v>13.21</v>
          </cell>
          <cell r="L271">
            <v>13.15</v>
          </cell>
          <cell r="M271">
            <v>13.24</v>
          </cell>
          <cell r="N271">
            <v>13.01</v>
          </cell>
          <cell r="O271">
            <v>13</v>
          </cell>
          <cell r="P271">
            <v>12.75</v>
          </cell>
          <cell r="Q271">
            <v>13.02</v>
          </cell>
          <cell r="R271">
            <v>12.97</v>
          </cell>
          <cell r="S271">
            <v>13.16</v>
          </cell>
          <cell r="T271">
            <v>13.16</v>
          </cell>
          <cell r="U271">
            <v>12.95</v>
          </cell>
          <cell r="V271">
            <v>13.22</v>
          </cell>
          <cell r="W271">
            <v>9</v>
          </cell>
          <cell r="X271" t="str">
            <v>SPARC</v>
          </cell>
        </row>
        <row r="272">
          <cell r="A272" t="str">
            <v>axo09530-f_at</v>
          </cell>
          <cell r="B272">
            <v>11.77</v>
          </cell>
          <cell r="C272">
            <v>12.15</v>
          </cell>
          <cell r="D272">
            <v>12.03</v>
          </cell>
          <cell r="E272">
            <v>12.16</v>
          </cell>
          <cell r="F272">
            <v>12.49</v>
          </cell>
          <cell r="G272">
            <v>12.28</v>
          </cell>
          <cell r="H272">
            <v>12.2</v>
          </cell>
          <cell r="I272">
            <v>12.34</v>
          </cell>
          <cell r="J272">
            <v>12.76</v>
          </cell>
          <cell r="K272">
            <v>12.69</v>
          </cell>
          <cell r="L272">
            <v>12.44</v>
          </cell>
          <cell r="M272">
            <v>12.6</v>
          </cell>
          <cell r="N272">
            <v>11.94</v>
          </cell>
          <cell r="O272">
            <v>12.08</v>
          </cell>
          <cell r="P272">
            <v>11.54</v>
          </cell>
          <cell r="Q272">
            <v>12.1</v>
          </cell>
          <cell r="R272">
            <v>12.26</v>
          </cell>
          <cell r="S272">
            <v>12.56</v>
          </cell>
          <cell r="T272">
            <v>12.48</v>
          </cell>
          <cell r="U272">
            <v>12.42</v>
          </cell>
          <cell r="V272">
            <v>12.13</v>
          </cell>
          <cell r="W272">
            <v>9</v>
          </cell>
          <cell r="X272" t="str">
            <v>LTA4H</v>
          </cell>
        </row>
        <row r="273">
          <cell r="A273" t="str">
            <v>axo09566-f_at</v>
          </cell>
          <cell r="B273">
            <v>7.5</v>
          </cell>
          <cell r="C273">
            <v>7.85</v>
          </cell>
          <cell r="D273">
            <v>7.96</v>
          </cell>
          <cell r="E273">
            <v>8.35</v>
          </cell>
          <cell r="F273">
            <v>8.4600000000000009</v>
          </cell>
          <cell r="G273">
            <v>7.82</v>
          </cell>
          <cell r="H273">
            <v>7.9</v>
          </cell>
          <cell r="I273">
            <v>7.91</v>
          </cell>
          <cell r="J273">
            <v>9.39</v>
          </cell>
          <cell r="K273">
            <v>9.1999999999999993</v>
          </cell>
          <cell r="L273">
            <v>8.8699999999999992</v>
          </cell>
          <cell r="M273">
            <v>8.65</v>
          </cell>
          <cell r="N273">
            <v>8.6300000000000008</v>
          </cell>
          <cell r="O273">
            <v>8.48</v>
          </cell>
          <cell r="P273">
            <v>8.6199999999999992</v>
          </cell>
          <cell r="Q273">
            <v>8.74</v>
          </cell>
          <cell r="R273">
            <v>8.5399999999999991</v>
          </cell>
          <cell r="S273">
            <v>9.23</v>
          </cell>
          <cell r="T273">
            <v>8.9700000000000006</v>
          </cell>
          <cell r="U273">
            <v>8.93</v>
          </cell>
          <cell r="V273">
            <v>8.4</v>
          </cell>
          <cell r="W273">
            <v>9</v>
          </cell>
          <cell r="X273" t="str">
            <v>CES2</v>
          </cell>
        </row>
        <row r="274">
          <cell r="A274" t="str">
            <v>axo09567-f_at</v>
          </cell>
          <cell r="B274">
            <v>7.64</v>
          </cell>
          <cell r="C274">
            <v>8.15</v>
          </cell>
          <cell r="D274">
            <v>7.74</v>
          </cell>
          <cell r="E274">
            <v>8.35</v>
          </cell>
          <cell r="F274">
            <v>8.5299999999999994</v>
          </cell>
          <cell r="G274">
            <v>8.11</v>
          </cell>
          <cell r="H274">
            <v>7.64</v>
          </cell>
          <cell r="I274">
            <v>8.01</v>
          </cell>
          <cell r="J274">
            <v>9.2100000000000009</v>
          </cell>
          <cell r="K274">
            <v>9.07</v>
          </cell>
          <cell r="L274">
            <v>8.9600000000000009</v>
          </cell>
          <cell r="M274">
            <v>8.56</v>
          </cell>
          <cell r="N274">
            <v>8.7100000000000009</v>
          </cell>
          <cell r="O274">
            <v>8.52</v>
          </cell>
          <cell r="P274">
            <v>8.66</v>
          </cell>
          <cell r="Q274">
            <v>8.73</v>
          </cell>
          <cell r="R274">
            <v>8.82</v>
          </cell>
          <cell r="S274">
            <v>8.9499999999999993</v>
          </cell>
          <cell r="T274">
            <v>9.16</v>
          </cell>
          <cell r="U274">
            <v>8.7799999999999994</v>
          </cell>
          <cell r="V274">
            <v>8.6300000000000008</v>
          </cell>
          <cell r="W274">
            <v>9</v>
          </cell>
          <cell r="X274" t="str">
            <v>CES2</v>
          </cell>
        </row>
        <row r="275">
          <cell r="A275" t="str">
            <v>axo09579-f_at</v>
          </cell>
          <cell r="B275">
            <v>4.66</v>
          </cell>
          <cell r="C275">
            <v>5.0599999999999996</v>
          </cell>
          <cell r="D275">
            <v>4.71</v>
          </cell>
          <cell r="E275">
            <v>5.08</v>
          </cell>
          <cell r="F275">
            <v>5.73</v>
          </cell>
          <cell r="G275">
            <v>4.9800000000000004</v>
          </cell>
          <cell r="H275">
            <v>5.0199999999999996</v>
          </cell>
          <cell r="I275">
            <v>5.28</v>
          </cell>
          <cell r="J275">
            <v>7.63</v>
          </cell>
          <cell r="K275">
            <v>7.78</v>
          </cell>
          <cell r="L275">
            <v>5.51</v>
          </cell>
          <cell r="M275">
            <v>6.74</v>
          </cell>
          <cell r="N275">
            <v>5.4</v>
          </cell>
          <cell r="O275">
            <v>5.0599999999999996</v>
          </cell>
          <cell r="P275">
            <v>5.15</v>
          </cell>
          <cell r="Q275">
            <v>5.51</v>
          </cell>
          <cell r="R275">
            <v>6.21</v>
          </cell>
          <cell r="S275">
            <v>6.5</v>
          </cell>
          <cell r="T275">
            <v>6.34</v>
          </cell>
          <cell r="U275">
            <v>5.71</v>
          </cell>
          <cell r="V275">
            <v>5.21</v>
          </cell>
          <cell r="W275">
            <v>9</v>
          </cell>
          <cell r="X275" t="str">
            <v>WISP1</v>
          </cell>
        </row>
        <row r="276">
          <cell r="A276" t="str">
            <v>axo09770-f_at</v>
          </cell>
          <cell r="B276">
            <v>5.97</v>
          </cell>
          <cell r="C276">
            <v>5.98</v>
          </cell>
          <cell r="D276">
            <v>6.29</v>
          </cell>
          <cell r="E276">
            <v>6.4</v>
          </cell>
          <cell r="F276">
            <v>6.31</v>
          </cell>
          <cell r="G276">
            <v>6.58</v>
          </cell>
          <cell r="H276">
            <v>6.62</v>
          </cell>
          <cell r="I276">
            <v>6.13</v>
          </cell>
          <cell r="J276">
            <v>6.69</v>
          </cell>
          <cell r="K276">
            <v>6.71</v>
          </cell>
          <cell r="L276">
            <v>6.82</v>
          </cell>
          <cell r="M276">
            <v>6.29</v>
          </cell>
          <cell r="N276">
            <v>6.44</v>
          </cell>
          <cell r="O276">
            <v>6.44</v>
          </cell>
          <cell r="P276">
            <v>6.41</v>
          </cell>
          <cell r="Q276">
            <v>6.97</v>
          </cell>
          <cell r="R276">
            <v>7.1</v>
          </cell>
          <cell r="S276">
            <v>6.72</v>
          </cell>
          <cell r="T276">
            <v>7.06</v>
          </cell>
          <cell r="U276">
            <v>7.16</v>
          </cell>
          <cell r="V276">
            <v>6.72</v>
          </cell>
          <cell r="W276">
            <v>9</v>
          </cell>
          <cell r="X276" t="str">
            <v>STOM</v>
          </cell>
        </row>
        <row r="277">
          <cell r="A277" t="str">
            <v>axo09996-f_at</v>
          </cell>
          <cell r="B277">
            <v>5.71</v>
          </cell>
          <cell r="C277">
            <v>5.74</v>
          </cell>
          <cell r="D277">
            <v>6.41</v>
          </cell>
          <cell r="E277">
            <v>6.41</v>
          </cell>
          <cell r="F277">
            <v>6.59</v>
          </cell>
          <cell r="G277">
            <v>5.89</v>
          </cell>
          <cell r="H277">
            <v>6.27</v>
          </cell>
          <cell r="I277">
            <v>5.96</v>
          </cell>
          <cell r="J277">
            <v>7.32</v>
          </cell>
          <cell r="K277">
            <v>7.37</v>
          </cell>
          <cell r="L277">
            <v>6.93</v>
          </cell>
          <cell r="M277">
            <v>7.06</v>
          </cell>
          <cell r="N277">
            <v>6.57</v>
          </cell>
          <cell r="O277">
            <v>6.58</v>
          </cell>
          <cell r="P277">
            <v>5.91</v>
          </cell>
          <cell r="Q277">
            <v>6.97</v>
          </cell>
          <cell r="R277">
            <v>6.95</v>
          </cell>
          <cell r="S277">
            <v>7.33</v>
          </cell>
          <cell r="T277">
            <v>7.7</v>
          </cell>
          <cell r="U277">
            <v>7.42</v>
          </cell>
          <cell r="V277">
            <v>6.58</v>
          </cell>
          <cell r="W277">
            <v>9</v>
          </cell>
          <cell r="X277" t="str">
            <v>CEACAM5</v>
          </cell>
        </row>
        <row r="278">
          <cell r="A278" t="str">
            <v>axo10224-f_at</v>
          </cell>
          <cell r="B278">
            <v>6.93</v>
          </cell>
          <cell r="C278">
            <v>7.15</v>
          </cell>
          <cell r="D278">
            <v>6.74</v>
          </cell>
          <cell r="E278">
            <v>7.32</v>
          </cell>
          <cell r="F278">
            <v>8.0500000000000007</v>
          </cell>
          <cell r="G278">
            <v>7.74</v>
          </cell>
          <cell r="H278">
            <v>7.47</v>
          </cell>
          <cell r="I278">
            <v>7.75</v>
          </cell>
          <cell r="J278">
            <v>8.59</v>
          </cell>
          <cell r="K278">
            <v>8.36</v>
          </cell>
          <cell r="L278">
            <v>7.58</v>
          </cell>
          <cell r="M278">
            <v>7.62</v>
          </cell>
          <cell r="N278">
            <v>7.3</v>
          </cell>
          <cell r="O278">
            <v>7.57</v>
          </cell>
          <cell r="P278">
            <v>7.82</v>
          </cell>
          <cell r="Q278">
            <v>8.0500000000000007</v>
          </cell>
          <cell r="R278">
            <v>8.34</v>
          </cell>
          <cell r="S278">
            <v>8.82</v>
          </cell>
          <cell r="T278">
            <v>8.5399999999999991</v>
          </cell>
          <cell r="U278">
            <v>8.1999999999999993</v>
          </cell>
          <cell r="V278">
            <v>7.71</v>
          </cell>
          <cell r="W278">
            <v>9</v>
          </cell>
          <cell r="X278" t="str">
            <v>PCK2</v>
          </cell>
        </row>
        <row r="279">
          <cell r="A279" t="str">
            <v>axo10743-f_at</v>
          </cell>
          <cell r="B279">
            <v>12.48</v>
          </cell>
          <cell r="C279">
            <v>12.21</v>
          </cell>
          <cell r="D279">
            <v>12.14</v>
          </cell>
          <cell r="E279">
            <v>12.34</v>
          </cell>
          <cell r="F279">
            <v>12.11</v>
          </cell>
          <cell r="G279">
            <v>11.56</v>
          </cell>
          <cell r="H279">
            <v>11.65</v>
          </cell>
          <cell r="I279">
            <v>11.94</v>
          </cell>
          <cell r="J279">
            <v>12.64</v>
          </cell>
          <cell r="K279">
            <v>12.78</v>
          </cell>
          <cell r="L279">
            <v>12.46</v>
          </cell>
          <cell r="M279">
            <v>12.35</v>
          </cell>
          <cell r="N279">
            <v>12.15</v>
          </cell>
          <cell r="O279">
            <v>12.32</v>
          </cell>
          <cell r="P279">
            <v>12.42</v>
          </cell>
          <cell r="Q279">
            <v>12.27</v>
          </cell>
          <cell r="R279">
            <v>12.57</v>
          </cell>
          <cell r="S279">
            <v>12.53</v>
          </cell>
          <cell r="T279">
            <v>12.56</v>
          </cell>
          <cell r="U279">
            <v>12.24</v>
          </cell>
          <cell r="V279">
            <v>12.02</v>
          </cell>
          <cell r="W279">
            <v>9</v>
          </cell>
          <cell r="X279" t="str">
            <v>XBP1</v>
          </cell>
        </row>
        <row r="280">
          <cell r="A280" t="str">
            <v>axo11002-f_at</v>
          </cell>
          <cell r="B280">
            <v>6.16</v>
          </cell>
          <cell r="C280">
            <v>5.97</v>
          </cell>
          <cell r="D280">
            <v>6.1</v>
          </cell>
          <cell r="E280">
            <v>6.46</v>
          </cell>
          <cell r="F280">
            <v>6.38</v>
          </cell>
          <cell r="G280">
            <v>5.84</v>
          </cell>
          <cell r="H280">
            <v>5.54</v>
          </cell>
          <cell r="I280">
            <v>5.68</v>
          </cell>
          <cell r="J280">
            <v>7.49</v>
          </cell>
          <cell r="K280">
            <v>6.53</v>
          </cell>
          <cell r="L280">
            <v>7.04</v>
          </cell>
          <cell r="M280">
            <v>6.51</v>
          </cell>
          <cell r="N280">
            <v>7.87</v>
          </cell>
          <cell r="O280">
            <v>6.81</v>
          </cell>
          <cell r="P280">
            <v>7.33</v>
          </cell>
          <cell r="Q280">
            <v>6.58</v>
          </cell>
          <cell r="R280">
            <v>6.54</v>
          </cell>
          <cell r="S280">
            <v>7.19</v>
          </cell>
          <cell r="T280">
            <v>7.42</v>
          </cell>
          <cell r="U280">
            <v>6.45</v>
          </cell>
          <cell r="V280">
            <v>6.3</v>
          </cell>
          <cell r="W280">
            <v>9</v>
          </cell>
          <cell r="X280" t="str">
            <v>ITGAD</v>
          </cell>
        </row>
        <row r="281">
          <cell r="A281" t="str">
            <v>axo11190-f_at</v>
          </cell>
          <cell r="B281">
            <v>7.8</v>
          </cell>
          <cell r="C281">
            <v>7.74</v>
          </cell>
          <cell r="D281">
            <v>8.06</v>
          </cell>
          <cell r="E281">
            <v>7.93</v>
          </cell>
          <cell r="F281">
            <v>7.59</v>
          </cell>
          <cell r="G281">
            <v>7.43</v>
          </cell>
          <cell r="H281">
            <v>7.49</v>
          </cell>
          <cell r="I281">
            <v>7.35</v>
          </cell>
          <cell r="J281">
            <v>8.4700000000000006</v>
          </cell>
          <cell r="K281">
            <v>8.2100000000000009</v>
          </cell>
          <cell r="L281">
            <v>8.23</v>
          </cell>
          <cell r="M281">
            <v>7.72</v>
          </cell>
          <cell r="N281">
            <v>8.4700000000000006</v>
          </cell>
          <cell r="O281">
            <v>8.24</v>
          </cell>
          <cell r="P281">
            <v>8.27</v>
          </cell>
          <cell r="Q281">
            <v>8.57</v>
          </cell>
          <cell r="R281">
            <v>8.73</v>
          </cell>
          <cell r="S281">
            <v>8.2100000000000009</v>
          </cell>
          <cell r="T281">
            <v>8.33</v>
          </cell>
          <cell r="U281">
            <v>8.08</v>
          </cell>
          <cell r="V281">
            <v>8.02</v>
          </cell>
          <cell r="W281">
            <v>9</v>
          </cell>
          <cell r="X281" t="str">
            <v>LCP2</v>
          </cell>
        </row>
        <row r="282">
          <cell r="A282" t="str">
            <v>axo11314-f_at</v>
          </cell>
          <cell r="B282">
            <v>11.79</v>
          </cell>
          <cell r="C282">
            <v>11.79</v>
          </cell>
          <cell r="D282">
            <v>11.85</v>
          </cell>
          <cell r="E282">
            <v>11.79</v>
          </cell>
          <cell r="F282">
            <v>11.91</v>
          </cell>
          <cell r="G282">
            <v>11.81</v>
          </cell>
          <cell r="H282">
            <v>11.84</v>
          </cell>
          <cell r="I282">
            <v>11.89</v>
          </cell>
          <cell r="J282">
            <v>12.28</v>
          </cell>
          <cell r="K282">
            <v>12.09</v>
          </cell>
          <cell r="L282">
            <v>12.07</v>
          </cell>
          <cell r="M282">
            <v>12.06</v>
          </cell>
          <cell r="N282">
            <v>12.08</v>
          </cell>
          <cell r="O282">
            <v>11.86</v>
          </cell>
          <cell r="P282">
            <v>11.99</v>
          </cell>
          <cell r="Q282">
            <v>11.95</v>
          </cell>
          <cell r="R282">
            <v>12.07</v>
          </cell>
          <cell r="S282">
            <v>11.95</v>
          </cell>
          <cell r="T282">
            <v>12.04</v>
          </cell>
          <cell r="U282">
            <v>11.95</v>
          </cell>
          <cell r="V282">
            <v>12.13</v>
          </cell>
          <cell r="W282">
            <v>9</v>
          </cell>
          <cell r="X282" t="str">
            <v>ACTR2</v>
          </cell>
        </row>
        <row r="283">
          <cell r="A283" t="str">
            <v>axo11354-f_at</v>
          </cell>
          <cell r="B283">
            <v>10.47</v>
          </cell>
          <cell r="C283">
            <v>9.8699999999999992</v>
          </cell>
          <cell r="D283">
            <v>10.039999999999999</v>
          </cell>
          <cell r="E283">
            <v>10.130000000000001</v>
          </cell>
          <cell r="F283">
            <v>9.7100000000000009</v>
          </cell>
          <cell r="G283">
            <v>9.9499999999999993</v>
          </cell>
          <cell r="H283">
            <v>9.77</v>
          </cell>
          <cell r="I283">
            <v>9.9499999999999993</v>
          </cell>
          <cell r="J283">
            <v>10.64</v>
          </cell>
          <cell r="K283">
            <v>10.51</v>
          </cell>
          <cell r="L283">
            <v>10.32</v>
          </cell>
          <cell r="M283">
            <v>10.51</v>
          </cell>
          <cell r="N283">
            <v>10.029999999999999</v>
          </cell>
          <cell r="O283">
            <v>10.050000000000001</v>
          </cell>
          <cell r="P283">
            <v>9.77</v>
          </cell>
          <cell r="Q283">
            <v>10.23</v>
          </cell>
          <cell r="R283">
            <v>10.46</v>
          </cell>
          <cell r="S283">
            <v>10.32</v>
          </cell>
          <cell r="T283">
            <v>10.4</v>
          </cell>
          <cell r="U283">
            <v>10.33</v>
          </cell>
          <cell r="V283">
            <v>10.06</v>
          </cell>
          <cell r="W283">
            <v>9</v>
          </cell>
          <cell r="X283" t="str">
            <v>UGP2</v>
          </cell>
        </row>
        <row r="284">
          <cell r="A284" t="str">
            <v>axo11367-r_at</v>
          </cell>
          <cell r="B284">
            <v>10.68</v>
          </cell>
          <cell r="C284">
            <v>10.39</v>
          </cell>
          <cell r="D284">
            <v>10.45</v>
          </cell>
          <cell r="E284">
            <v>10.91</v>
          </cell>
          <cell r="F284">
            <v>10.8</v>
          </cell>
          <cell r="G284">
            <v>10.4</v>
          </cell>
          <cell r="H284">
            <v>10.29</v>
          </cell>
          <cell r="I284">
            <v>10.47</v>
          </cell>
          <cell r="J284">
            <v>11.84</v>
          </cell>
          <cell r="K284">
            <v>11.27</v>
          </cell>
          <cell r="L284">
            <v>11.17</v>
          </cell>
          <cell r="M284">
            <v>10.81</v>
          </cell>
          <cell r="N284">
            <v>11.51</v>
          </cell>
          <cell r="O284">
            <v>11.17</v>
          </cell>
          <cell r="P284">
            <v>11.35</v>
          </cell>
          <cell r="Q284">
            <v>11.43</v>
          </cell>
          <cell r="R284">
            <v>11.4</v>
          </cell>
          <cell r="S284">
            <v>11.58</v>
          </cell>
          <cell r="T284">
            <v>11.52</v>
          </cell>
          <cell r="U284">
            <v>11.22</v>
          </cell>
          <cell r="V284">
            <v>10.9</v>
          </cell>
          <cell r="W284">
            <v>9</v>
          </cell>
          <cell r="X284" t="str">
            <v>ATP6AP2</v>
          </cell>
        </row>
        <row r="285">
          <cell r="A285" t="str">
            <v>axo11748-f_at</v>
          </cell>
          <cell r="B285">
            <v>10.119999999999999</v>
          </cell>
          <cell r="C285">
            <v>10.02</v>
          </cell>
          <cell r="D285">
            <v>10.34</v>
          </cell>
          <cell r="E285">
            <v>10.51</v>
          </cell>
          <cell r="F285">
            <v>10.199999999999999</v>
          </cell>
          <cell r="G285">
            <v>9.84</v>
          </cell>
          <cell r="H285">
            <v>10.119999999999999</v>
          </cell>
          <cell r="I285">
            <v>10.119999999999999</v>
          </cell>
          <cell r="J285">
            <v>10.95</v>
          </cell>
          <cell r="K285">
            <v>10.75</v>
          </cell>
          <cell r="L285">
            <v>10.87</v>
          </cell>
          <cell r="M285">
            <v>10.73</v>
          </cell>
          <cell r="N285">
            <v>10.54</v>
          </cell>
          <cell r="O285">
            <v>10.14</v>
          </cell>
          <cell r="P285">
            <v>10.050000000000001</v>
          </cell>
          <cell r="Q285">
            <v>10.34</v>
          </cell>
          <cell r="R285">
            <v>10.42</v>
          </cell>
          <cell r="S285">
            <v>10.45</v>
          </cell>
          <cell r="T285">
            <v>10.63</v>
          </cell>
          <cell r="U285">
            <v>10.36</v>
          </cell>
          <cell r="V285">
            <v>10.5</v>
          </cell>
          <cell r="W285">
            <v>9</v>
          </cell>
          <cell r="X285" t="str">
            <v>CYBA</v>
          </cell>
        </row>
        <row r="286">
          <cell r="A286" t="str">
            <v>axo12021-r_at</v>
          </cell>
          <cell r="B286">
            <v>8.73</v>
          </cell>
          <cell r="C286">
            <v>7.93</v>
          </cell>
          <cell r="D286">
            <v>8.23</v>
          </cell>
          <cell r="E286">
            <v>8.65</v>
          </cell>
          <cell r="F286">
            <v>8.42</v>
          </cell>
          <cell r="G286">
            <v>7.65</v>
          </cell>
          <cell r="H286">
            <v>7.48</v>
          </cell>
          <cell r="I286">
            <v>8.5</v>
          </cell>
          <cell r="J286">
            <v>10.25</v>
          </cell>
          <cell r="K286">
            <v>9.65</v>
          </cell>
          <cell r="L286">
            <v>9.4499999999999993</v>
          </cell>
          <cell r="M286">
            <v>9.68</v>
          </cell>
          <cell r="N286">
            <v>8.82</v>
          </cell>
          <cell r="O286">
            <v>9.2100000000000009</v>
          </cell>
          <cell r="P286">
            <v>8.66</v>
          </cell>
          <cell r="Q286">
            <v>9.4600000000000009</v>
          </cell>
          <cell r="R286">
            <v>9.3699999999999992</v>
          </cell>
          <cell r="S286">
            <v>9.5500000000000007</v>
          </cell>
          <cell r="T286">
            <v>9.49</v>
          </cell>
          <cell r="U286">
            <v>9.16</v>
          </cell>
          <cell r="V286">
            <v>8.83</v>
          </cell>
          <cell r="W286">
            <v>9</v>
          </cell>
          <cell r="X286" t="str">
            <v>PAMR1</v>
          </cell>
        </row>
        <row r="287">
          <cell r="A287" t="str">
            <v>axo12285-f_at</v>
          </cell>
          <cell r="B287">
            <v>9.41</v>
          </cell>
          <cell r="C287">
            <v>8.84</v>
          </cell>
          <cell r="D287">
            <v>9.34</v>
          </cell>
          <cell r="E287">
            <v>9.6300000000000008</v>
          </cell>
          <cell r="F287">
            <v>9.3000000000000007</v>
          </cell>
          <cell r="G287">
            <v>8.06</v>
          </cell>
          <cell r="H287">
            <v>8.56</v>
          </cell>
          <cell r="I287">
            <v>9.16</v>
          </cell>
          <cell r="J287">
            <v>11.14</v>
          </cell>
          <cell r="K287">
            <v>10.78</v>
          </cell>
          <cell r="L287">
            <v>10.65</v>
          </cell>
          <cell r="M287">
            <v>10.53</v>
          </cell>
          <cell r="N287">
            <v>10.119999999999999</v>
          </cell>
          <cell r="O287">
            <v>10.33</v>
          </cell>
          <cell r="P287">
            <v>10.050000000000001</v>
          </cell>
          <cell r="Q287">
            <v>9.67</v>
          </cell>
          <cell r="R287">
            <v>10.14</v>
          </cell>
          <cell r="S287">
            <v>9.82</v>
          </cell>
          <cell r="T287">
            <v>10.15</v>
          </cell>
          <cell r="U287">
            <v>9.7799999999999994</v>
          </cell>
          <cell r="V287">
            <v>9.93</v>
          </cell>
          <cell r="W287">
            <v>9</v>
          </cell>
          <cell r="X287" t="str">
            <v>FMO3</v>
          </cell>
        </row>
        <row r="288">
          <cell r="A288" t="str">
            <v>axo12854-f_at</v>
          </cell>
          <cell r="B288">
            <v>10.039999999999999</v>
          </cell>
          <cell r="C288">
            <v>9.86</v>
          </cell>
          <cell r="D288">
            <v>9.93</v>
          </cell>
          <cell r="E288">
            <v>9.9</v>
          </cell>
          <cell r="F288">
            <v>9.93</v>
          </cell>
          <cell r="G288">
            <v>9.85</v>
          </cell>
          <cell r="H288">
            <v>9.7899999999999991</v>
          </cell>
          <cell r="I288">
            <v>10.050000000000001</v>
          </cell>
          <cell r="J288">
            <v>10.65</v>
          </cell>
          <cell r="K288">
            <v>10.36</v>
          </cell>
          <cell r="L288">
            <v>10.26</v>
          </cell>
          <cell r="M288">
            <v>10.26</v>
          </cell>
          <cell r="N288">
            <v>10.119999999999999</v>
          </cell>
          <cell r="O288">
            <v>10.039999999999999</v>
          </cell>
          <cell r="P288">
            <v>10.14</v>
          </cell>
          <cell r="Q288">
            <v>10.28</v>
          </cell>
          <cell r="R288">
            <v>10.33</v>
          </cell>
          <cell r="S288">
            <v>10.07</v>
          </cell>
          <cell r="T288">
            <v>10.15</v>
          </cell>
          <cell r="U288">
            <v>9.99</v>
          </cell>
          <cell r="V288">
            <v>10.14</v>
          </cell>
          <cell r="W288">
            <v>9</v>
          </cell>
          <cell r="X288" t="str">
            <v>ACOX1</v>
          </cell>
        </row>
        <row r="289">
          <cell r="A289" t="str">
            <v>axo12948-f_at</v>
          </cell>
          <cell r="B289">
            <v>10.41</v>
          </cell>
          <cell r="C289">
            <v>10.49</v>
          </cell>
          <cell r="D289">
            <v>10.52</v>
          </cell>
          <cell r="E289">
            <v>10.51</v>
          </cell>
          <cell r="F289">
            <v>10.19</v>
          </cell>
          <cell r="G289">
            <v>10.220000000000001</v>
          </cell>
          <cell r="H289">
            <v>10</v>
          </cell>
          <cell r="I289">
            <v>10.42</v>
          </cell>
          <cell r="J289">
            <v>12.32</v>
          </cell>
          <cell r="K289">
            <v>11.54</v>
          </cell>
          <cell r="L289">
            <v>11.47</v>
          </cell>
          <cell r="M289">
            <v>11.43</v>
          </cell>
          <cell r="N289">
            <v>11.45</v>
          </cell>
          <cell r="O289">
            <v>11.33</v>
          </cell>
          <cell r="P289">
            <v>10.87</v>
          </cell>
          <cell r="Q289">
            <v>10.59</v>
          </cell>
          <cell r="R289">
            <v>10.76</v>
          </cell>
          <cell r="S289">
            <v>11.35</v>
          </cell>
          <cell r="T289">
            <v>11.59</v>
          </cell>
          <cell r="U289">
            <v>11.08</v>
          </cell>
          <cell r="V289">
            <v>10.98</v>
          </cell>
          <cell r="W289">
            <v>9</v>
          </cell>
          <cell r="X289" t="str">
            <v>ANGPTL2</v>
          </cell>
        </row>
        <row r="290">
          <cell r="A290" t="str">
            <v>axo13227-f_at</v>
          </cell>
          <cell r="B290">
            <v>8.24</v>
          </cell>
          <cell r="C290">
            <v>8.08</v>
          </cell>
          <cell r="D290">
            <v>8.4700000000000006</v>
          </cell>
          <cell r="E290">
            <v>8.89</v>
          </cell>
          <cell r="F290">
            <v>9.35</v>
          </cell>
          <cell r="G290">
            <v>7.91</v>
          </cell>
          <cell r="H290">
            <v>8.32</v>
          </cell>
          <cell r="I290">
            <v>8.42</v>
          </cell>
          <cell r="J290">
            <v>10.54</v>
          </cell>
          <cell r="K290">
            <v>10.45</v>
          </cell>
          <cell r="L290">
            <v>10.23</v>
          </cell>
          <cell r="M290">
            <v>9.8800000000000008</v>
          </cell>
          <cell r="N290">
            <v>9.5299999999999994</v>
          </cell>
          <cell r="O290">
            <v>9.32</v>
          </cell>
          <cell r="P290">
            <v>9.82</v>
          </cell>
          <cell r="Q290">
            <v>10.39</v>
          </cell>
          <cell r="R290">
            <v>10.92</v>
          </cell>
          <cell r="S290">
            <v>10.050000000000001</v>
          </cell>
          <cell r="T290">
            <v>10.06</v>
          </cell>
          <cell r="U290">
            <v>9.06</v>
          </cell>
          <cell r="V290">
            <v>9</v>
          </cell>
          <cell r="W290">
            <v>9</v>
          </cell>
          <cell r="X290" t="str">
            <v>STEAP1</v>
          </cell>
        </row>
        <row r="291">
          <cell r="A291" t="str">
            <v>axo13570-r_at</v>
          </cell>
          <cell r="B291">
            <v>8.1199999999999992</v>
          </cell>
          <cell r="C291">
            <v>7.72</v>
          </cell>
          <cell r="D291">
            <v>8.57</v>
          </cell>
          <cell r="E291">
            <v>8.5299999999999994</v>
          </cell>
          <cell r="F291">
            <v>8.26</v>
          </cell>
          <cell r="G291">
            <v>7.29</v>
          </cell>
          <cell r="H291">
            <v>8.08</v>
          </cell>
          <cell r="I291">
            <v>8.19</v>
          </cell>
          <cell r="J291">
            <v>9.74</v>
          </cell>
          <cell r="K291">
            <v>9.49</v>
          </cell>
          <cell r="L291">
            <v>9.2899999999999991</v>
          </cell>
          <cell r="M291">
            <v>9.1300000000000008</v>
          </cell>
          <cell r="N291">
            <v>9.52</v>
          </cell>
          <cell r="O291">
            <v>9.11</v>
          </cell>
          <cell r="P291">
            <v>9.4499999999999993</v>
          </cell>
          <cell r="Q291">
            <v>10.1</v>
          </cell>
          <cell r="R291">
            <v>9.83</v>
          </cell>
          <cell r="S291">
            <v>9.4700000000000006</v>
          </cell>
          <cell r="T291">
            <v>9.31</v>
          </cell>
          <cell r="U291">
            <v>8.8800000000000008</v>
          </cell>
          <cell r="V291">
            <v>8.77</v>
          </cell>
          <cell r="W291">
            <v>9</v>
          </cell>
          <cell r="X291" t="str">
            <v>RGS10</v>
          </cell>
        </row>
        <row r="292">
          <cell r="A292" t="str">
            <v>axo13866-f_at</v>
          </cell>
          <cell r="B292">
            <v>10.7</v>
          </cell>
          <cell r="C292">
            <v>10.57</v>
          </cell>
          <cell r="D292">
            <v>10.7</v>
          </cell>
          <cell r="E292">
            <v>10.69</v>
          </cell>
          <cell r="F292">
            <v>10.67</v>
          </cell>
          <cell r="G292">
            <v>10.65</v>
          </cell>
          <cell r="H292">
            <v>10.67</v>
          </cell>
          <cell r="I292">
            <v>10.87</v>
          </cell>
          <cell r="J292">
            <v>11.58</v>
          </cell>
          <cell r="K292">
            <v>11.13</v>
          </cell>
          <cell r="L292">
            <v>11.16</v>
          </cell>
          <cell r="M292">
            <v>11.14</v>
          </cell>
          <cell r="N292">
            <v>10.98</v>
          </cell>
          <cell r="O292">
            <v>10.76</v>
          </cell>
          <cell r="P292">
            <v>10.57</v>
          </cell>
          <cell r="Q292">
            <v>10.87</v>
          </cell>
          <cell r="R292">
            <v>11.12</v>
          </cell>
          <cell r="S292">
            <v>11</v>
          </cell>
          <cell r="T292">
            <v>11.15</v>
          </cell>
          <cell r="U292">
            <v>10.88</v>
          </cell>
          <cell r="V292">
            <v>11.03</v>
          </cell>
          <cell r="W292">
            <v>9</v>
          </cell>
          <cell r="X292" t="str">
            <v>ERO1L</v>
          </cell>
        </row>
        <row r="293">
          <cell r="A293" t="str">
            <v>axo13874-f_at</v>
          </cell>
          <cell r="B293">
            <v>9.1999999999999993</v>
          </cell>
          <cell r="C293">
            <v>9.01</v>
          </cell>
          <cell r="D293">
            <v>8.99</v>
          </cell>
          <cell r="E293">
            <v>9.34</v>
          </cell>
          <cell r="F293">
            <v>9.35</v>
          </cell>
          <cell r="G293">
            <v>9.02</v>
          </cell>
          <cell r="H293">
            <v>9.0500000000000007</v>
          </cell>
          <cell r="I293">
            <v>9.3800000000000008</v>
          </cell>
          <cell r="J293">
            <v>9.92</v>
          </cell>
          <cell r="K293">
            <v>9.65</v>
          </cell>
          <cell r="L293">
            <v>9.73</v>
          </cell>
          <cell r="M293">
            <v>9.61</v>
          </cell>
          <cell r="N293">
            <v>9.3699999999999992</v>
          </cell>
          <cell r="O293">
            <v>9.43</v>
          </cell>
          <cell r="P293">
            <v>9.61</v>
          </cell>
          <cell r="Q293">
            <v>9.81</v>
          </cell>
          <cell r="R293">
            <v>9.98</v>
          </cell>
          <cell r="S293">
            <v>9.57</v>
          </cell>
          <cell r="T293">
            <v>9.91</v>
          </cell>
          <cell r="U293">
            <v>9.42</v>
          </cell>
          <cell r="V293">
            <v>9.6</v>
          </cell>
          <cell r="W293">
            <v>9</v>
          </cell>
          <cell r="X293" t="str">
            <v>EXT1</v>
          </cell>
        </row>
        <row r="294">
          <cell r="A294" t="str">
            <v>axo15187-r_at</v>
          </cell>
          <cell r="B294">
            <v>5.92</v>
          </cell>
          <cell r="C294">
            <v>5.88</v>
          </cell>
          <cell r="D294">
            <v>6.55</v>
          </cell>
          <cell r="E294">
            <v>6.55</v>
          </cell>
          <cell r="F294">
            <v>6.23</v>
          </cell>
          <cell r="G294">
            <v>5.62</v>
          </cell>
          <cell r="H294">
            <v>5.81</v>
          </cell>
          <cell r="I294">
            <v>6.48</v>
          </cell>
          <cell r="J294">
            <v>8.5399999999999991</v>
          </cell>
          <cell r="K294">
            <v>7.43</v>
          </cell>
          <cell r="L294">
            <v>7.76</v>
          </cell>
          <cell r="M294">
            <v>8.44</v>
          </cell>
          <cell r="N294">
            <v>6.79</v>
          </cell>
          <cell r="O294">
            <v>6.48</v>
          </cell>
          <cell r="P294">
            <v>6.55</v>
          </cell>
          <cell r="Q294">
            <v>6.39</v>
          </cell>
          <cell r="R294">
            <v>6.67</v>
          </cell>
          <cell r="S294">
            <v>7.21</v>
          </cell>
          <cell r="T294">
            <v>6.91</v>
          </cell>
          <cell r="U294">
            <v>6.6</v>
          </cell>
          <cell r="V294">
            <v>6.55</v>
          </cell>
          <cell r="W294">
            <v>9</v>
          </cell>
          <cell r="X294" t="str">
            <v>C1QTNF5</v>
          </cell>
        </row>
        <row r="295">
          <cell r="A295" t="str">
            <v>axo15368-f_at</v>
          </cell>
          <cell r="B295">
            <v>8.8699999999999992</v>
          </cell>
          <cell r="C295">
            <v>9.07</v>
          </cell>
          <cell r="D295">
            <v>9.1</v>
          </cell>
          <cell r="E295">
            <v>9.0500000000000007</v>
          </cell>
          <cell r="F295">
            <v>9.32</v>
          </cell>
          <cell r="G295">
            <v>9.14</v>
          </cell>
          <cell r="H295">
            <v>9.2899999999999991</v>
          </cell>
          <cell r="I295">
            <v>9.2200000000000006</v>
          </cell>
          <cell r="J295">
            <v>9.4600000000000009</v>
          </cell>
          <cell r="K295">
            <v>9.5</v>
          </cell>
          <cell r="L295">
            <v>9.31</v>
          </cell>
          <cell r="M295">
            <v>9.36</v>
          </cell>
          <cell r="N295">
            <v>9.19</v>
          </cell>
          <cell r="O295">
            <v>9.1300000000000008</v>
          </cell>
          <cell r="P295">
            <v>9.19</v>
          </cell>
          <cell r="Q295">
            <v>9.14</v>
          </cell>
          <cell r="R295">
            <v>9.25</v>
          </cell>
          <cell r="S295">
            <v>9.2899999999999991</v>
          </cell>
          <cell r="T295">
            <v>9.4499999999999993</v>
          </cell>
          <cell r="U295">
            <v>9.15</v>
          </cell>
          <cell r="V295">
            <v>9.26</v>
          </cell>
          <cell r="W295">
            <v>9</v>
          </cell>
          <cell r="X295" t="str">
            <v>NMD3</v>
          </cell>
        </row>
        <row r="296">
          <cell r="A296" t="str">
            <v>axo15467-r_at</v>
          </cell>
          <cell r="B296">
            <v>12.06</v>
          </cell>
          <cell r="C296">
            <v>11.94</v>
          </cell>
          <cell r="D296">
            <v>12.26</v>
          </cell>
          <cell r="E296">
            <v>12.65</v>
          </cell>
          <cell r="F296">
            <v>12.43</v>
          </cell>
          <cell r="G296">
            <v>12</v>
          </cell>
          <cell r="H296">
            <v>11.94</v>
          </cell>
          <cell r="I296">
            <v>12.37</v>
          </cell>
          <cell r="J296">
            <v>13.68</v>
          </cell>
          <cell r="K296">
            <v>12.88</v>
          </cell>
          <cell r="L296">
            <v>13.33</v>
          </cell>
          <cell r="M296">
            <v>13.06</v>
          </cell>
          <cell r="N296">
            <v>13.42</v>
          </cell>
          <cell r="O296">
            <v>12.96</v>
          </cell>
          <cell r="P296">
            <v>12.67</v>
          </cell>
          <cell r="Q296">
            <v>13.05</v>
          </cell>
          <cell r="R296">
            <v>12.89</v>
          </cell>
          <cell r="S296">
            <v>13.13</v>
          </cell>
          <cell r="T296">
            <v>13.18</v>
          </cell>
          <cell r="U296">
            <v>13.2</v>
          </cell>
          <cell r="V296">
            <v>13.03</v>
          </cell>
          <cell r="W296">
            <v>9</v>
          </cell>
          <cell r="X296" t="str">
            <v>LGMN</v>
          </cell>
        </row>
        <row r="297">
          <cell r="A297" t="str">
            <v>axo15820-f_at</v>
          </cell>
          <cell r="B297">
            <v>7.67</v>
          </cell>
          <cell r="C297">
            <v>7.52</v>
          </cell>
          <cell r="D297">
            <v>7.55</v>
          </cell>
          <cell r="E297">
            <v>7.65</v>
          </cell>
          <cell r="F297">
            <v>7.67</v>
          </cell>
          <cell r="G297">
            <v>7.62</v>
          </cell>
          <cell r="H297">
            <v>7.77</v>
          </cell>
          <cell r="I297">
            <v>7.65</v>
          </cell>
          <cell r="J297">
            <v>7.86</v>
          </cell>
          <cell r="K297">
            <v>7.84</v>
          </cell>
          <cell r="L297">
            <v>7.81</v>
          </cell>
          <cell r="M297">
            <v>7.8</v>
          </cell>
          <cell r="N297">
            <v>8.0500000000000007</v>
          </cell>
          <cell r="O297">
            <v>8.1</v>
          </cell>
          <cell r="P297">
            <v>8.1199999999999992</v>
          </cell>
          <cell r="Q297">
            <v>8.1</v>
          </cell>
          <cell r="R297">
            <v>7.99</v>
          </cell>
          <cell r="S297">
            <v>7.98</v>
          </cell>
          <cell r="T297">
            <v>7.97</v>
          </cell>
          <cell r="U297">
            <v>7.72</v>
          </cell>
          <cell r="V297">
            <v>8.17</v>
          </cell>
          <cell r="W297">
            <v>9</v>
          </cell>
          <cell r="X297" t="str">
            <v>PDZD11</v>
          </cell>
        </row>
        <row r="298">
          <cell r="A298" t="str">
            <v>axo15991-f_at</v>
          </cell>
          <cell r="B298">
            <v>3.97</v>
          </cell>
          <cell r="C298">
            <v>4.7300000000000004</v>
          </cell>
          <cell r="D298">
            <v>4.33</v>
          </cell>
          <cell r="E298">
            <v>5</v>
          </cell>
          <cell r="F298">
            <v>5.41</v>
          </cell>
          <cell r="G298">
            <v>4.78</v>
          </cell>
          <cell r="H298">
            <v>5.0999999999999996</v>
          </cell>
          <cell r="I298">
            <v>4.95</v>
          </cell>
          <cell r="J298">
            <v>5.79</v>
          </cell>
          <cell r="K298">
            <v>5.66</v>
          </cell>
          <cell r="L298">
            <v>5.75</v>
          </cell>
          <cell r="M298">
            <v>5.24</v>
          </cell>
          <cell r="N298">
            <v>4.6900000000000004</v>
          </cell>
          <cell r="O298">
            <v>4.6900000000000004</v>
          </cell>
          <cell r="P298">
            <v>4.76</v>
          </cell>
          <cell r="Q298">
            <v>5.24</v>
          </cell>
          <cell r="R298">
            <v>5.54</v>
          </cell>
          <cell r="S298">
            <v>5.85</v>
          </cell>
          <cell r="T298">
            <v>5.9</v>
          </cell>
          <cell r="U298">
            <v>5.14</v>
          </cell>
          <cell r="V298">
            <v>5.51</v>
          </cell>
          <cell r="W298">
            <v>9</v>
          </cell>
          <cell r="X298" t="str">
            <v>CYP3A4</v>
          </cell>
        </row>
        <row r="299">
          <cell r="A299" t="str">
            <v>axo16669-f_at</v>
          </cell>
          <cell r="B299">
            <v>10.06</v>
          </cell>
          <cell r="C299">
            <v>10.08</v>
          </cell>
          <cell r="D299">
            <v>10.29</v>
          </cell>
          <cell r="E299">
            <v>10.34</v>
          </cell>
          <cell r="F299">
            <v>10.23</v>
          </cell>
          <cell r="G299">
            <v>10.15</v>
          </cell>
          <cell r="H299">
            <v>10.31</v>
          </cell>
          <cell r="I299">
            <v>10.34</v>
          </cell>
          <cell r="J299">
            <v>11.03</v>
          </cell>
          <cell r="K299">
            <v>10.79</v>
          </cell>
          <cell r="L299">
            <v>10.72</v>
          </cell>
          <cell r="M299">
            <v>10.41</v>
          </cell>
          <cell r="N299">
            <v>10.59</v>
          </cell>
          <cell r="O299">
            <v>10.6</v>
          </cell>
          <cell r="P299">
            <v>10.59</v>
          </cell>
          <cell r="Q299">
            <v>11.06</v>
          </cell>
          <cell r="R299">
            <v>11.01</v>
          </cell>
          <cell r="S299">
            <v>10.65</v>
          </cell>
          <cell r="T299">
            <v>10.9</v>
          </cell>
          <cell r="U299">
            <v>10.81</v>
          </cell>
          <cell r="V299">
            <v>10.67</v>
          </cell>
          <cell r="W299">
            <v>9</v>
          </cell>
          <cell r="X299" t="str">
            <v>ARL8B</v>
          </cell>
        </row>
        <row r="300">
          <cell r="A300" t="str">
            <v>axo16728-f_at</v>
          </cell>
          <cell r="B300">
            <v>11.54</v>
          </cell>
          <cell r="C300">
            <v>11.76</v>
          </cell>
          <cell r="D300">
            <v>11.77</v>
          </cell>
          <cell r="E300">
            <v>11.79</v>
          </cell>
          <cell r="F300">
            <v>11.77</v>
          </cell>
          <cell r="G300">
            <v>11.73</v>
          </cell>
          <cell r="H300">
            <v>11.86</v>
          </cell>
          <cell r="I300">
            <v>11.79</v>
          </cell>
          <cell r="J300">
            <v>12.15</v>
          </cell>
          <cell r="K300">
            <v>12.16</v>
          </cell>
          <cell r="L300">
            <v>11.85</v>
          </cell>
          <cell r="M300">
            <v>11.92</v>
          </cell>
          <cell r="N300">
            <v>11.69</v>
          </cell>
          <cell r="O300">
            <v>11.58</v>
          </cell>
          <cell r="P300">
            <v>11.51</v>
          </cell>
          <cell r="Q300">
            <v>11.99</v>
          </cell>
          <cell r="R300">
            <v>11.88</v>
          </cell>
          <cell r="S300">
            <v>12.03</v>
          </cell>
          <cell r="T300">
            <v>11.99</v>
          </cell>
          <cell r="U300">
            <v>12.04</v>
          </cell>
          <cell r="V300">
            <v>11.8</v>
          </cell>
          <cell r="W300">
            <v>9</v>
          </cell>
          <cell r="X300" t="str">
            <v>CNDP2</v>
          </cell>
        </row>
        <row r="301">
          <cell r="A301" t="str">
            <v>axo17502-f_at</v>
          </cell>
          <cell r="B301">
            <v>8.39</v>
          </cell>
          <cell r="C301">
            <v>8.5500000000000007</v>
          </cell>
          <cell r="D301">
            <v>8.8800000000000008</v>
          </cell>
          <cell r="E301">
            <v>8.82</v>
          </cell>
          <cell r="F301">
            <v>8.7799999999999994</v>
          </cell>
          <cell r="G301">
            <v>8.4600000000000009</v>
          </cell>
          <cell r="H301">
            <v>8.77</v>
          </cell>
          <cell r="I301">
            <v>8.35</v>
          </cell>
          <cell r="J301">
            <v>9.6999999999999993</v>
          </cell>
          <cell r="K301">
            <v>9.5299999999999994</v>
          </cell>
          <cell r="L301">
            <v>9.09</v>
          </cell>
          <cell r="M301">
            <v>8.94</v>
          </cell>
          <cell r="N301">
            <v>9.07</v>
          </cell>
          <cell r="O301">
            <v>9.07</v>
          </cell>
          <cell r="P301">
            <v>9.0299999999999994</v>
          </cell>
          <cell r="Q301">
            <v>9.3699999999999992</v>
          </cell>
          <cell r="R301">
            <v>9.18</v>
          </cell>
          <cell r="S301">
            <v>9.5299999999999994</v>
          </cell>
          <cell r="T301">
            <v>9.31</v>
          </cell>
          <cell r="U301">
            <v>9.36</v>
          </cell>
          <cell r="V301">
            <v>9.23</v>
          </cell>
          <cell r="W301">
            <v>9</v>
          </cell>
          <cell r="X301" t="str">
            <v>AGTRAP</v>
          </cell>
        </row>
        <row r="302">
          <cell r="A302" t="str">
            <v>axo17545-f_at</v>
          </cell>
          <cell r="B302">
            <v>9.58</v>
          </cell>
          <cell r="C302">
            <v>9.7899999999999991</v>
          </cell>
          <cell r="D302">
            <v>9.7200000000000006</v>
          </cell>
          <cell r="E302">
            <v>9.77</v>
          </cell>
          <cell r="F302">
            <v>9.81</v>
          </cell>
          <cell r="G302">
            <v>9.73</v>
          </cell>
          <cell r="H302">
            <v>9.69</v>
          </cell>
          <cell r="I302">
            <v>9.7100000000000009</v>
          </cell>
          <cell r="J302">
            <v>10.08</v>
          </cell>
          <cell r="K302">
            <v>9.9600000000000009</v>
          </cell>
          <cell r="L302">
            <v>9.93</v>
          </cell>
          <cell r="M302">
            <v>10</v>
          </cell>
          <cell r="N302">
            <v>9.65</v>
          </cell>
          <cell r="O302">
            <v>9.6</v>
          </cell>
          <cell r="P302">
            <v>9.76</v>
          </cell>
          <cell r="Q302">
            <v>9.75</v>
          </cell>
          <cell r="R302">
            <v>9.8000000000000007</v>
          </cell>
          <cell r="S302">
            <v>9.77</v>
          </cell>
          <cell r="T302">
            <v>9.94</v>
          </cell>
          <cell r="U302">
            <v>9.6199999999999992</v>
          </cell>
          <cell r="V302">
            <v>9.75</v>
          </cell>
          <cell r="W302">
            <v>9</v>
          </cell>
          <cell r="X302" t="str">
            <v>ATP13A1</v>
          </cell>
        </row>
        <row r="303">
          <cell r="A303" t="str">
            <v>axo17598-f_at</v>
          </cell>
          <cell r="B303">
            <v>10.039999999999999</v>
          </cell>
          <cell r="C303">
            <v>10.02</v>
          </cell>
          <cell r="D303">
            <v>9.74</v>
          </cell>
          <cell r="E303">
            <v>10.029999999999999</v>
          </cell>
          <cell r="F303">
            <v>10.029999999999999</v>
          </cell>
          <cell r="G303">
            <v>10.18</v>
          </cell>
          <cell r="H303">
            <v>9.92</v>
          </cell>
          <cell r="I303">
            <v>10.08</v>
          </cell>
          <cell r="J303">
            <v>10.45</v>
          </cell>
          <cell r="K303">
            <v>10.27</v>
          </cell>
          <cell r="L303">
            <v>10.44</v>
          </cell>
          <cell r="M303">
            <v>10.29</v>
          </cell>
          <cell r="N303">
            <v>10.25</v>
          </cell>
          <cell r="O303">
            <v>10.210000000000001</v>
          </cell>
          <cell r="P303">
            <v>10.14</v>
          </cell>
          <cell r="Q303">
            <v>10.23</v>
          </cell>
          <cell r="R303">
            <v>10.3</v>
          </cell>
          <cell r="S303">
            <v>10.32</v>
          </cell>
          <cell r="T303">
            <v>10.37</v>
          </cell>
          <cell r="U303">
            <v>10.42</v>
          </cell>
          <cell r="V303">
            <v>10.32</v>
          </cell>
          <cell r="W303">
            <v>9</v>
          </cell>
          <cell r="X303" t="str">
            <v>TMEM9B</v>
          </cell>
        </row>
        <row r="304">
          <cell r="A304" t="str">
            <v>axo18300-f_at</v>
          </cell>
          <cell r="B304">
            <v>5.12</v>
          </cell>
          <cell r="C304">
            <v>5.24</v>
          </cell>
          <cell r="D304">
            <v>5.19</v>
          </cell>
          <cell r="E304">
            <v>6.3</v>
          </cell>
          <cell r="F304">
            <v>4.8</v>
          </cell>
          <cell r="G304">
            <v>4.67</v>
          </cell>
          <cell r="H304">
            <v>5.25</v>
          </cell>
          <cell r="I304">
            <v>4.96</v>
          </cell>
          <cell r="J304">
            <v>7.23</v>
          </cell>
          <cell r="K304">
            <v>6.61</v>
          </cell>
          <cell r="L304">
            <v>6.61</v>
          </cell>
          <cell r="M304">
            <v>5.19</v>
          </cell>
          <cell r="N304">
            <v>9.5</v>
          </cell>
          <cell r="O304">
            <v>7.65</v>
          </cell>
          <cell r="P304">
            <v>8.18</v>
          </cell>
          <cell r="Q304">
            <v>6.57</v>
          </cell>
          <cell r="R304">
            <v>7.32</v>
          </cell>
          <cell r="S304">
            <v>8.19</v>
          </cell>
          <cell r="T304">
            <v>8.2899999999999991</v>
          </cell>
          <cell r="U304">
            <v>6.39</v>
          </cell>
          <cell r="V304">
            <v>5.75</v>
          </cell>
          <cell r="W304">
            <v>9</v>
          </cell>
          <cell r="X304" t="str">
            <v>CA7</v>
          </cell>
        </row>
        <row r="305">
          <cell r="A305" t="str">
            <v>axo19057-f_at</v>
          </cell>
          <cell r="B305">
            <v>10.01</v>
          </cell>
          <cell r="C305">
            <v>10.45</v>
          </cell>
          <cell r="D305">
            <v>11.05</v>
          </cell>
          <cell r="E305">
            <v>11.26</v>
          </cell>
          <cell r="F305">
            <v>12.26</v>
          </cell>
          <cell r="G305">
            <v>10.7</v>
          </cell>
          <cell r="H305">
            <v>11.19</v>
          </cell>
          <cell r="I305">
            <v>10.91</v>
          </cell>
          <cell r="J305">
            <v>13.6</v>
          </cell>
          <cell r="K305">
            <v>13.05</v>
          </cell>
          <cell r="L305">
            <v>13.45</v>
          </cell>
          <cell r="M305">
            <v>12.43</v>
          </cell>
          <cell r="N305">
            <v>12.71</v>
          </cell>
          <cell r="O305">
            <v>11.79</v>
          </cell>
          <cell r="P305">
            <v>12.13</v>
          </cell>
          <cell r="Q305">
            <v>11.91</v>
          </cell>
          <cell r="R305">
            <v>11.56</v>
          </cell>
          <cell r="S305">
            <v>12.83</v>
          </cell>
          <cell r="T305">
            <v>13.25</v>
          </cell>
          <cell r="U305">
            <v>12.29</v>
          </cell>
          <cell r="V305">
            <v>12.34</v>
          </cell>
          <cell r="W305">
            <v>9</v>
          </cell>
          <cell r="X305" t="str">
            <v>PLBD1</v>
          </cell>
        </row>
        <row r="306">
          <cell r="A306" t="str">
            <v>axo19967-f_at</v>
          </cell>
          <cell r="B306">
            <v>3.99</v>
          </cell>
          <cell r="C306">
            <v>4.04</v>
          </cell>
          <cell r="D306">
            <v>4.38</v>
          </cell>
          <cell r="E306">
            <v>4.21</v>
          </cell>
          <cell r="F306">
            <v>4.57</v>
          </cell>
          <cell r="G306">
            <v>4.0599999999999996</v>
          </cell>
          <cell r="H306">
            <v>4.2</v>
          </cell>
          <cell r="I306">
            <v>4.62</v>
          </cell>
          <cell r="J306">
            <v>5.96</v>
          </cell>
          <cell r="K306">
            <v>5.66</v>
          </cell>
          <cell r="L306">
            <v>5.4</v>
          </cell>
          <cell r="M306">
            <v>5.08</v>
          </cell>
          <cell r="N306">
            <v>4.26</v>
          </cell>
          <cell r="O306">
            <v>4.8</v>
          </cell>
          <cell r="P306">
            <v>4.53</v>
          </cell>
          <cell r="Q306">
            <v>4.79</v>
          </cell>
          <cell r="R306">
            <v>5.1100000000000003</v>
          </cell>
          <cell r="S306">
            <v>5.84</v>
          </cell>
          <cell r="T306">
            <v>5.44</v>
          </cell>
          <cell r="U306">
            <v>5.68</v>
          </cell>
          <cell r="V306">
            <v>5.04</v>
          </cell>
          <cell r="W306">
            <v>9</v>
          </cell>
          <cell r="X306" t="str">
            <v>PCDH7</v>
          </cell>
        </row>
        <row r="307">
          <cell r="A307" t="str">
            <v>axo20840-f_s_at</v>
          </cell>
          <cell r="B307">
            <v>10.68</v>
          </cell>
          <cell r="C307">
            <v>11.37</v>
          </cell>
          <cell r="D307">
            <v>11.6</v>
          </cell>
          <cell r="E307">
            <v>11.75</v>
          </cell>
          <cell r="F307">
            <v>12.13</v>
          </cell>
          <cell r="G307">
            <v>11.27</v>
          </cell>
          <cell r="H307">
            <v>11.47</v>
          </cell>
          <cell r="I307">
            <v>11.5</v>
          </cell>
          <cell r="J307">
            <v>12.67</v>
          </cell>
          <cell r="K307">
            <v>12.78</v>
          </cell>
          <cell r="L307">
            <v>12.57</v>
          </cell>
          <cell r="M307">
            <v>11.94</v>
          </cell>
          <cell r="N307">
            <v>12.24</v>
          </cell>
          <cell r="O307">
            <v>12.04</v>
          </cell>
          <cell r="P307">
            <v>12</v>
          </cell>
          <cell r="Q307">
            <v>12.25</v>
          </cell>
          <cell r="R307">
            <v>12.26</v>
          </cell>
          <cell r="S307">
            <v>12.46</v>
          </cell>
          <cell r="T307">
            <v>12.54</v>
          </cell>
          <cell r="U307">
            <v>12.52</v>
          </cell>
          <cell r="V307">
            <v>12.63</v>
          </cell>
          <cell r="W307">
            <v>9</v>
          </cell>
          <cell r="X307" t="str">
            <v>SEPP1</v>
          </cell>
        </row>
        <row r="308">
          <cell r="A308" t="str">
            <v>axo21366-f_at</v>
          </cell>
          <cell r="B308">
            <v>4.3</v>
          </cell>
          <cell r="C308">
            <v>4.3099999999999996</v>
          </cell>
          <cell r="D308">
            <v>4.3099999999999996</v>
          </cell>
          <cell r="E308">
            <v>4.95</v>
          </cell>
          <cell r="F308">
            <v>4.91</v>
          </cell>
          <cell r="G308">
            <v>4.25</v>
          </cell>
          <cell r="H308">
            <v>4.45</v>
          </cell>
          <cell r="I308">
            <v>4.71</v>
          </cell>
          <cell r="J308">
            <v>6.03</v>
          </cell>
          <cell r="K308">
            <v>5.5</v>
          </cell>
          <cell r="L308">
            <v>5.97</v>
          </cell>
          <cell r="M308">
            <v>6.01</v>
          </cell>
          <cell r="N308">
            <v>4.45</v>
          </cell>
          <cell r="O308">
            <v>4.8099999999999996</v>
          </cell>
          <cell r="P308">
            <v>4.25</v>
          </cell>
          <cell r="Q308">
            <v>4.54</v>
          </cell>
          <cell r="R308">
            <v>4.57</v>
          </cell>
          <cell r="S308">
            <v>5.03</v>
          </cell>
          <cell r="T308">
            <v>5.22</v>
          </cell>
          <cell r="U308">
            <v>5.21</v>
          </cell>
          <cell r="V308">
            <v>4.88</v>
          </cell>
          <cell r="W308">
            <v>9</v>
          </cell>
          <cell r="X308" t="str">
            <v>HTRA3</v>
          </cell>
        </row>
        <row r="309">
          <cell r="A309" t="str">
            <v>axo24047-f_at</v>
          </cell>
          <cell r="B309">
            <v>7.04</v>
          </cell>
          <cell r="C309">
            <v>7.71</v>
          </cell>
          <cell r="D309">
            <v>8.1199999999999992</v>
          </cell>
          <cell r="E309">
            <v>8.23</v>
          </cell>
          <cell r="F309">
            <v>10.07</v>
          </cell>
          <cell r="G309">
            <v>8.15</v>
          </cell>
          <cell r="H309">
            <v>8.66</v>
          </cell>
          <cell r="I309">
            <v>8.48</v>
          </cell>
          <cell r="J309">
            <v>11.47</v>
          </cell>
          <cell r="K309">
            <v>11.05</v>
          </cell>
          <cell r="L309">
            <v>11.15</v>
          </cell>
          <cell r="M309">
            <v>9.33</v>
          </cell>
          <cell r="N309">
            <v>9.49</v>
          </cell>
          <cell r="O309">
            <v>8.68</v>
          </cell>
          <cell r="P309">
            <v>9.49</v>
          </cell>
          <cell r="Q309">
            <v>11.1</v>
          </cell>
          <cell r="R309">
            <v>11.16</v>
          </cell>
          <cell r="S309">
            <v>10.4</v>
          </cell>
          <cell r="T309">
            <v>10.47</v>
          </cell>
          <cell r="U309">
            <v>9.74</v>
          </cell>
          <cell r="V309">
            <v>10.14</v>
          </cell>
          <cell r="W309">
            <v>9</v>
          </cell>
          <cell r="X309">
            <v>0</v>
          </cell>
        </row>
        <row r="310">
          <cell r="A310" t="str">
            <v>axo24743-f_at</v>
          </cell>
          <cell r="B310">
            <v>7.73</v>
          </cell>
          <cell r="C310">
            <v>7.69</v>
          </cell>
          <cell r="D310">
            <v>7.84</v>
          </cell>
          <cell r="E310">
            <v>7.74</v>
          </cell>
          <cell r="F310">
            <v>8.0399999999999991</v>
          </cell>
          <cell r="G310">
            <v>8</v>
          </cell>
          <cell r="H310">
            <v>7.97</v>
          </cell>
          <cell r="I310">
            <v>8.06</v>
          </cell>
          <cell r="J310">
            <v>8.85</v>
          </cell>
          <cell r="K310">
            <v>8.4</v>
          </cell>
          <cell r="L310">
            <v>8.06</v>
          </cell>
          <cell r="M310">
            <v>8.35</v>
          </cell>
          <cell r="N310">
            <v>8.27</v>
          </cell>
          <cell r="O310">
            <v>8.17</v>
          </cell>
          <cell r="P310">
            <v>8.2899999999999991</v>
          </cell>
          <cell r="Q310">
            <v>8.6</v>
          </cell>
          <cell r="R310">
            <v>8.6</v>
          </cell>
          <cell r="S310">
            <v>8.41</v>
          </cell>
          <cell r="T310">
            <v>8.2899999999999991</v>
          </cell>
          <cell r="U310">
            <v>8.31</v>
          </cell>
          <cell r="V310">
            <v>8.2100000000000009</v>
          </cell>
          <cell r="W310">
            <v>9</v>
          </cell>
          <cell r="X310">
            <v>0</v>
          </cell>
        </row>
        <row r="311">
          <cell r="A311" t="str">
            <v>axo24780-f_at</v>
          </cell>
          <cell r="B311">
            <v>9.86</v>
          </cell>
          <cell r="C311">
            <v>9.7100000000000009</v>
          </cell>
          <cell r="D311">
            <v>9.9</v>
          </cell>
          <cell r="E311">
            <v>9.73</v>
          </cell>
          <cell r="F311">
            <v>10.35</v>
          </cell>
          <cell r="G311">
            <v>10.28</v>
          </cell>
          <cell r="H311">
            <v>10.15</v>
          </cell>
          <cell r="I311">
            <v>10.49</v>
          </cell>
          <cell r="J311">
            <v>10.99</v>
          </cell>
          <cell r="K311">
            <v>10.59</v>
          </cell>
          <cell r="L311">
            <v>10.89</v>
          </cell>
          <cell r="M311">
            <v>10.49</v>
          </cell>
          <cell r="N311">
            <v>10.63</v>
          </cell>
          <cell r="O311">
            <v>10.81</v>
          </cell>
          <cell r="P311">
            <v>11.01</v>
          </cell>
          <cell r="Q311">
            <v>11.34</v>
          </cell>
          <cell r="R311">
            <v>11.37</v>
          </cell>
          <cell r="S311">
            <v>10.77</v>
          </cell>
          <cell r="T311">
            <v>11.35</v>
          </cell>
          <cell r="U311">
            <v>10.8</v>
          </cell>
          <cell r="V311">
            <v>10.92</v>
          </cell>
          <cell r="W311">
            <v>9</v>
          </cell>
          <cell r="X311">
            <v>0</v>
          </cell>
        </row>
        <row r="312">
          <cell r="A312" t="str">
            <v>axo24828-f_at</v>
          </cell>
          <cell r="B312">
            <v>9.1199999999999992</v>
          </cell>
          <cell r="C312">
            <v>8.9499999999999993</v>
          </cell>
          <cell r="D312">
            <v>9.42</v>
          </cell>
          <cell r="E312">
            <v>9.25</v>
          </cell>
          <cell r="F312">
            <v>9.2899999999999991</v>
          </cell>
          <cell r="G312">
            <v>8.64</v>
          </cell>
          <cell r="H312">
            <v>8.98</v>
          </cell>
          <cell r="I312">
            <v>9.09</v>
          </cell>
          <cell r="J312">
            <v>10.47</v>
          </cell>
          <cell r="K312">
            <v>10.41</v>
          </cell>
          <cell r="L312">
            <v>9.73</v>
          </cell>
          <cell r="M312">
            <v>9.59</v>
          </cell>
          <cell r="N312">
            <v>9.57</v>
          </cell>
          <cell r="O312">
            <v>9.4499999999999993</v>
          </cell>
          <cell r="P312">
            <v>9.9600000000000009</v>
          </cell>
          <cell r="Q312">
            <v>10.27</v>
          </cell>
          <cell r="R312">
            <v>10.34</v>
          </cell>
          <cell r="S312">
            <v>9.8699999999999992</v>
          </cell>
          <cell r="T312">
            <v>10.17</v>
          </cell>
          <cell r="U312">
            <v>10.08</v>
          </cell>
          <cell r="V312">
            <v>9.9</v>
          </cell>
          <cell r="W312">
            <v>9</v>
          </cell>
          <cell r="X312">
            <v>0</v>
          </cell>
        </row>
        <row r="313">
          <cell r="A313" t="str">
            <v>axo25573-f_at</v>
          </cell>
          <cell r="B313">
            <v>7.89</v>
          </cell>
          <cell r="C313">
            <v>8.1300000000000008</v>
          </cell>
          <cell r="D313">
            <v>7.94</v>
          </cell>
          <cell r="E313">
            <v>7.92</v>
          </cell>
          <cell r="F313">
            <v>7.91</v>
          </cell>
          <cell r="G313">
            <v>7.81</v>
          </cell>
          <cell r="H313">
            <v>7.84</v>
          </cell>
          <cell r="I313">
            <v>8.01</v>
          </cell>
          <cell r="J313">
            <v>8.35</v>
          </cell>
          <cell r="K313">
            <v>8.3800000000000008</v>
          </cell>
          <cell r="L313">
            <v>7.99</v>
          </cell>
          <cell r="M313">
            <v>8.0500000000000007</v>
          </cell>
          <cell r="N313">
            <v>8.33</v>
          </cell>
          <cell r="O313">
            <v>8.1</v>
          </cell>
          <cell r="P313">
            <v>8.4600000000000009</v>
          </cell>
          <cell r="Q313">
            <v>8.49</v>
          </cell>
          <cell r="R313">
            <v>8.6199999999999992</v>
          </cell>
          <cell r="S313">
            <v>8.51</v>
          </cell>
          <cell r="T313">
            <v>8.32</v>
          </cell>
          <cell r="U313">
            <v>8.32</v>
          </cell>
          <cell r="V313">
            <v>8.41</v>
          </cell>
          <cell r="W313">
            <v>9</v>
          </cell>
          <cell r="X313">
            <v>0</v>
          </cell>
        </row>
        <row r="314">
          <cell r="A314" t="str">
            <v>axo25641-f_at</v>
          </cell>
          <cell r="B314">
            <v>8.11</v>
          </cell>
          <cell r="C314">
            <v>7.89</v>
          </cell>
          <cell r="D314">
            <v>8.27</v>
          </cell>
          <cell r="E314">
            <v>8.39</v>
          </cell>
          <cell r="F314">
            <v>8.1</v>
          </cell>
          <cell r="G314">
            <v>7.64</v>
          </cell>
          <cell r="H314">
            <v>8.06</v>
          </cell>
          <cell r="I314">
            <v>8.27</v>
          </cell>
          <cell r="J314">
            <v>9.17</v>
          </cell>
          <cell r="K314">
            <v>8.59</v>
          </cell>
          <cell r="L314">
            <v>8.93</v>
          </cell>
          <cell r="M314">
            <v>8.61</v>
          </cell>
          <cell r="N314">
            <v>8.7799999999999994</v>
          </cell>
          <cell r="O314">
            <v>8.34</v>
          </cell>
          <cell r="P314">
            <v>8.48</v>
          </cell>
          <cell r="Q314">
            <v>8.9499999999999993</v>
          </cell>
          <cell r="R314">
            <v>8.92</v>
          </cell>
          <cell r="S314">
            <v>8.66</v>
          </cell>
          <cell r="T314">
            <v>8.8699999999999992</v>
          </cell>
          <cell r="U314">
            <v>8.51</v>
          </cell>
          <cell r="V314">
            <v>8.76</v>
          </cell>
          <cell r="W314">
            <v>9</v>
          </cell>
          <cell r="X314">
            <v>0</v>
          </cell>
        </row>
        <row r="315">
          <cell r="A315" t="str">
            <v>axo25676-f_at</v>
          </cell>
          <cell r="B315">
            <v>8.56</v>
          </cell>
          <cell r="C315">
            <v>8.67</v>
          </cell>
          <cell r="D315">
            <v>9.3699999999999992</v>
          </cell>
          <cell r="E315">
            <v>9.3000000000000007</v>
          </cell>
          <cell r="F315">
            <v>9.07</v>
          </cell>
          <cell r="G315">
            <v>8.58</v>
          </cell>
          <cell r="H315">
            <v>8.82</v>
          </cell>
          <cell r="I315">
            <v>8.81</v>
          </cell>
          <cell r="J315">
            <v>10.54</v>
          </cell>
          <cell r="K315">
            <v>9.85</v>
          </cell>
          <cell r="L315">
            <v>10.25</v>
          </cell>
          <cell r="M315">
            <v>9.85</v>
          </cell>
          <cell r="N315">
            <v>10.25</v>
          </cell>
          <cell r="O315">
            <v>9.7899999999999991</v>
          </cell>
          <cell r="P315">
            <v>9.67</v>
          </cell>
          <cell r="Q315">
            <v>9.5299999999999994</v>
          </cell>
          <cell r="R315">
            <v>9.25</v>
          </cell>
          <cell r="S315">
            <v>10.1</v>
          </cell>
          <cell r="T315">
            <v>10.15</v>
          </cell>
          <cell r="U315">
            <v>9.9</v>
          </cell>
          <cell r="V315">
            <v>9.67</v>
          </cell>
          <cell r="W315">
            <v>9</v>
          </cell>
          <cell r="X315">
            <v>0</v>
          </cell>
        </row>
        <row r="316">
          <cell r="A316" t="str">
            <v>axo25710-f_at</v>
          </cell>
          <cell r="B316">
            <v>6.62</v>
          </cell>
          <cell r="C316">
            <v>6.44</v>
          </cell>
          <cell r="D316">
            <v>6.61</v>
          </cell>
          <cell r="E316">
            <v>6.91</v>
          </cell>
          <cell r="F316">
            <v>7.11</v>
          </cell>
          <cell r="G316">
            <v>6.67</v>
          </cell>
          <cell r="H316">
            <v>6.4</v>
          </cell>
          <cell r="I316">
            <v>6.91</v>
          </cell>
          <cell r="J316">
            <v>8.65</v>
          </cell>
          <cell r="K316">
            <v>8.3000000000000007</v>
          </cell>
          <cell r="L316">
            <v>8.25</v>
          </cell>
          <cell r="M316">
            <v>7.95</v>
          </cell>
          <cell r="N316">
            <v>6.96</v>
          </cell>
          <cell r="O316">
            <v>7.51</v>
          </cell>
          <cell r="P316">
            <v>7.22</v>
          </cell>
          <cell r="Q316">
            <v>8.01</v>
          </cell>
          <cell r="R316">
            <v>8.0399999999999991</v>
          </cell>
          <cell r="S316">
            <v>8.4499999999999993</v>
          </cell>
          <cell r="T316">
            <v>8.25</v>
          </cell>
          <cell r="U316">
            <v>8.24</v>
          </cell>
          <cell r="V316">
            <v>7.37</v>
          </cell>
          <cell r="W316">
            <v>9</v>
          </cell>
          <cell r="X316">
            <v>0</v>
          </cell>
        </row>
        <row r="317">
          <cell r="A317" t="str">
            <v>axo26439-f_at</v>
          </cell>
          <cell r="B317">
            <v>5.86</v>
          </cell>
          <cell r="C317">
            <v>5.31</v>
          </cell>
          <cell r="D317">
            <v>5.77</v>
          </cell>
          <cell r="E317">
            <v>5.95</v>
          </cell>
          <cell r="F317">
            <v>6.16</v>
          </cell>
          <cell r="G317">
            <v>5.87</v>
          </cell>
          <cell r="H317">
            <v>6.05</v>
          </cell>
          <cell r="I317">
            <v>6.09</v>
          </cell>
          <cell r="J317">
            <v>6.56</v>
          </cell>
          <cell r="K317">
            <v>6.17</v>
          </cell>
          <cell r="L317">
            <v>6.04</v>
          </cell>
          <cell r="M317">
            <v>6.33</v>
          </cell>
          <cell r="N317">
            <v>5.99</v>
          </cell>
          <cell r="O317">
            <v>6.05</v>
          </cell>
          <cell r="P317">
            <v>6.46</v>
          </cell>
          <cell r="Q317">
            <v>6.86</v>
          </cell>
          <cell r="R317">
            <v>6.96</v>
          </cell>
          <cell r="S317">
            <v>6.61</v>
          </cell>
          <cell r="T317">
            <v>6.47</v>
          </cell>
          <cell r="U317">
            <v>6.49</v>
          </cell>
          <cell r="V317">
            <v>6.72</v>
          </cell>
          <cell r="W317">
            <v>9</v>
          </cell>
          <cell r="X317">
            <v>0</v>
          </cell>
        </row>
        <row r="318">
          <cell r="A318" t="str">
            <v>axo27665-f_at</v>
          </cell>
          <cell r="B318">
            <v>6.67</v>
          </cell>
          <cell r="C318">
            <v>6.25</v>
          </cell>
          <cell r="D318">
            <v>6.41</v>
          </cell>
          <cell r="E318">
            <v>6.59</v>
          </cell>
          <cell r="F318">
            <v>5.79</v>
          </cell>
          <cell r="G318">
            <v>5.99</v>
          </cell>
          <cell r="H318">
            <v>5.53</v>
          </cell>
          <cell r="I318">
            <v>6.16</v>
          </cell>
          <cell r="J318">
            <v>7.21</v>
          </cell>
          <cell r="K318">
            <v>6.62</v>
          </cell>
          <cell r="L318">
            <v>6.74</v>
          </cell>
          <cell r="M318">
            <v>6.77</v>
          </cell>
          <cell r="N318">
            <v>6.72</v>
          </cell>
          <cell r="O318">
            <v>6.4</v>
          </cell>
          <cell r="P318">
            <v>6.78</v>
          </cell>
          <cell r="Q318">
            <v>6.61</v>
          </cell>
          <cell r="R318">
            <v>6.95</v>
          </cell>
          <cell r="S318">
            <v>6.52</v>
          </cell>
          <cell r="T318">
            <v>6.32</v>
          </cell>
          <cell r="U318">
            <v>6.47</v>
          </cell>
          <cell r="V318">
            <v>6.65</v>
          </cell>
          <cell r="W318">
            <v>9</v>
          </cell>
          <cell r="X318">
            <v>0</v>
          </cell>
        </row>
        <row r="319">
          <cell r="A319" t="str">
            <v>axo28302-f_at</v>
          </cell>
          <cell r="B319">
            <v>9.6</v>
          </cell>
          <cell r="C319">
            <v>9.6300000000000008</v>
          </cell>
          <cell r="D319">
            <v>9.94</v>
          </cell>
          <cell r="E319">
            <v>9.9700000000000006</v>
          </cell>
          <cell r="F319">
            <v>10.130000000000001</v>
          </cell>
          <cell r="G319">
            <v>9.8800000000000008</v>
          </cell>
          <cell r="H319">
            <v>10.02</v>
          </cell>
          <cell r="I319">
            <v>10.25</v>
          </cell>
          <cell r="J319">
            <v>10.61</v>
          </cell>
          <cell r="K319">
            <v>10.42</v>
          </cell>
          <cell r="L319">
            <v>10.14</v>
          </cell>
          <cell r="M319">
            <v>10.27</v>
          </cell>
          <cell r="N319">
            <v>9.9600000000000009</v>
          </cell>
          <cell r="O319">
            <v>9.66</v>
          </cell>
          <cell r="P319">
            <v>9.94</v>
          </cell>
          <cell r="Q319">
            <v>10.45</v>
          </cell>
          <cell r="R319">
            <v>10.57</v>
          </cell>
          <cell r="S319">
            <v>10.5</v>
          </cell>
          <cell r="T319">
            <v>10.7</v>
          </cell>
          <cell r="U319">
            <v>10.28</v>
          </cell>
          <cell r="V319">
            <v>10.18</v>
          </cell>
          <cell r="W319">
            <v>9</v>
          </cell>
          <cell r="X319">
            <v>0</v>
          </cell>
        </row>
        <row r="320">
          <cell r="A320" t="str">
            <v>axo28428-f_at</v>
          </cell>
          <cell r="B320">
            <v>10.06</v>
          </cell>
          <cell r="C320">
            <v>10.17</v>
          </cell>
          <cell r="D320">
            <v>10.3</v>
          </cell>
          <cell r="E320">
            <v>10.28</v>
          </cell>
          <cell r="F320">
            <v>10.46</v>
          </cell>
          <cell r="G320">
            <v>10.3</v>
          </cell>
          <cell r="H320">
            <v>10.19</v>
          </cell>
          <cell r="I320">
            <v>10.029999999999999</v>
          </cell>
          <cell r="J320">
            <v>11.1</v>
          </cell>
          <cell r="K320">
            <v>10.94</v>
          </cell>
          <cell r="L320">
            <v>10.82</v>
          </cell>
          <cell r="M320">
            <v>10.43</v>
          </cell>
          <cell r="N320">
            <v>10.83</v>
          </cell>
          <cell r="O320">
            <v>10.65</v>
          </cell>
          <cell r="P320">
            <v>10.48</v>
          </cell>
          <cell r="Q320">
            <v>10.7</v>
          </cell>
          <cell r="R320">
            <v>10.53</v>
          </cell>
          <cell r="S320">
            <v>10.93</v>
          </cell>
          <cell r="T320">
            <v>10.9</v>
          </cell>
          <cell r="U320">
            <v>10.75</v>
          </cell>
          <cell r="V320">
            <v>10.78</v>
          </cell>
          <cell r="W320">
            <v>9</v>
          </cell>
          <cell r="X320">
            <v>0</v>
          </cell>
        </row>
        <row r="321">
          <cell r="A321" t="str">
            <v>axo28527-f_at</v>
          </cell>
          <cell r="B321">
            <v>10.9</v>
          </cell>
          <cell r="C321">
            <v>10.38</v>
          </cell>
          <cell r="D321">
            <v>10.45</v>
          </cell>
          <cell r="E321">
            <v>10.51</v>
          </cell>
          <cell r="F321">
            <v>10.199999999999999</v>
          </cell>
          <cell r="G321">
            <v>9.9499999999999993</v>
          </cell>
          <cell r="H321">
            <v>9.9600000000000009</v>
          </cell>
          <cell r="I321">
            <v>10.41</v>
          </cell>
          <cell r="J321">
            <v>11.53</v>
          </cell>
          <cell r="K321">
            <v>10.73</v>
          </cell>
          <cell r="L321">
            <v>11.21</v>
          </cell>
          <cell r="M321">
            <v>10.94</v>
          </cell>
          <cell r="N321">
            <v>10.79</v>
          </cell>
          <cell r="O321">
            <v>10.77</v>
          </cell>
          <cell r="P321">
            <v>10.75</v>
          </cell>
          <cell r="Q321">
            <v>10.79</v>
          </cell>
          <cell r="R321">
            <v>10.89</v>
          </cell>
          <cell r="S321">
            <v>10.83</v>
          </cell>
          <cell r="T321">
            <v>10.76</v>
          </cell>
          <cell r="U321">
            <v>10.87</v>
          </cell>
          <cell r="V321">
            <v>10.64</v>
          </cell>
          <cell r="W321">
            <v>9</v>
          </cell>
          <cell r="X321">
            <v>0</v>
          </cell>
        </row>
        <row r="322">
          <cell r="A322" t="str">
            <v>axo29157-f_at</v>
          </cell>
          <cell r="B322">
            <v>8.09</v>
          </cell>
          <cell r="C322">
            <v>8.51</v>
          </cell>
          <cell r="D322">
            <v>8.9</v>
          </cell>
          <cell r="E322">
            <v>8.76</v>
          </cell>
          <cell r="F322">
            <v>8.98</v>
          </cell>
          <cell r="G322">
            <v>8.4700000000000006</v>
          </cell>
          <cell r="H322">
            <v>8.33</v>
          </cell>
          <cell r="I322">
            <v>8.4600000000000009</v>
          </cell>
          <cell r="J322">
            <v>10.6</v>
          </cell>
          <cell r="K322">
            <v>9.8000000000000007</v>
          </cell>
          <cell r="L322">
            <v>9.9</v>
          </cell>
          <cell r="M322">
            <v>9.4600000000000009</v>
          </cell>
          <cell r="N322">
            <v>9.76</v>
          </cell>
          <cell r="O322">
            <v>9.7799999999999994</v>
          </cell>
          <cell r="P322">
            <v>10.28</v>
          </cell>
          <cell r="Q322">
            <v>10.76</v>
          </cell>
          <cell r="R322">
            <v>11.09</v>
          </cell>
          <cell r="S322">
            <v>9.91</v>
          </cell>
          <cell r="T322">
            <v>10.06</v>
          </cell>
          <cell r="U322">
            <v>9.6999999999999993</v>
          </cell>
          <cell r="V322">
            <v>9.85</v>
          </cell>
          <cell r="W322">
            <v>9</v>
          </cell>
          <cell r="X322">
            <v>0</v>
          </cell>
        </row>
        <row r="323">
          <cell r="A323" t="str">
            <v>axo29167-f_at</v>
          </cell>
          <cell r="B323">
            <v>10.1</v>
          </cell>
          <cell r="C323">
            <v>9.86</v>
          </cell>
          <cell r="D323">
            <v>10.02</v>
          </cell>
          <cell r="E323">
            <v>10.119999999999999</v>
          </cell>
          <cell r="F323">
            <v>10.25</v>
          </cell>
          <cell r="G323">
            <v>10.01</v>
          </cell>
          <cell r="H323">
            <v>10.09</v>
          </cell>
          <cell r="I323">
            <v>10.44</v>
          </cell>
          <cell r="J323">
            <v>11</v>
          </cell>
          <cell r="K323">
            <v>10.76</v>
          </cell>
          <cell r="L323">
            <v>10.97</v>
          </cell>
          <cell r="M323">
            <v>10.84</v>
          </cell>
          <cell r="N323">
            <v>10.23</v>
          </cell>
          <cell r="O323">
            <v>10.49</v>
          </cell>
          <cell r="P323">
            <v>10.72</v>
          </cell>
          <cell r="Q323">
            <v>11.08</v>
          </cell>
          <cell r="R323">
            <v>11.54</v>
          </cell>
          <cell r="S323">
            <v>10.77</v>
          </cell>
          <cell r="T323">
            <v>10.65</v>
          </cell>
          <cell r="U323">
            <v>10.63</v>
          </cell>
          <cell r="V323">
            <v>10.33</v>
          </cell>
          <cell r="W323">
            <v>9</v>
          </cell>
          <cell r="X323">
            <v>0</v>
          </cell>
        </row>
        <row r="324">
          <cell r="A324" t="str">
            <v>axo29257-f_at</v>
          </cell>
          <cell r="B324">
            <v>8.65</v>
          </cell>
          <cell r="C324">
            <v>8.39</v>
          </cell>
          <cell r="D324">
            <v>8.94</v>
          </cell>
          <cell r="E324">
            <v>9.15</v>
          </cell>
          <cell r="F324">
            <v>9.09</v>
          </cell>
          <cell r="G324">
            <v>8.27</v>
          </cell>
          <cell r="H324">
            <v>8.5</v>
          </cell>
          <cell r="I324">
            <v>8.65</v>
          </cell>
          <cell r="J324">
            <v>10.09</v>
          </cell>
          <cell r="K324">
            <v>9.61</v>
          </cell>
          <cell r="L324">
            <v>9.9700000000000006</v>
          </cell>
          <cell r="M324">
            <v>9.15</v>
          </cell>
          <cell r="N324">
            <v>10.02</v>
          </cell>
          <cell r="O324">
            <v>9.5500000000000007</v>
          </cell>
          <cell r="P324">
            <v>9.19</v>
          </cell>
          <cell r="Q324">
            <v>9.84</v>
          </cell>
          <cell r="R324">
            <v>9.6</v>
          </cell>
          <cell r="S324">
            <v>9.7899999999999991</v>
          </cell>
          <cell r="T324">
            <v>9.9600000000000009</v>
          </cell>
          <cell r="U324">
            <v>9.7899999999999991</v>
          </cell>
          <cell r="V324">
            <v>10</v>
          </cell>
          <cell r="W324">
            <v>9</v>
          </cell>
          <cell r="X324">
            <v>0</v>
          </cell>
        </row>
        <row r="325">
          <cell r="A325" t="str">
            <v>axo29361-f_at</v>
          </cell>
          <cell r="B325">
            <v>8.75</v>
          </cell>
          <cell r="C325">
            <v>8.7899999999999991</v>
          </cell>
          <cell r="D325">
            <v>9.01</v>
          </cell>
          <cell r="E325">
            <v>8.9</v>
          </cell>
          <cell r="F325">
            <v>8.83</v>
          </cell>
          <cell r="G325">
            <v>8.84</v>
          </cell>
          <cell r="H325">
            <v>8.93</v>
          </cell>
          <cell r="I325">
            <v>8.6199999999999992</v>
          </cell>
          <cell r="J325">
            <v>9.92</v>
          </cell>
          <cell r="K325">
            <v>9.6</v>
          </cell>
          <cell r="L325">
            <v>9.31</v>
          </cell>
          <cell r="M325">
            <v>9.08</v>
          </cell>
          <cell r="N325">
            <v>9.73</v>
          </cell>
          <cell r="O325">
            <v>9.35</v>
          </cell>
          <cell r="P325">
            <v>9.73</v>
          </cell>
          <cell r="Q325">
            <v>9.7200000000000006</v>
          </cell>
          <cell r="R325">
            <v>9.7100000000000009</v>
          </cell>
          <cell r="S325">
            <v>9.66</v>
          </cell>
          <cell r="T325">
            <v>9.6199999999999992</v>
          </cell>
          <cell r="U325">
            <v>9.35</v>
          </cell>
          <cell r="V325">
            <v>9.1300000000000008</v>
          </cell>
          <cell r="W325">
            <v>9</v>
          </cell>
          <cell r="X325">
            <v>0</v>
          </cell>
        </row>
        <row r="326">
          <cell r="A326" t="str">
            <v>axo29385-f_at</v>
          </cell>
          <cell r="B326">
            <v>9.7100000000000009</v>
          </cell>
          <cell r="C326">
            <v>9.52</v>
          </cell>
          <cell r="D326">
            <v>10.29</v>
          </cell>
          <cell r="E326">
            <v>10.1</v>
          </cell>
          <cell r="F326">
            <v>10.14</v>
          </cell>
          <cell r="G326">
            <v>9.31</v>
          </cell>
          <cell r="H326">
            <v>10.029999999999999</v>
          </cell>
          <cell r="I326">
            <v>9.52</v>
          </cell>
          <cell r="J326">
            <v>11.31</v>
          </cell>
          <cell r="K326">
            <v>10.88</v>
          </cell>
          <cell r="L326">
            <v>10.98</v>
          </cell>
          <cell r="M326">
            <v>10.72</v>
          </cell>
          <cell r="N326">
            <v>10.51</v>
          </cell>
          <cell r="O326">
            <v>10.6</v>
          </cell>
          <cell r="P326">
            <v>10.97</v>
          </cell>
          <cell r="Q326">
            <v>11.55</v>
          </cell>
          <cell r="R326">
            <v>11.63</v>
          </cell>
          <cell r="S326">
            <v>10.85</v>
          </cell>
          <cell r="T326">
            <v>10.99</v>
          </cell>
          <cell r="U326">
            <v>10.96</v>
          </cell>
          <cell r="V326">
            <v>10.54</v>
          </cell>
          <cell r="W326">
            <v>9</v>
          </cell>
          <cell r="X326">
            <v>0</v>
          </cell>
        </row>
        <row r="327">
          <cell r="A327" t="str">
            <v>axo29969-f_at</v>
          </cell>
          <cell r="B327">
            <v>10.45</v>
          </cell>
          <cell r="C327">
            <v>10.29</v>
          </cell>
          <cell r="D327">
            <v>10.45</v>
          </cell>
          <cell r="E327">
            <v>10.59</v>
          </cell>
          <cell r="F327">
            <v>10.52</v>
          </cell>
          <cell r="G327">
            <v>10.199999999999999</v>
          </cell>
          <cell r="H327">
            <v>10.4</v>
          </cell>
          <cell r="I327">
            <v>10.54</v>
          </cell>
          <cell r="J327">
            <v>11.2</v>
          </cell>
          <cell r="K327">
            <v>10.87</v>
          </cell>
          <cell r="L327">
            <v>11.05</v>
          </cell>
          <cell r="M327">
            <v>10.85</v>
          </cell>
          <cell r="N327">
            <v>10.9</v>
          </cell>
          <cell r="O327">
            <v>10.59</v>
          </cell>
          <cell r="P327">
            <v>10.7</v>
          </cell>
          <cell r="Q327">
            <v>10.96</v>
          </cell>
          <cell r="R327">
            <v>10.76</v>
          </cell>
          <cell r="S327">
            <v>10.92</v>
          </cell>
          <cell r="T327">
            <v>11.02</v>
          </cell>
          <cell r="U327">
            <v>10.7</v>
          </cell>
          <cell r="V327">
            <v>10.77</v>
          </cell>
          <cell r="W327">
            <v>9</v>
          </cell>
          <cell r="X327">
            <v>0</v>
          </cell>
        </row>
        <row r="328">
          <cell r="A328" t="str">
            <v>axo30078-f_at</v>
          </cell>
          <cell r="B328">
            <v>9.3800000000000008</v>
          </cell>
          <cell r="C328">
            <v>8.94</v>
          </cell>
          <cell r="D328">
            <v>9</v>
          </cell>
          <cell r="E328">
            <v>8.99</v>
          </cell>
          <cell r="F328">
            <v>8.9600000000000009</v>
          </cell>
          <cell r="G328">
            <v>8.74</v>
          </cell>
          <cell r="H328">
            <v>8.7200000000000006</v>
          </cell>
          <cell r="I328">
            <v>8.99</v>
          </cell>
          <cell r="J328">
            <v>9.69</v>
          </cell>
          <cell r="K328">
            <v>9.19</v>
          </cell>
          <cell r="L328">
            <v>9.59</v>
          </cell>
          <cell r="M328">
            <v>9.27</v>
          </cell>
          <cell r="N328">
            <v>9.69</v>
          </cell>
          <cell r="O328">
            <v>9.8000000000000007</v>
          </cell>
          <cell r="P328">
            <v>10.039999999999999</v>
          </cell>
          <cell r="Q328">
            <v>10.01</v>
          </cell>
          <cell r="R328">
            <v>10.08</v>
          </cell>
          <cell r="S328">
            <v>9.5399999999999991</v>
          </cell>
          <cell r="T328">
            <v>9.4700000000000006</v>
          </cell>
          <cell r="U328">
            <v>9.48</v>
          </cell>
          <cell r="V328">
            <v>9.64</v>
          </cell>
          <cell r="W328">
            <v>9</v>
          </cell>
          <cell r="X328">
            <v>0</v>
          </cell>
        </row>
        <row r="329">
          <cell r="A329" t="str">
            <v>axo30173-f_at</v>
          </cell>
          <cell r="B329">
            <v>10.65</v>
          </cell>
          <cell r="C329">
            <v>9.5399999999999991</v>
          </cell>
          <cell r="D329">
            <v>10.41</v>
          </cell>
          <cell r="E329">
            <v>10.83</v>
          </cell>
          <cell r="F329">
            <v>10.17</v>
          </cell>
          <cell r="G329">
            <v>9.49</v>
          </cell>
          <cell r="H329">
            <v>9.31</v>
          </cell>
          <cell r="I329">
            <v>10.48</v>
          </cell>
          <cell r="J329">
            <v>12.34</v>
          </cell>
          <cell r="K329">
            <v>11.85</v>
          </cell>
          <cell r="L329">
            <v>12.1</v>
          </cell>
          <cell r="M329">
            <v>11.72</v>
          </cell>
          <cell r="N329">
            <v>11.26</v>
          </cell>
          <cell r="O329">
            <v>11.11</v>
          </cell>
          <cell r="P329">
            <v>10.87</v>
          </cell>
          <cell r="Q329">
            <v>10.43</v>
          </cell>
          <cell r="R329">
            <v>10.59</v>
          </cell>
          <cell r="S329">
            <v>11.77</v>
          </cell>
          <cell r="T329">
            <v>11.6</v>
          </cell>
          <cell r="U329">
            <v>11.01</v>
          </cell>
          <cell r="V329">
            <v>10.62</v>
          </cell>
          <cell r="W329">
            <v>9</v>
          </cell>
          <cell r="X329">
            <v>0</v>
          </cell>
        </row>
        <row r="330">
          <cell r="A330" t="str">
            <v>axo30260-f_at</v>
          </cell>
          <cell r="B330">
            <v>8.0399999999999991</v>
          </cell>
          <cell r="C330">
            <v>8.58</v>
          </cell>
          <cell r="D330">
            <v>8.93</v>
          </cell>
          <cell r="E330">
            <v>9.01</v>
          </cell>
          <cell r="F330">
            <v>8.16</v>
          </cell>
          <cell r="G330">
            <v>8.17</v>
          </cell>
          <cell r="H330">
            <v>8.35</v>
          </cell>
          <cell r="I330">
            <v>8.18</v>
          </cell>
          <cell r="J330">
            <v>9.26</v>
          </cell>
          <cell r="K330">
            <v>9.1300000000000008</v>
          </cell>
          <cell r="L330">
            <v>9.11</v>
          </cell>
          <cell r="M330">
            <v>9</v>
          </cell>
          <cell r="N330">
            <v>9.3800000000000008</v>
          </cell>
          <cell r="O330">
            <v>9.1</v>
          </cell>
          <cell r="P330">
            <v>9.5500000000000007</v>
          </cell>
          <cell r="Q330">
            <v>9.57</v>
          </cell>
          <cell r="R330">
            <v>9.6199999999999992</v>
          </cell>
          <cell r="S330">
            <v>9.06</v>
          </cell>
          <cell r="T330">
            <v>8.9499999999999993</v>
          </cell>
          <cell r="U330">
            <v>9.1300000000000008</v>
          </cell>
          <cell r="V330">
            <v>8.92</v>
          </cell>
          <cell r="W330">
            <v>9</v>
          </cell>
          <cell r="X330">
            <v>0</v>
          </cell>
        </row>
        <row r="331">
          <cell r="A331" t="str">
            <v>axo31303-f_x_at</v>
          </cell>
          <cell r="B331">
            <v>6.55</v>
          </cell>
          <cell r="C331">
            <v>6.14</v>
          </cell>
          <cell r="D331">
            <v>6.1</v>
          </cell>
          <cell r="E331">
            <v>7.53</v>
          </cell>
          <cell r="F331">
            <v>7.01</v>
          </cell>
          <cell r="G331">
            <v>7.31</v>
          </cell>
          <cell r="H331">
            <v>6.33</v>
          </cell>
          <cell r="I331">
            <v>7.37</v>
          </cell>
          <cell r="J331">
            <v>9.92</v>
          </cell>
          <cell r="K331">
            <v>8.02</v>
          </cell>
          <cell r="L331">
            <v>8.7100000000000009</v>
          </cell>
          <cell r="M331">
            <v>8.5500000000000007</v>
          </cell>
          <cell r="N331">
            <v>10.26</v>
          </cell>
          <cell r="O331">
            <v>9.5</v>
          </cell>
          <cell r="P331">
            <v>9.3000000000000007</v>
          </cell>
          <cell r="Q331">
            <v>8.0399999999999991</v>
          </cell>
          <cell r="R331">
            <v>8.1</v>
          </cell>
          <cell r="S331">
            <v>10.15</v>
          </cell>
          <cell r="T331">
            <v>9.5</v>
          </cell>
          <cell r="U331">
            <v>8.7799999999999994</v>
          </cell>
          <cell r="V331">
            <v>7.62</v>
          </cell>
          <cell r="W331">
            <v>9</v>
          </cell>
          <cell r="X331">
            <v>0</v>
          </cell>
        </row>
        <row r="332">
          <cell r="A332" t="str">
            <v>axo31475-f_s_at</v>
          </cell>
          <cell r="B332">
            <v>10.18</v>
          </cell>
          <cell r="C332">
            <v>10.07</v>
          </cell>
          <cell r="D332">
            <v>10.23</v>
          </cell>
          <cell r="E332">
            <v>10.26</v>
          </cell>
          <cell r="F332">
            <v>10.16</v>
          </cell>
          <cell r="G332">
            <v>10.039999999999999</v>
          </cell>
          <cell r="H332">
            <v>10.130000000000001</v>
          </cell>
          <cell r="I332">
            <v>10.039999999999999</v>
          </cell>
          <cell r="J332">
            <v>11.04</v>
          </cell>
          <cell r="K332">
            <v>10.83</v>
          </cell>
          <cell r="L332">
            <v>10.59</v>
          </cell>
          <cell r="M332">
            <v>10.4</v>
          </cell>
          <cell r="N332">
            <v>10.9</v>
          </cell>
          <cell r="O332">
            <v>10.63</v>
          </cell>
          <cell r="P332">
            <v>10.98</v>
          </cell>
          <cell r="Q332">
            <v>10.75</v>
          </cell>
          <cell r="R332">
            <v>10.7</v>
          </cell>
          <cell r="S332">
            <v>10.92</v>
          </cell>
          <cell r="T332">
            <v>10.6</v>
          </cell>
          <cell r="U332">
            <v>10.68</v>
          </cell>
          <cell r="V332">
            <v>10.41</v>
          </cell>
          <cell r="W332">
            <v>9</v>
          </cell>
          <cell r="X332">
            <v>0</v>
          </cell>
        </row>
        <row r="333">
          <cell r="A333" t="str">
            <v>axo31558-f_at</v>
          </cell>
          <cell r="B333">
            <v>10.96</v>
          </cell>
          <cell r="C333">
            <v>10.77</v>
          </cell>
          <cell r="D333">
            <v>10.5</v>
          </cell>
          <cell r="E333">
            <v>10.91</v>
          </cell>
          <cell r="F333">
            <v>12.11</v>
          </cell>
          <cell r="G333">
            <v>11.45</v>
          </cell>
          <cell r="H333">
            <v>11.04</v>
          </cell>
          <cell r="I333">
            <v>11.82</v>
          </cell>
          <cell r="J333">
            <v>13.41</v>
          </cell>
          <cell r="K333">
            <v>13.36</v>
          </cell>
          <cell r="L333">
            <v>12.69</v>
          </cell>
          <cell r="M333">
            <v>13.04</v>
          </cell>
          <cell r="N333">
            <v>12.38</v>
          </cell>
          <cell r="O333">
            <v>12.54</v>
          </cell>
          <cell r="P333">
            <v>12.65</v>
          </cell>
          <cell r="Q333">
            <v>12.85</v>
          </cell>
          <cell r="R333">
            <v>12.62</v>
          </cell>
          <cell r="S333">
            <v>13.36</v>
          </cell>
          <cell r="T333">
            <v>13.18</v>
          </cell>
          <cell r="U333">
            <v>12.96</v>
          </cell>
          <cell r="V333">
            <v>12.62</v>
          </cell>
          <cell r="W333">
            <v>9</v>
          </cell>
          <cell r="X333">
            <v>0</v>
          </cell>
        </row>
        <row r="334">
          <cell r="A334" t="str">
            <v>axo01268-f_at</v>
          </cell>
          <cell r="B334">
            <v>8.82</v>
          </cell>
          <cell r="C334">
            <v>8.52</v>
          </cell>
          <cell r="D334">
            <v>8.8000000000000007</v>
          </cell>
          <cell r="E334">
            <v>8.8699999999999992</v>
          </cell>
          <cell r="F334">
            <v>7.82</v>
          </cell>
          <cell r="G334">
            <v>8.5</v>
          </cell>
          <cell r="H334">
            <v>8.32</v>
          </cell>
          <cell r="I334">
            <v>8.1300000000000008</v>
          </cell>
          <cell r="J334">
            <v>8.2899999999999991</v>
          </cell>
          <cell r="K334">
            <v>8.23</v>
          </cell>
          <cell r="L334">
            <v>8.61</v>
          </cell>
          <cell r="M334">
            <v>8.15</v>
          </cell>
          <cell r="N334">
            <v>9.18</v>
          </cell>
          <cell r="O334">
            <v>8.77</v>
          </cell>
          <cell r="P334">
            <v>8.76</v>
          </cell>
          <cell r="Q334">
            <v>8.64</v>
          </cell>
          <cell r="R334">
            <v>8.73</v>
          </cell>
          <cell r="S334">
            <v>9.01</v>
          </cell>
          <cell r="T334">
            <v>8.99</v>
          </cell>
          <cell r="U334">
            <v>8.92</v>
          </cell>
          <cell r="V334">
            <v>9.02</v>
          </cell>
          <cell r="W334">
            <v>10</v>
          </cell>
          <cell r="X334" t="str">
            <v>IDS</v>
          </cell>
        </row>
        <row r="335">
          <cell r="A335" t="str">
            <v>axo02395-r_at</v>
          </cell>
          <cell r="B335">
            <v>9.36</v>
          </cell>
          <cell r="C335">
            <v>8.6199999999999992</v>
          </cell>
          <cell r="D335">
            <v>9.2100000000000009</v>
          </cell>
          <cell r="E335">
            <v>8.89</v>
          </cell>
          <cell r="F335">
            <v>7.83</v>
          </cell>
          <cell r="G335">
            <v>7.72</v>
          </cell>
          <cell r="H335">
            <v>8.25</v>
          </cell>
          <cell r="I335">
            <v>7.43</v>
          </cell>
          <cell r="J335">
            <v>9.14</v>
          </cell>
          <cell r="K335">
            <v>9.27</v>
          </cell>
          <cell r="L335">
            <v>9.02</v>
          </cell>
          <cell r="M335">
            <v>8.52</v>
          </cell>
          <cell r="N335">
            <v>9.08</v>
          </cell>
          <cell r="O335">
            <v>8.91</v>
          </cell>
          <cell r="P335">
            <v>8.69</v>
          </cell>
          <cell r="Q335">
            <v>8.86</v>
          </cell>
          <cell r="R335">
            <v>9.09</v>
          </cell>
          <cell r="S335">
            <v>9.1</v>
          </cell>
          <cell r="T335">
            <v>8.8000000000000007</v>
          </cell>
          <cell r="U335">
            <v>8.6999999999999993</v>
          </cell>
          <cell r="V335">
            <v>8.74</v>
          </cell>
          <cell r="W335">
            <v>10</v>
          </cell>
          <cell r="X335" t="str">
            <v>CECR1</v>
          </cell>
        </row>
        <row r="336">
          <cell r="A336" t="str">
            <v>axo13172-f_at</v>
          </cell>
          <cell r="B336">
            <v>8.1199999999999992</v>
          </cell>
          <cell r="C336">
            <v>7.71</v>
          </cell>
          <cell r="D336">
            <v>7.79</v>
          </cell>
          <cell r="E336">
            <v>7.76</v>
          </cell>
          <cell r="F336">
            <v>7.36</v>
          </cell>
          <cell r="G336">
            <v>7.15</v>
          </cell>
          <cell r="H336">
            <v>7.24</v>
          </cell>
          <cell r="I336">
            <v>7.39</v>
          </cell>
          <cell r="J336">
            <v>7.96</v>
          </cell>
          <cell r="K336">
            <v>7.91</v>
          </cell>
          <cell r="L336">
            <v>8</v>
          </cell>
          <cell r="M336">
            <v>7.88</v>
          </cell>
          <cell r="N336">
            <v>8.2200000000000006</v>
          </cell>
          <cell r="O336">
            <v>7.75</v>
          </cell>
          <cell r="P336">
            <v>7.86</v>
          </cell>
          <cell r="Q336">
            <v>8.23</v>
          </cell>
          <cell r="R336">
            <v>8.23</v>
          </cell>
          <cell r="S336">
            <v>8.1300000000000008</v>
          </cell>
          <cell r="T336">
            <v>7.99</v>
          </cell>
          <cell r="U336">
            <v>7.61</v>
          </cell>
          <cell r="V336">
            <v>7.82</v>
          </cell>
          <cell r="W336">
            <v>10</v>
          </cell>
          <cell r="X336" t="str">
            <v>PFTK1</v>
          </cell>
        </row>
        <row r="337">
          <cell r="A337" t="str">
            <v>axo13511-r_at</v>
          </cell>
          <cell r="B337">
            <v>4.8099999999999996</v>
          </cell>
          <cell r="C337">
            <v>4.3</v>
          </cell>
          <cell r="D337">
            <v>4.3600000000000003</v>
          </cell>
          <cell r="E337">
            <v>4.5599999999999996</v>
          </cell>
          <cell r="F337">
            <v>3.8</v>
          </cell>
          <cell r="G337">
            <v>4.1399999999999997</v>
          </cell>
          <cell r="H337">
            <v>3.98</v>
          </cell>
          <cell r="I337">
            <v>4.21</v>
          </cell>
          <cell r="J337">
            <v>4.42</v>
          </cell>
          <cell r="K337">
            <v>4.3899999999999997</v>
          </cell>
          <cell r="L337">
            <v>4.5599999999999996</v>
          </cell>
          <cell r="M337">
            <v>4.01</v>
          </cell>
          <cell r="N337">
            <v>5.54</v>
          </cell>
          <cell r="O337">
            <v>4.9400000000000004</v>
          </cell>
          <cell r="P337">
            <v>4.93</v>
          </cell>
          <cell r="Q337">
            <v>4.32</v>
          </cell>
          <cell r="R337">
            <v>4.58</v>
          </cell>
          <cell r="S337">
            <v>5.05</v>
          </cell>
          <cell r="T337">
            <v>4.5999999999999996</v>
          </cell>
          <cell r="U337">
            <v>4.57</v>
          </cell>
          <cell r="V337">
            <v>4.67</v>
          </cell>
          <cell r="W337">
            <v>10</v>
          </cell>
          <cell r="X337" t="str">
            <v>CNTNAP2</v>
          </cell>
        </row>
        <row r="338">
          <cell r="A338" t="str">
            <v>axo16178-f_at</v>
          </cell>
          <cell r="B338">
            <v>8.4600000000000009</v>
          </cell>
          <cell r="C338">
            <v>8.02</v>
          </cell>
          <cell r="D338">
            <v>7.81</v>
          </cell>
          <cell r="E338">
            <v>8.2899999999999991</v>
          </cell>
          <cell r="F338">
            <v>7.11</v>
          </cell>
          <cell r="G338">
            <v>7.72</v>
          </cell>
          <cell r="H338">
            <v>7.21</v>
          </cell>
          <cell r="I338">
            <v>7.27</v>
          </cell>
          <cell r="J338">
            <v>8.11</v>
          </cell>
          <cell r="K338">
            <v>7.84</v>
          </cell>
          <cell r="L338">
            <v>8.51</v>
          </cell>
          <cell r="M338">
            <v>7.71</v>
          </cell>
          <cell r="N338">
            <v>8.42</v>
          </cell>
          <cell r="O338">
            <v>8.56</v>
          </cell>
          <cell r="P338">
            <v>8.67</v>
          </cell>
          <cell r="Q338">
            <v>8.4700000000000006</v>
          </cell>
          <cell r="R338">
            <v>8.43</v>
          </cell>
          <cell r="S338">
            <v>8.27</v>
          </cell>
          <cell r="T338">
            <v>8.17</v>
          </cell>
          <cell r="U338">
            <v>8.06</v>
          </cell>
          <cell r="V338">
            <v>7.76</v>
          </cell>
          <cell r="W338">
            <v>10</v>
          </cell>
          <cell r="X338" t="str">
            <v>VPS13C</v>
          </cell>
        </row>
        <row r="339">
          <cell r="A339" t="str">
            <v>axo26108-f_at</v>
          </cell>
          <cell r="B339">
            <v>4.97</v>
          </cell>
          <cell r="C339">
            <v>4.79</v>
          </cell>
          <cell r="D339">
            <v>5.16</v>
          </cell>
          <cell r="E339">
            <v>4.93</v>
          </cell>
          <cell r="F339">
            <v>3.96</v>
          </cell>
          <cell r="G339">
            <v>4.42</v>
          </cell>
          <cell r="H339">
            <v>4.3099999999999996</v>
          </cell>
          <cell r="I339">
            <v>4.25</v>
          </cell>
          <cell r="J339">
            <v>5</v>
          </cell>
          <cell r="K339">
            <v>4.62</v>
          </cell>
          <cell r="L339">
            <v>4.96</v>
          </cell>
          <cell r="M339">
            <v>4.46</v>
          </cell>
          <cell r="N339">
            <v>5.51</v>
          </cell>
          <cell r="O339">
            <v>5.24</v>
          </cell>
          <cell r="P339">
            <v>5.65</v>
          </cell>
          <cell r="Q339">
            <v>4.58</v>
          </cell>
          <cell r="R339">
            <v>4.5199999999999996</v>
          </cell>
          <cell r="S339">
            <v>5.16</v>
          </cell>
          <cell r="T339">
            <v>4.5199999999999996</v>
          </cell>
          <cell r="U339">
            <v>4.75</v>
          </cell>
          <cell r="V339">
            <v>4.18</v>
          </cell>
          <cell r="W339">
            <v>10</v>
          </cell>
          <cell r="X339">
            <v>0</v>
          </cell>
        </row>
        <row r="340">
          <cell r="A340" t="str">
            <v>axo30718-f_at</v>
          </cell>
          <cell r="B340">
            <v>3.85</v>
          </cell>
          <cell r="C340">
            <v>3.34</v>
          </cell>
          <cell r="D340">
            <v>3.8</v>
          </cell>
          <cell r="E340">
            <v>3.86</v>
          </cell>
          <cell r="F340">
            <v>3.3</v>
          </cell>
          <cell r="G340">
            <v>3.16</v>
          </cell>
          <cell r="H340">
            <v>3.45</v>
          </cell>
          <cell r="I340">
            <v>3.47</v>
          </cell>
          <cell r="J340">
            <v>3.53</v>
          </cell>
          <cell r="K340">
            <v>3.34</v>
          </cell>
          <cell r="L340">
            <v>3.47</v>
          </cell>
          <cell r="M340">
            <v>3.24</v>
          </cell>
          <cell r="N340">
            <v>5.55</v>
          </cell>
          <cell r="O340">
            <v>4.26</v>
          </cell>
          <cell r="P340">
            <v>5.22</v>
          </cell>
          <cell r="Q340">
            <v>4.59</v>
          </cell>
          <cell r="R340">
            <v>4.8</v>
          </cell>
          <cell r="S340">
            <v>4.58</v>
          </cell>
          <cell r="T340">
            <v>3.89</v>
          </cell>
          <cell r="U340">
            <v>3.7</v>
          </cell>
          <cell r="V340">
            <v>3.67</v>
          </cell>
          <cell r="W340">
            <v>10</v>
          </cell>
          <cell r="X340">
            <v>0</v>
          </cell>
        </row>
        <row r="341">
          <cell r="A341" t="str">
            <v>axo01098-r_at</v>
          </cell>
          <cell r="B341">
            <v>6.61</v>
          </cell>
          <cell r="C341">
            <v>6.55</v>
          </cell>
          <cell r="D341">
            <v>6.82</v>
          </cell>
          <cell r="E341">
            <v>6.64</v>
          </cell>
          <cell r="F341">
            <v>7.26</v>
          </cell>
          <cell r="G341">
            <v>6.86</v>
          </cell>
          <cell r="H341">
            <v>6.9</v>
          </cell>
          <cell r="I341">
            <v>6.93</v>
          </cell>
          <cell r="J341">
            <v>6.63</v>
          </cell>
          <cell r="K341">
            <v>7.12</v>
          </cell>
          <cell r="L341">
            <v>7.07</v>
          </cell>
          <cell r="M341">
            <v>6.81</v>
          </cell>
          <cell r="N341">
            <v>7.12</v>
          </cell>
          <cell r="O341">
            <v>7.36</v>
          </cell>
          <cell r="P341">
            <v>7.28</v>
          </cell>
          <cell r="Q341">
            <v>7.35</v>
          </cell>
          <cell r="R341">
            <v>7.17</v>
          </cell>
          <cell r="S341">
            <v>7.45</v>
          </cell>
          <cell r="T341">
            <v>7.25</v>
          </cell>
          <cell r="U341">
            <v>7.14</v>
          </cell>
          <cell r="V341">
            <v>7.22</v>
          </cell>
          <cell r="W341">
            <v>11</v>
          </cell>
          <cell r="X341" t="str">
            <v>EFHB</v>
          </cell>
        </row>
        <row r="342">
          <cell r="A342" t="str">
            <v>axo01640-f_at</v>
          </cell>
          <cell r="B342">
            <v>5.13</v>
          </cell>
          <cell r="C342">
            <v>5.99</v>
          </cell>
          <cell r="D342">
            <v>5.16</v>
          </cell>
          <cell r="E342">
            <v>5.5</v>
          </cell>
          <cell r="F342">
            <v>6.23</v>
          </cell>
          <cell r="G342">
            <v>6.34</v>
          </cell>
          <cell r="H342">
            <v>6.47</v>
          </cell>
          <cell r="I342">
            <v>6.48</v>
          </cell>
          <cell r="J342">
            <v>5.85</v>
          </cell>
          <cell r="K342">
            <v>5.6</v>
          </cell>
          <cell r="L342">
            <v>5.8</v>
          </cell>
          <cell r="M342">
            <v>5.93</v>
          </cell>
          <cell r="N342">
            <v>7.55</v>
          </cell>
          <cell r="O342">
            <v>5.7</v>
          </cell>
          <cell r="P342">
            <v>6.76</v>
          </cell>
          <cell r="Q342">
            <v>7.16</v>
          </cell>
          <cell r="R342">
            <v>6.82</v>
          </cell>
          <cell r="S342">
            <v>7.69</v>
          </cell>
          <cell r="T342">
            <v>7.16</v>
          </cell>
          <cell r="U342">
            <v>6.97</v>
          </cell>
          <cell r="V342">
            <v>7.37</v>
          </cell>
          <cell r="W342">
            <v>11</v>
          </cell>
          <cell r="X342" t="str">
            <v>C7orf62</v>
          </cell>
        </row>
        <row r="343">
          <cell r="A343" t="str">
            <v>axo01890-f_at</v>
          </cell>
          <cell r="B343">
            <v>8.82</v>
          </cell>
          <cell r="C343">
            <v>9.39</v>
          </cell>
          <cell r="D343">
            <v>9.2100000000000009</v>
          </cell>
          <cell r="E343">
            <v>9.0399999999999991</v>
          </cell>
          <cell r="F343">
            <v>9.19</v>
          </cell>
          <cell r="G343">
            <v>9.91</v>
          </cell>
          <cell r="H343">
            <v>9.93</v>
          </cell>
          <cell r="I343">
            <v>10.23</v>
          </cell>
          <cell r="J343">
            <v>9.15</v>
          </cell>
          <cell r="K343">
            <v>8.73</v>
          </cell>
          <cell r="L343">
            <v>9.0500000000000007</v>
          </cell>
          <cell r="M343">
            <v>8.8699999999999992</v>
          </cell>
          <cell r="N343">
            <v>10.11</v>
          </cell>
          <cell r="O343">
            <v>9.7899999999999991</v>
          </cell>
          <cell r="P343">
            <v>9.84</v>
          </cell>
          <cell r="Q343">
            <v>10.19</v>
          </cell>
          <cell r="R343">
            <v>10.42</v>
          </cell>
          <cell r="S343">
            <v>9.9</v>
          </cell>
          <cell r="T343">
            <v>10.27</v>
          </cell>
          <cell r="U343">
            <v>10.07</v>
          </cell>
          <cell r="V343">
            <v>10.5</v>
          </cell>
          <cell r="W343">
            <v>11</v>
          </cell>
          <cell r="X343" t="str">
            <v>JAG1</v>
          </cell>
        </row>
        <row r="344">
          <cell r="A344" t="str">
            <v>axo02391-f_at</v>
          </cell>
          <cell r="B344">
            <v>6.52</v>
          </cell>
          <cell r="C344">
            <v>6.79</v>
          </cell>
          <cell r="D344">
            <v>6.69</v>
          </cell>
          <cell r="E344">
            <v>7.01</v>
          </cell>
          <cell r="F344">
            <v>7.01</v>
          </cell>
          <cell r="G344">
            <v>7.29</v>
          </cell>
          <cell r="H344">
            <v>7.15</v>
          </cell>
          <cell r="I344">
            <v>7.28</v>
          </cell>
          <cell r="J344">
            <v>6.57</v>
          </cell>
          <cell r="K344">
            <v>6.95</v>
          </cell>
          <cell r="L344">
            <v>6.77</v>
          </cell>
          <cell r="M344">
            <v>6.66</v>
          </cell>
          <cell r="N344">
            <v>7</v>
          </cell>
          <cell r="O344">
            <v>6.97</v>
          </cell>
          <cell r="P344">
            <v>7.19</v>
          </cell>
          <cell r="Q344">
            <v>7.32</v>
          </cell>
          <cell r="R344">
            <v>7.6</v>
          </cell>
          <cell r="S344">
            <v>7.17</v>
          </cell>
          <cell r="T344">
            <v>7.17</v>
          </cell>
          <cell r="U344">
            <v>7.51</v>
          </cell>
          <cell r="V344">
            <v>7.26</v>
          </cell>
          <cell r="W344">
            <v>11</v>
          </cell>
          <cell r="X344" t="str">
            <v>PPAP2A</v>
          </cell>
        </row>
        <row r="345">
          <cell r="A345" t="str">
            <v>axo03196-f_at</v>
          </cell>
          <cell r="B345">
            <v>8.8000000000000007</v>
          </cell>
          <cell r="C345">
            <v>8.31</v>
          </cell>
          <cell r="D345">
            <v>7.4</v>
          </cell>
          <cell r="E345">
            <v>7.74</v>
          </cell>
          <cell r="F345">
            <v>8.17</v>
          </cell>
          <cell r="G345">
            <v>9.01</v>
          </cell>
          <cell r="H345">
            <v>8.91</v>
          </cell>
          <cell r="I345">
            <v>9.17</v>
          </cell>
          <cell r="J345">
            <v>7.07</v>
          </cell>
          <cell r="K345">
            <v>7.98</v>
          </cell>
          <cell r="L345">
            <v>7.14</v>
          </cell>
          <cell r="M345">
            <v>7.83</v>
          </cell>
          <cell r="N345">
            <v>9.02</v>
          </cell>
          <cell r="O345">
            <v>9.39</v>
          </cell>
          <cell r="P345">
            <v>9.5</v>
          </cell>
          <cell r="Q345">
            <v>10.23</v>
          </cell>
          <cell r="R345">
            <v>10.38</v>
          </cell>
          <cell r="S345">
            <v>9.8000000000000007</v>
          </cell>
          <cell r="T345">
            <v>10.130000000000001</v>
          </cell>
          <cell r="U345">
            <v>10.14</v>
          </cell>
          <cell r="V345">
            <v>10.46</v>
          </cell>
          <cell r="W345">
            <v>11</v>
          </cell>
          <cell r="X345" t="str">
            <v>PTHLH</v>
          </cell>
        </row>
        <row r="346">
          <cell r="A346" t="str">
            <v>axo04303-f_at</v>
          </cell>
          <cell r="B346">
            <v>7.17</v>
          </cell>
          <cell r="C346">
            <v>7.73</v>
          </cell>
          <cell r="D346">
            <v>8.11</v>
          </cell>
          <cell r="E346">
            <v>7.46</v>
          </cell>
          <cell r="F346">
            <v>9.24</v>
          </cell>
          <cell r="G346">
            <v>9.41</v>
          </cell>
          <cell r="H346">
            <v>9.58</v>
          </cell>
          <cell r="I346">
            <v>9.77</v>
          </cell>
          <cell r="J346">
            <v>9.08</v>
          </cell>
          <cell r="K346">
            <v>8.7799999999999994</v>
          </cell>
          <cell r="L346">
            <v>8.49</v>
          </cell>
          <cell r="M346">
            <v>9.1</v>
          </cell>
          <cell r="N346">
            <v>8.9499999999999993</v>
          </cell>
          <cell r="O346">
            <v>9.23</v>
          </cell>
          <cell r="P346">
            <v>10.33</v>
          </cell>
          <cell r="Q346">
            <v>11.08</v>
          </cell>
          <cell r="R346">
            <v>11.29</v>
          </cell>
          <cell r="S346">
            <v>9.84</v>
          </cell>
          <cell r="T346">
            <v>10.02</v>
          </cell>
          <cell r="U346">
            <v>9.69</v>
          </cell>
          <cell r="V346">
            <v>10.11</v>
          </cell>
          <cell r="W346">
            <v>11</v>
          </cell>
          <cell r="X346" t="str">
            <v>TFAP2A</v>
          </cell>
        </row>
        <row r="347">
          <cell r="A347" t="str">
            <v>axo05456-r_at</v>
          </cell>
          <cell r="B347">
            <v>6.47</v>
          </cell>
          <cell r="C347">
            <v>6.58</v>
          </cell>
          <cell r="D347">
            <v>6.4</v>
          </cell>
          <cell r="E347">
            <v>6.18</v>
          </cell>
          <cell r="F347">
            <v>6.96</v>
          </cell>
          <cell r="G347">
            <v>7.05</v>
          </cell>
          <cell r="H347">
            <v>6.99</v>
          </cell>
          <cell r="I347">
            <v>6.51</v>
          </cell>
          <cell r="J347">
            <v>6.76</v>
          </cell>
          <cell r="K347">
            <v>6.75</v>
          </cell>
          <cell r="L347">
            <v>6.5</v>
          </cell>
          <cell r="M347">
            <v>6.13</v>
          </cell>
          <cell r="N347">
            <v>7.17</v>
          </cell>
          <cell r="O347">
            <v>7</v>
          </cell>
          <cell r="P347">
            <v>7.43</v>
          </cell>
          <cell r="Q347">
            <v>7.65</v>
          </cell>
          <cell r="R347">
            <v>7.83</v>
          </cell>
          <cell r="S347">
            <v>7.36</v>
          </cell>
          <cell r="T347">
            <v>7.4</v>
          </cell>
          <cell r="U347">
            <v>7.16</v>
          </cell>
          <cell r="V347">
            <v>7.06</v>
          </cell>
          <cell r="W347">
            <v>11</v>
          </cell>
          <cell r="X347" t="str">
            <v>C1orf194</v>
          </cell>
        </row>
        <row r="348">
          <cell r="A348" t="str">
            <v>axo05839-f_at</v>
          </cell>
          <cell r="B348">
            <v>9.8699999999999992</v>
          </cell>
          <cell r="C348">
            <v>9.61</v>
          </cell>
          <cell r="D348">
            <v>9.51</v>
          </cell>
          <cell r="E348">
            <v>9.57</v>
          </cell>
          <cell r="F348">
            <v>9.5299999999999994</v>
          </cell>
          <cell r="G348">
            <v>9.66</v>
          </cell>
          <cell r="H348">
            <v>9.56</v>
          </cell>
          <cell r="I348">
            <v>9.6199999999999992</v>
          </cell>
          <cell r="J348">
            <v>9.41</v>
          </cell>
          <cell r="K348">
            <v>9.5</v>
          </cell>
          <cell r="L348">
            <v>9.3699999999999992</v>
          </cell>
          <cell r="M348">
            <v>9.32</v>
          </cell>
          <cell r="N348">
            <v>9.9600000000000009</v>
          </cell>
          <cell r="O348">
            <v>9.81</v>
          </cell>
          <cell r="P348">
            <v>10.08</v>
          </cell>
          <cell r="Q348">
            <v>9.8800000000000008</v>
          </cell>
          <cell r="R348">
            <v>9.8800000000000008</v>
          </cell>
          <cell r="S348">
            <v>9.9</v>
          </cell>
          <cell r="T348">
            <v>9.83</v>
          </cell>
          <cell r="U348">
            <v>9.98</v>
          </cell>
          <cell r="V348">
            <v>9.8800000000000008</v>
          </cell>
          <cell r="W348">
            <v>11</v>
          </cell>
          <cell r="X348" t="str">
            <v>ACAA1</v>
          </cell>
        </row>
        <row r="349">
          <cell r="A349" t="str">
            <v>axo06950-f_s_at</v>
          </cell>
          <cell r="B349">
            <v>11.34</v>
          </cell>
          <cell r="C349">
            <v>11.39</v>
          </cell>
          <cell r="D349">
            <v>11.41</v>
          </cell>
          <cell r="E349">
            <v>11.35</v>
          </cell>
          <cell r="F349">
            <v>11.6</v>
          </cell>
          <cell r="G349">
            <v>11.73</v>
          </cell>
          <cell r="H349">
            <v>11.57</v>
          </cell>
          <cell r="I349">
            <v>11.71</v>
          </cell>
          <cell r="J349">
            <v>11.64</v>
          </cell>
          <cell r="K349">
            <v>11.78</v>
          </cell>
          <cell r="L349">
            <v>11.55</v>
          </cell>
          <cell r="M349">
            <v>11.82</v>
          </cell>
          <cell r="N349">
            <v>11.59</v>
          </cell>
          <cell r="O349">
            <v>11.65</v>
          </cell>
          <cell r="P349">
            <v>11.77</v>
          </cell>
          <cell r="Q349">
            <v>12.02</v>
          </cell>
          <cell r="R349">
            <v>12.12</v>
          </cell>
          <cell r="S349">
            <v>11.84</v>
          </cell>
          <cell r="T349">
            <v>11.74</v>
          </cell>
          <cell r="U349">
            <v>11.9</v>
          </cell>
          <cell r="V349">
            <v>11.75</v>
          </cell>
          <cell r="W349">
            <v>11</v>
          </cell>
          <cell r="X349" t="str">
            <v>TPI1</v>
          </cell>
        </row>
        <row r="350">
          <cell r="A350" t="str">
            <v>axo07057-r_at</v>
          </cell>
          <cell r="B350">
            <v>6.49</v>
          </cell>
          <cell r="C350">
            <v>6.79</v>
          </cell>
          <cell r="D350">
            <v>7.13</v>
          </cell>
          <cell r="E350">
            <v>6.7</v>
          </cell>
          <cell r="F350">
            <v>7.33</v>
          </cell>
          <cell r="G350">
            <v>6.99</v>
          </cell>
          <cell r="H350">
            <v>7.47</v>
          </cell>
          <cell r="I350">
            <v>6.76</v>
          </cell>
          <cell r="J350">
            <v>6.89</v>
          </cell>
          <cell r="K350">
            <v>7.16</v>
          </cell>
          <cell r="L350">
            <v>7.02</v>
          </cell>
          <cell r="M350">
            <v>6.66</v>
          </cell>
          <cell r="N350">
            <v>7.79</v>
          </cell>
          <cell r="O350">
            <v>7.33</v>
          </cell>
          <cell r="P350">
            <v>7.36</v>
          </cell>
          <cell r="Q350">
            <v>7.66</v>
          </cell>
          <cell r="R350">
            <v>7.67</v>
          </cell>
          <cell r="S350">
            <v>7.59</v>
          </cell>
          <cell r="T350">
            <v>7.64</v>
          </cell>
          <cell r="U350">
            <v>7.47</v>
          </cell>
          <cell r="V350">
            <v>7.62</v>
          </cell>
          <cell r="W350">
            <v>11</v>
          </cell>
          <cell r="X350" t="str">
            <v>WRN</v>
          </cell>
        </row>
        <row r="351">
          <cell r="A351" t="str">
            <v>axo07398-f_at</v>
          </cell>
          <cell r="B351">
            <v>6.33</v>
          </cell>
          <cell r="C351">
            <v>6.14</v>
          </cell>
          <cell r="D351">
            <v>5.96</v>
          </cell>
          <cell r="E351">
            <v>6.28</v>
          </cell>
          <cell r="F351">
            <v>6.28</v>
          </cell>
          <cell r="G351">
            <v>6.46</v>
          </cell>
          <cell r="H351">
            <v>6.26</v>
          </cell>
          <cell r="I351">
            <v>6.22</v>
          </cell>
          <cell r="J351">
            <v>6.13</v>
          </cell>
          <cell r="K351">
            <v>5.95</v>
          </cell>
          <cell r="L351">
            <v>6.02</v>
          </cell>
          <cell r="M351">
            <v>6.08</v>
          </cell>
          <cell r="N351">
            <v>6.28</v>
          </cell>
          <cell r="O351">
            <v>6.14</v>
          </cell>
          <cell r="P351">
            <v>6.3</v>
          </cell>
          <cell r="Q351">
            <v>6.5</v>
          </cell>
          <cell r="R351">
            <v>6.53</v>
          </cell>
          <cell r="S351">
            <v>6.43</v>
          </cell>
          <cell r="T351">
            <v>6.26</v>
          </cell>
          <cell r="U351">
            <v>6.53</v>
          </cell>
          <cell r="V351">
            <v>6.51</v>
          </cell>
          <cell r="W351">
            <v>11</v>
          </cell>
          <cell r="X351" t="str">
            <v>ACAA1</v>
          </cell>
        </row>
        <row r="352">
          <cell r="A352" t="str">
            <v>axo07791-f_at</v>
          </cell>
          <cell r="B352">
            <v>6.34</v>
          </cell>
          <cell r="C352">
            <v>5.75</v>
          </cell>
          <cell r="D352">
            <v>5.91</v>
          </cell>
          <cell r="E352">
            <v>5.69</v>
          </cell>
          <cell r="F352">
            <v>5.99</v>
          </cell>
          <cell r="G352">
            <v>7.98</v>
          </cell>
          <cell r="H352">
            <v>6.26</v>
          </cell>
          <cell r="I352">
            <v>6.72</v>
          </cell>
          <cell r="J352">
            <v>7.3</v>
          </cell>
          <cell r="K352">
            <v>6.05</v>
          </cell>
          <cell r="L352">
            <v>4.17</v>
          </cell>
          <cell r="M352">
            <v>5.57</v>
          </cell>
          <cell r="N352">
            <v>6.96</v>
          </cell>
          <cell r="O352">
            <v>7.74</v>
          </cell>
          <cell r="P352">
            <v>8.33</v>
          </cell>
          <cell r="Q352">
            <v>8.89</v>
          </cell>
          <cell r="R352">
            <v>9.25</v>
          </cell>
          <cell r="S352">
            <v>8.1300000000000008</v>
          </cell>
          <cell r="T352">
            <v>8.16</v>
          </cell>
          <cell r="U352">
            <v>9.0500000000000007</v>
          </cell>
          <cell r="V352">
            <v>8.7100000000000009</v>
          </cell>
          <cell r="W352">
            <v>11</v>
          </cell>
          <cell r="X352" t="str">
            <v>F13B</v>
          </cell>
        </row>
        <row r="353">
          <cell r="A353" t="str">
            <v>axo09406-f_s_at</v>
          </cell>
          <cell r="B353">
            <v>6.43</v>
          </cell>
          <cell r="C353">
            <v>7.11</v>
          </cell>
          <cell r="D353">
            <v>6.82</v>
          </cell>
          <cell r="E353">
            <v>6.81</v>
          </cell>
          <cell r="F353">
            <v>7.47</v>
          </cell>
          <cell r="G353">
            <v>7.33</v>
          </cell>
          <cell r="H353">
            <v>7.17</v>
          </cell>
          <cell r="I353">
            <v>7.17</v>
          </cell>
          <cell r="J353">
            <v>7.08</v>
          </cell>
          <cell r="K353">
            <v>6.99</v>
          </cell>
          <cell r="L353">
            <v>7.09</v>
          </cell>
          <cell r="M353">
            <v>6.99</v>
          </cell>
          <cell r="N353">
            <v>7.1</v>
          </cell>
          <cell r="O353">
            <v>6.95</v>
          </cell>
          <cell r="P353">
            <v>7.5</v>
          </cell>
          <cell r="Q353">
            <v>7.83</v>
          </cell>
          <cell r="R353">
            <v>7.91</v>
          </cell>
          <cell r="S353">
            <v>7.45</v>
          </cell>
          <cell r="T353">
            <v>7.5</v>
          </cell>
          <cell r="U353">
            <v>7.49</v>
          </cell>
          <cell r="V353">
            <v>7.59</v>
          </cell>
          <cell r="W353">
            <v>11</v>
          </cell>
          <cell r="X353" t="str">
            <v>PPAP2A</v>
          </cell>
        </row>
        <row r="354">
          <cell r="A354" t="str">
            <v>axo12493-r_at</v>
          </cell>
          <cell r="B354">
            <v>8.9499999999999993</v>
          </cell>
          <cell r="C354">
            <v>8.64</v>
          </cell>
          <cell r="D354">
            <v>8.5299999999999994</v>
          </cell>
          <cell r="E354">
            <v>8.7799999999999994</v>
          </cell>
          <cell r="F354">
            <v>8.74</v>
          </cell>
          <cell r="G354">
            <v>8.98</v>
          </cell>
          <cell r="H354">
            <v>8.84</v>
          </cell>
          <cell r="I354">
            <v>8.99</v>
          </cell>
          <cell r="J354">
            <v>8.44</v>
          </cell>
          <cell r="K354">
            <v>8.5</v>
          </cell>
          <cell r="L354">
            <v>8.68</v>
          </cell>
          <cell r="M354">
            <v>8.5399999999999991</v>
          </cell>
          <cell r="N354">
            <v>8.85</v>
          </cell>
          <cell r="O354">
            <v>8.83</v>
          </cell>
          <cell r="P354">
            <v>8.85</v>
          </cell>
          <cell r="Q354">
            <v>8.9700000000000006</v>
          </cell>
          <cell r="R354">
            <v>8.89</v>
          </cell>
          <cell r="S354">
            <v>8.8800000000000008</v>
          </cell>
          <cell r="T354">
            <v>8.99</v>
          </cell>
          <cell r="U354">
            <v>9.06</v>
          </cell>
          <cell r="V354">
            <v>9.26</v>
          </cell>
          <cell r="W354">
            <v>11</v>
          </cell>
          <cell r="X354" t="str">
            <v>THOC5</v>
          </cell>
        </row>
        <row r="355">
          <cell r="A355" t="str">
            <v>axo27002-f_at</v>
          </cell>
          <cell r="B355">
            <v>6.62</v>
          </cell>
          <cell r="C355">
            <v>6.55</v>
          </cell>
          <cell r="D355">
            <v>5.62</v>
          </cell>
          <cell r="E355">
            <v>6.12</v>
          </cell>
          <cell r="F355">
            <v>5.86</v>
          </cell>
          <cell r="G355">
            <v>7.61</v>
          </cell>
          <cell r="H355">
            <v>6.73</v>
          </cell>
          <cell r="I355">
            <v>7.69</v>
          </cell>
          <cell r="J355">
            <v>6.16</v>
          </cell>
          <cell r="K355">
            <v>5.4</v>
          </cell>
          <cell r="L355">
            <v>5.45</v>
          </cell>
          <cell r="M355">
            <v>5.55</v>
          </cell>
          <cell r="N355">
            <v>8.5299999999999994</v>
          </cell>
          <cell r="O355">
            <v>7.9</v>
          </cell>
          <cell r="P355">
            <v>8.48</v>
          </cell>
          <cell r="Q355">
            <v>8.11</v>
          </cell>
          <cell r="R355">
            <v>8.33</v>
          </cell>
          <cell r="S355">
            <v>7.51</v>
          </cell>
          <cell r="T355">
            <v>7.23</v>
          </cell>
          <cell r="U355">
            <v>8.24</v>
          </cell>
          <cell r="V355">
            <v>8.7799999999999994</v>
          </cell>
          <cell r="W355">
            <v>11</v>
          </cell>
          <cell r="X355">
            <v>0</v>
          </cell>
        </row>
        <row r="356">
          <cell r="A356" t="str">
            <v>axo27672-f_at</v>
          </cell>
          <cell r="B356">
            <v>8.17</v>
          </cell>
          <cell r="C356">
            <v>7.36</v>
          </cell>
          <cell r="D356">
            <v>7.83</v>
          </cell>
          <cell r="E356">
            <v>7.28</v>
          </cell>
          <cell r="F356">
            <v>7.33</v>
          </cell>
          <cell r="G356">
            <v>8.2200000000000006</v>
          </cell>
          <cell r="H356">
            <v>8.0500000000000007</v>
          </cell>
          <cell r="I356">
            <v>8.36</v>
          </cell>
          <cell r="J356">
            <v>7.53</v>
          </cell>
          <cell r="K356">
            <v>7.94</v>
          </cell>
          <cell r="L356">
            <v>7.36</v>
          </cell>
          <cell r="M356">
            <v>7.35</v>
          </cell>
          <cell r="N356">
            <v>8.31</v>
          </cell>
          <cell r="O356">
            <v>8.7100000000000009</v>
          </cell>
          <cell r="P356">
            <v>8.74</v>
          </cell>
          <cell r="Q356">
            <v>9.18</v>
          </cell>
          <cell r="R356">
            <v>9.14</v>
          </cell>
          <cell r="S356">
            <v>8.82</v>
          </cell>
          <cell r="T356">
            <v>8.82</v>
          </cell>
          <cell r="U356">
            <v>9.31</v>
          </cell>
          <cell r="V356">
            <v>9.3800000000000008</v>
          </cell>
          <cell r="W356">
            <v>11</v>
          </cell>
          <cell r="X356">
            <v>0</v>
          </cell>
        </row>
        <row r="357">
          <cell r="A357" t="str">
            <v>axo30359-f_at</v>
          </cell>
          <cell r="B357">
            <v>8.4600000000000009</v>
          </cell>
          <cell r="C357">
            <v>8.42</v>
          </cell>
          <cell r="D357">
            <v>8.25</v>
          </cell>
          <cell r="E357">
            <v>8.43</v>
          </cell>
          <cell r="F357">
            <v>8.39</v>
          </cell>
          <cell r="G357">
            <v>8.77</v>
          </cell>
          <cell r="H357">
            <v>8.5399999999999991</v>
          </cell>
          <cell r="I357">
            <v>8.57</v>
          </cell>
          <cell r="J357">
            <v>8.73</v>
          </cell>
          <cell r="K357">
            <v>8.49</v>
          </cell>
          <cell r="L357">
            <v>8.51</v>
          </cell>
          <cell r="M357">
            <v>8.5500000000000007</v>
          </cell>
          <cell r="N357">
            <v>8.76</v>
          </cell>
          <cell r="O357">
            <v>8.67</v>
          </cell>
          <cell r="P357">
            <v>8.86</v>
          </cell>
          <cell r="Q357">
            <v>8.82</v>
          </cell>
          <cell r="R357">
            <v>8.5</v>
          </cell>
          <cell r="S357">
            <v>8.44</v>
          </cell>
          <cell r="T357">
            <v>8.52</v>
          </cell>
          <cell r="U357">
            <v>8.7799999999999994</v>
          </cell>
          <cell r="V357">
            <v>8.7899999999999991</v>
          </cell>
          <cell r="W357">
            <v>12</v>
          </cell>
          <cell r="X357">
            <v>0</v>
          </cell>
        </row>
        <row r="358">
          <cell r="A358" t="str">
            <v>axo03408-f_at</v>
          </cell>
          <cell r="B358">
            <v>11.19</v>
          </cell>
          <cell r="C358">
            <v>10.69</v>
          </cell>
          <cell r="D358">
            <v>10.73</v>
          </cell>
          <cell r="E358">
            <v>10.84</v>
          </cell>
          <cell r="F358">
            <v>10.3</v>
          </cell>
          <cell r="G358">
            <v>10.38</v>
          </cell>
          <cell r="H358">
            <v>10.36</v>
          </cell>
          <cell r="I358">
            <v>10.35</v>
          </cell>
          <cell r="J358">
            <v>11.03</v>
          </cell>
          <cell r="K358">
            <v>10.89</v>
          </cell>
          <cell r="L358">
            <v>10.67</v>
          </cell>
          <cell r="M358">
            <v>10.62</v>
          </cell>
          <cell r="N358">
            <v>10.88</v>
          </cell>
          <cell r="O358">
            <v>11.12</v>
          </cell>
          <cell r="P358">
            <v>10.68</v>
          </cell>
          <cell r="Q358">
            <v>11.11</v>
          </cell>
          <cell r="R358">
            <v>11.42</v>
          </cell>
          <cell r="S358">
            <v>11.13</v>
          </cell>
          <cell r="T358">
            <v>11.23</v>
          </cell>
          <cell r="U358">
            <v>11.4</v>
          </cell>
          <cell r="V358">
            <v>11.06</v>
          </cell>
          <cell r="W358">
            <v>13</v>
          </cell>
          <cell r="X358" t="str">
            <v>RCAN1</v>
          </cell>
        </row>
        <row r="359">
          <cell r="A359" t="str">
            <v>axo06341-f_at</v>
          </cell>
          <cell r="B359">
            <v>11.04</v>
          </cell>
          <cell r="C359">
            <v>11.06</v>
          </cell>
          <cell r="D359">
            <v>10.99</v>
          </cell>
          <cell r="E359">
            <v>11.06</v>
          </cell>
          <cell r="F359">
            <v>10.83</v>
          </cell>
          <cell r="G359">
            <v>10.74</v>
          </cell>
          <cell r="H359">
            <v>10.57</v>
          </cell>
          <cell r="I359">
            <v>10.58</v>
          </cell>
          <cell r="J359">
            <v>10.8</v>
          </cell>
          <cell r="K359">
            <v>11.08</v>
          </cell>
          <cell r="L359">
            <v>10.56</v>
          </cell>
          <cell r="M359">
            <v>10.5</v>
          </cell>
          <cell r="N359">
            <v>11</v>
          </cell>
          <cell r="O359">
            <v>10.95</v>
          </cell>
          <cell r="P359">
            <v>11.05</v>
          </cell>
          <cell r="Q359">
            <v>11.21</v>
          </cell>
          <cell r="R359">
            <v>11.31</v>
          </cell>
          <cell r="S359">
            <v>11.19</v>
          </cell>
          <cell r="T359">
            <v>11.16</v>
          </cell>
          <cell r="U359">
            <v>10.98</v>
          </cell>
          <cell r="V359">
            <v>11.04</v>
          </cell>
          <cell r="W359">
            <v>13</v>
          </cell>
          <cell r="X359" t="str">
            <v>SERPINE2</v>
          </cell>
        </row>
        <row r="360">
          <cell r="A360" t="str">
            <v>axo07102-f_at</v>
          </cell>
          <cell r="B360">
            <v>13.94</v>
          </cell>
          <cell r="C360">
            <v>13.47</v>
          </cell>
          <cell r="D360">
            <v>13.28</v>
          </cell>
          <cell r="E360">
            <v>13.47</v>
          </cell>
          <cell r="F360">
            <v>13.65</v>
          </cell>
          <cell r="G360">
            <v>13.45</v>
          </cell>
          <cell r="H360">
            <v>13.15</v>
          </cell>
          <cell r="I360">
            <v>13.48</v>
          </cell>
          <cell r="J360">
            <v>13.68</v>
          </cell>
          <cell r="K360">
            <v>13.93</v>
          </cell>
          <cell r="L360">
            <v>13.65</v>
          </cell>
          <cell r="M360">
            <v>13.87</v>
          </cell>
          <cell r="N360">
            <v>13.72</v>
          </cell>
          <cell r="O360">
            <v>13.83</v>
          </cell>
          <cell r="P360">
            <v>13.71</v>
          </cell>
          <cell r="Q360">
            <v>14.09</v>
          </cell>
          <cell r="R360">
            <v>14.12</v>
          </cell>
          <cell r="S360">
            <v>14.09</v>
          </cell>
          <cell r="T360">
            <v>14</v>
          </cell>
          <cell r="U360">
            <v>14.08</v>
          </cell>
          <cell r="V360">
            <v>14.02</v>
          </cell>
          <cell r="W360">
            <v>13</v>
          </cell>
          <cell r="X360" t="str">
            <v>CRIP1</v>
          </cell>
        </row>
        <row r="361">
          <cell r="A361" t="str">
            <v>axo18724-f_at</v>
          </cell>
          <cell r="B361">
            <v>9.2200000000000006</v>
          </cell>
          <cell r="C361">
            <v>9.11</v>
          </cell>
          <cell r="D361">
            <v>9.0500000000000007</v>
          </cell>
          <cell r="E361">
            <v>9.26</v>
          </cell>
          <cell r="F361">
            <v>9.1</v>
          </cell>
          <cell r="G361">
            <v>9.17</v>
          </cell>
          <cell r="H361">
            <v>9.15</v>
          </cell>
          <cell r="I361">
            <v>8.9499999999999993</v>
          </cell>
          <cell r="J361">
            <v>9.1199999999999992</v>
          </cell>
          <cell r="K361">
            <v>9.3000000000000007</v>
          </cell>
          <cell r="L361">
            <v>8.94</v>
          </cell>
          <cell r="M361">
            <v>8.85</v>
          </cell>
          <cell r="N361">
            <v>9.43</v>
          </cell>
          <cell r="O361">
            <v>9.6300000000000008</v>
          </cell>
          <cell r="P361">
            <v>9.4700000000000006</v>
          </cell>
          <cell r="Q361">
            <v>9.73</v>
          </cell>
          <cell r="R361">
            <v>9.86</v>
          </cell>
          <cell r="S361">
            <v>9.4700000000000006</v>
          </cell>
          <cell r="T361">
            <v>9.39</v>
          </cell>
          <cell r="U361">
            <v>9.42</v>
          </cell>
          <cell r="V361">
            <v>9.42</v>
          </cell>
          <cell r="W361">
            <v>13</v>
          </cell>
          <cell r="X361" t="str">
            <v>C9orf16</v>
          </cell>
        </row>
        <row r="362">
          <cell r="A362" t="str">
            <v>axo09237-f_at</v>
          </cell>
          <cell r="B362">
            <v>4.1100000000000003</v>
          </cell>
          <cell r="C362">
            <v>3.96</v>
          </cell>
          <cell r="D362">
            <v>3.97</v>
          </cell>
          <cell r="E362">
            <v>3.99</v>
          </cell>
          <cell r="F362">
            <v>4.18</v>
          </cell>
          <cell r="G362">
            <v>3.96</v>
          </cell>
          <cell r="H362">
            <v>3.93</v>
          </cell>
          <cell r="I362">
            <v>4.04</v>
          </cell>
          <cell r="J362">
            <v>4.0199999999999996</v>
          </cell>
          <cell r="K362">
            <v>4</v>
          </cell>
          <cell r="L362">
            <v>4.07</v>
          </cell>
          <cell r="M362">
            <v>4.26</v>
          </cell>
          <cell r="N362">
            <v>4.05</v>
          </cell>
          <cell r="O362">
            <v>4.26</v>
          </cell>
          <cell r="P362">
            <v>4.1900000000000004</v>
          </cell>
          <cell r="Q362">
            <v>4.07</v>
          </cell>
          <cell r="R362">
            <v>4.42</v>
          </cell>
          <cell r="S362">
            <v>4.3899999999999997</v>
          </cell>
          <cell r="T362">
            <v>4.5999999999999996</v>
          </cell>
          <cell r="U362">
            <v>4.2300000000000004</v>
          </cell>
          <cell r="V362">
            <v>4.21</v>
          </cell>
          <cell r="W362">
            <v>14</v>
          </cell>
          <cell r="X362" t="str">
            <v>PLA2G6</v>
          </cell>
        </row>
        <row r="363">
          <cell r="A363" t="str">
            <v>axo04573-f_at</v>
          </cell>
          <cell r="B363">
            <v>8.73</v>
          </cell>
          <cell r="C363">
            <v>8.94</v>
          </cell>
          <cell r="D363">
            <v>8.7799999999999994</v>
          </cell>
          <cell r="E363">
            <v>8.85</v>
          </cell>
          <cell r="F363">
            <v>8.69</v>
          </cell>
          <cell r="G363">
            <v>9.02</v>
          </cell>
          <cell r="H363">
            <v>8.73</v>
          </cell>
          <cell r="I363">
            <v>8.6</v>
          </cell>
          <cell r="J363">
            <v>8.36</v>
          </cell>
          <cell r="K363">
            <v>8.6199999999999992</v>
          </cell>
          <cell r="L363">
            <v>8.4</v>
          </cell>
          <cell r="M363">
            <v>8.1999999999999993</v>
          </cell>
          <cell r="N363">
            <v>8.86</v>
          </cell>
          <cell r="O363">
            <v>8.8699999999999992</v>
          </cell>
          <cell r="P363">
            <v>8.8699999999999992</v>
          </cell>
          <cell r="Q363">
            <v>8.84</v>
          </cell>
          <cell r="R363">
            <v>8.9700000000000006</v>
          </cell>
          <cell r="S363">
            <v>8.84</v>
          </cell>
          <cell r="T363">
            <v>8.9</v>
          </cell>
          <cell r="U363">
            <v>8.84</v>
          </cell>
          <cell r="V363">
            <v>8.76</v>
          </cell>
          <cell r="W363">
            <v>15</v>
          </cell>
          <cell r="X363" t="str">
            <v>TBCE</v>
          </cell>
        </row>
        <row r="364">
          <cell r="A364" t="str">
            <v>axo08328-f_at</v>
          </cell>
          <cell r="B364">
            <v>8.51</v>
          </cell>
          <cell r="C364">
            <v>8.27</v>
          </cell>
          <cell r="D364">
            <v>8.06</v>
          </cell>
          <cell r="E364">
            <v>8.44</v>
          </cell>
          <cell r="F364">
            <v>7.24</v>
          </cell>
          <cell r="G364">
            <v>8.16</v>
          </cell>
          <cell r="H364">
            <v>8.06</v>
          </cell>
          <cell r="I364">
            <v>8.2100000000000009</v>
          </cell>
          <cell r="J364">
            <v>6.52</v>
          </cell>
          <cell r="K364">
            <v>6.67</v>
          </cell>
          <cell r="L364">
            <v>7.37</v>
          </cell>
          <cell r="M364">
            <v>7.25</v>
          </cell>
          <cell r="N364">
            <v>8.56</v>
          </cell>
          <cell r="O364">
            <v>8.2799999999999994</v>
          </cell>
          <cell r="P364">
            <v>9.09</v>
          </cell>
          <cell r="Q364">
            <v>8.5500000000000007</v>
          </cell>
          <cell r="R364">
            <v>8.31</v>
          </cell>
          <cell r="S364">
            <v>7.48</v>
          </cell>
          <cell r="T364">
            <v>7.64</v>
          </cell>
          <cell r="U364">
            <v>8</v>
          </cell>
          <cell r="V364">
            <v>8.2100000000000009</v>
          </cell>
          <cell r="W364">
            <v>15</v>
          </cell>
          <cell r="X364" t="str">
            <v>P2RY4</v>
          </cell>
        </row>
        <row r="365">
          <cell r="A365" t="str">
            <v>axo11697-r_s_at</v>
          </cell>
          <cell r="B365">
            <v>6.05</v>
          </cell>
          <cell r="C365">
            <v>6.56</v>
          </cell>
          <cell r="D365">
            <v>6.71</v>
          </cell>
          <cell r="E365">
            <v>6.66</v>
          </cell>
          <cell r="F365">
            <v>6.41</v>
          </cell>
          <cell r="G365">
            <v>6.98</v>
          </cell>
          <cell r="H365">
            <v>6.8</v>
          </cell>
          <cell r="I365">
            <v>6.96</v>
          </cell>
          <cell r="J365">
            <v>5.66</v>
          </cell>
          <cell r="K365">
            <v>6.15</v>
          </cell>
          <cell r="L365">
            <v>5.58</v>
          </cell>
          <cell r="M365">
            <v>5.8</v>
          </cell>
          <cell r="N365">
            <v>6.83</v>
          </cell>
          <cell r="O365">
            <v>6.83</v>
          </cell>
          <cell r="P365">
            <v>6.49</v>
          </cell>
          <cell r="Q365">
            <v>6.55</v>
          </cell>
          <cell r="R365">
            <v>6.18</v>
          </cell>
          <cell r="S365">
            <v>6.81</v>
          </cell>
          <cell r="T365">
            <v>6.62</v>
          </cell>
          <cell r="U365">
            <v>6.64</v>
          </cell>
          <cell r="V365">
            <v>6.85</v>
          </cell>
          <cell r="W365">
            <v>15</v>
          </cell>
          <cell r="X365" t="str">
            <v>TUBB2C</v>
          </cell>
        </row>
        <row r="366">
          <cell r="A366" t="str">
            <v>axo20902-f_s_at</v>
          </cell>
          <cell r="B366">
            <v>7.84</v>
          </cell>
          <cell r="C366">
            <v>8.0500000000000007</v>
          </cell>
          <cell r="D366">
            <v>8.09</v>
          </cell>
          <cell r="E366">
            <v>8.19</v>
          </cell>
          <cell r="F366">
            <v>8.1300000000000008</v>
          </cell>
          <cell r="G366">
            <v>8.4499999999999993</v>
          </cell>
          <cell r="H366">
            <v>8.33</v>
          </cell>
          <cell r="I366">
            <v>8.27</v>
          </cell>
          <cell r="J366">
            <v>6.88</v>
          </cell>
          <cell r="K366">
            <v>7.84</v>
          </cell>
          <cell r="L366">
            <v>7.1</v>
          </cell>
          <cell r="M366">
            <v>7.27</v>
          </cell>
          <cell r="N366">
            <v>8.11</v>
          </cell>
          <cell r="O366">
            <v>8.4499999999999993</v>
          </cell>
          <cell r="P366">
            <v>8.3699999999999992</v>
          </cell>
          <cell r="Q366">
            <v>7.79</v>
          </cell>
          <cell r="R366">
            <v>7.88</v>
          </cell>
          <cell r="S366">
            <v>8.51</v>
          </cell>
          <cell r="T366">
            <v>8.02</v>
          </cell>
          <cell r="U366">
            <v>8.0399999999999991</v>
          </cell>
          <cell r="V366">
            <v>8.35</v>
          </cell>
          <cell r="W366">
            <v>15</v>
          </cell>
          <cell r="X366" t="str">
            <v>TUBB2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7"/>
  <sheetViews>
    <sheetView tabSelected="1" workbookViewId="0">
      <selection activeCell="C120" sqref="C120"/>
    </sheetView>
  </sheetViews>
  <sheetFormatPr baseColWidth="10" defaultRowHeight="15" x14ac:dyDescent="0"/>
  <sheetData>
    <row r="1" spans="1:11">
      <c r="A1" t="s">
        <v>975</v>
      </c>
    </row>
    <row r="3" spans="1:11" ht="16" thickBot="1">
      <c r="D3" s="2" t="s">
        <v>25</v>
      </c>
      <c r="E3" s="13" t="s">
        <v>973</v>
      </c>
      <c r="F3" s="13"/>
      <c r="G3" s="13"/>
      <c r="H3" s="13"/>
      <c r="I3" s="13"/>
      <c r="J3" s="13"/>
    </row>
    <row r="4" spans="1:11" ht="16" thickBot="1">
      <c r="A4" s="10" t="s">
        <v>24</v>
      </c>
      <c r="B4" s="10" t="s">
        <v>29</v>
      </c>
      <c r="C4" s="10" t="s">
        <v>30</v>
      </c>
      <c r="D4" s="10" t="s">
        <v>974</v>
      </c>
      <c r="E4" s="10" t="s">
        <v>72</v>
      </c>
      <c r="F4" s="10" t="s">
        <v>73</v>
      </c>
      <c r="G4" s="10" t="s">
        <v>74</v>
      </c>
      <c r="H4" s="10" t="s">
        <v>75</v>
      </c>
      <c r="I4" s="10" t="s">
        <v>76</v>
      </c>
      <c r="J4" s="10" t="s">
        <v>77</v>
      </c>
      <c r="K4" s="10" t="s">
        <v>28</v>
      </c>
    </row>
    <row r="5" spans="1:11">
      <c r="A5" t="s">
        <v>544</v>
      </c>
      <c r="B5" t="s">
        <v>545</v>
      </c>
      <c r="C5" t="s">
        <v>546</v>
      </c>
      <c r="D5">
        <v>2.31708186425829E-4</v>
      </c>
      <c r="E5">
        <v>6.7597470638182805E-2</v>
      </c>
      <c r="F5">
        <v>1.5804705905974E-3</v>
      </c>
      <c r="G5">
        <v>0.223761898653344</v>
      </c>
      <c r="H5">
        <v>8.9634937449411103E-2</v>
      </c>
      <c r="I5">
        <v>0.12377803334720899</v>
      </c>
      <c r="J5">
        <v>1.36507244684285E-3</v>
      </c>
      <c r="K5">
        <f>VLOOKUP(A5,[1]allresultsclustersrenumbered.tx!$A$2:$X$366,23,FALSE)</f>
        <v>1</v>
      </c>
    </row>
    <row r="6" spans="1:11">
      <c r="A6" t="s">
        <v>547</v>
      </c>
      <c r="B6" t="s">
        <v>548</v>
      </c>
      <c r="C6" t="s">
        <v>549</v>
      </c>
      <c r="D6">
        <v>1.9964032170439499E-2</v>
      </c>
      <c r="E6">
        <v>0.32589996046937603</v>
      </c>
      <c r="F6">
        <v>0.41415006234700302</v>
      </c>
      <c r="G6">
        <v>0.68090831285141895</v>
      </c>
      <c r="H6" s="1">
        <v>8.8075340618972995E-5</v>
      </c>
      <c r="I6">
        <v>0.44672146062483198</v>
      </c>
      <c r="J6">
        <v>2.3259085047109399E-2</v>
      </c>
      <c r="K6">
        <f>VLOOKUP(A6,[1]allresultsclustersrenumbered.tx!$A$2:$X$366,23,FALSE)</f>
        <v>1</v>
      </c>
    </row>
    <row r="7" spans="1:11">
      <c r="A7" t="s">
        <v>550</v>
      </c>
      <c r="B7" t="s">
        <v>551</v>
      </c>
      <c r="C7" t="s">
        <v>552</v>
      </c>
      <c r="D7">
        <v>1.37338766935424E-3</v>
      </c>
      <c r="E7">
        <v>0.79161725706288799</v>
      </c>
      <c r="F7">
        <v>6.6767938658328302E-3</v>
      </c>
      <c r="G7">
        <v>0.33804543932989001</v>
      </c>
      <c r="H7">
        <v>0.22608256694541601</v>
      </c>
      <c r="I7">
        <v>4.1550311877215501E-2</v>
      </c>
      <c r="J7">
        <v>5.0846520716522903E-3</v>
      </c>
      <c r="K7">
        <f>VLOOKUP(A7,[1]allresultsclustersrenumbered.tx!$A$2:$X$366,23,FALSE)</f>
        <v>1</v>
      </c>
    </row>
    <row r="8" spans="1:11">
      <c r="A8" t="s">
        <v>553</v>
      </c>
      <c r="B8" t="s">
        <v>554</v>
      </c>
      <c r="C8" t="s">
        <v>555</v>
      </c>
      <c r="D8">
        <v>4.4056995812067803E-2</v>
      </c>
      <c r="E8">
        <v>0.46638519397869599</v>
      </c>
      <c r="F8">
        <v>8.9717951103308203E-3</v>
      </c>
      <c r="G8">
        <v>0.98755237689826503</v>
      </c>
      <c r="H8">
        <v>0.62761733730253799</v>
      </c>
      <c r="I8">
        <v>0.52962012008076798</v>
      </c>
      <c r="J8">
        <v>1.8893523347180901E-2</v>
      </c>
      <c r="K8">
        <f>VLOOKUP(A8,[1]allresultsclustersrenumbered.tx!$A$2:$X$366,23,FALSE)</f>
        <v>1</v>
      </c>
    </row>
    <row r="9" spans="1:11">
      <c r="A9" t="s">
        <v>556</v>
      </c>
      <c r="B9" t="s">
        <v>557</v>
      </c>
      <c r="C9" t="s">
        <v>558</v>
      </c>
      <c r="D9">
        <v>1.38904501990852E-2</v>
      </c>
      <c r="E9">
        <v>7.6149884018997305E-2</v>
      </c>
      <c r="F9">
        <v>6.2756346254999097E-4</v>
      </c>
      <c r="G9">
        <v>0.67374493499931898</v>
      </c>
      <c r="H9">
        <v>6.62575192734699E-2</v>
      </c>
      <c r="I9">
        <v>5.32848662547711E-2</v>
      </c>
      <c r="J9">
        <v>2.0282097681441E-3</v>
      </c>
      <c r="K9">
        <f>VLOOKUP(A9,[1]allresultsclustersrenumbered.tx!$A$2:$X$366,23,FALSE)</f>
        <v>1</v>
      </c>
    </row>
    <row r="10" spans="1:11">
      <c r="A10" t="s">
        <v>559</v>
      </c>
      <c r="B10" t="s">
        <v>560</v>
      </c>
      <c r="C10" t="s">
        <v>561</v>
      </c>
      <c r="D10">
        <v>1.9045272501078101E-4</v>
      </c>
      <c r="E10">
        <v>0.252932004717836</v>
      </c>
      <c r="F10">
        <v>3.7211419047662703E-2</v>
      </c>
      <c r="G10">
        <v>9.7323465648405202E-2</v>
      </c>
      <c r="H10">
        <v>9.8143417768518596E-3</v>
      </c>
      <c r="I10">
        <v>0.42185419014707498</v>
      </c>
      <c r="J10">
        <v>2.1282287916462301E-3</v>
      </c>
      <c r="K10">
        <f>VLOOKUP(A10,[1]allresultsclustersrenumbered.tx!$A$2:$X$366,23,FALSE)</f>
        <v>1</v>
      </c>
    </row>
    <row r="11" spans="1:11">
      <c r="A11" t="s">
        <v>562</v>
      </c>
      <c r="B11" t="s">
        <v>563</v>
      </c>
      <c r="C11" t="s">
        <v>564</v>
      </c>
      <c r="D11">
        <v>4.6123582849252301E-4</v>
      </c>
      <c r="E11">
        <v>0.16034688647223</v>
      </c>
      <c r="F11">
        <v>2.0948978104839999E-3</v>
      </c>
      <c r="G11">
        <v>0.22949499205197499</v>
      </c>
      <c r="H11">
        <v>0.20904325497627599</v>
      </c>
      <c r="I11">
        <v>0.40264157356427799</v>
      </c>
      <c r="J11">
        <v>1.6987585319571199E-3</v>
      </c>
      <c r="K11">
        <f>VLOOKUP(A11,[1]allresultsclustersrenumbered.tx!$A$2:$X$366,23,FALSE)</f>
        <v>1</v>
      </c>
    </row>
    <row r="12" spans="1:11">
      <c r="A12" t="s">
        <v>565</v>
      </c>
      <c r="B12" t="s">
        <v>563</v>
      </c>
      <c r="C12" t="s">
        <v>564</v>
      </c>
      <c r="D12">
        <v>3.23956163469429E-2</v>
      </c>
      <c r="E12">
        <v>8.4878202832513697E-2</v>
      </c>
      <c r="F12">
        <v>1.5253258527558201E-3</v>
      </c>
      <c r="G12">
        <v>0.28928335447496301</v>
      </c>
      <c r="H12">
        <v>3.7528699102015797E-2</v>
      </c>
      <c r="I12">
        <v>0.27281200697736802</v>
      </c>
      <c r="J12">
        <v>5.6446301184760002E-3</v>
      </c>
      <c r="K12">
        <f>VLOOKUP(A12,[1]allresultsclustersrenumbered.tx!$A$2:$X$366,23,FALSE)</f>
        <v>1</v>
      </c>
    </row>
    <row r="13" spans="1:11">
      <c r="A13" t="s">
        <v>566</v>
      </c>
      <c r="B13" t="s">
        <v>567</v>
      </c>
      <c r="C13" t="s">
        <v>568</v>
      </c>
      <c r="D13">
        <v>3.3365034780694101E-2</v>
      </c>
      <c r="E13">
        <v>0.10720620073579799</v>
      </c>
      <c r="F13">
        <v>4.85718102676677E-2</v>
      </c>
      <c r="G13">
        <v>0.782942665692686</v>
      </c>
      <c r="H13">
        <v>3.74591844206007E-2</v>
      </c>
      <c r="I13">
        <v>0.25383781504582498</v>
      </c>
      <c r="J13">
        <v>1.50800639136046E-3</v>
      </c>
      <c r="K13">
        <f>VLOOKUP(A13,[1]allresultsclustersrenumbered.tx!$A$2:$X$366,23,FALSE)</f>
        <v>1</v>
      </c>
    </row>
    <row r="14" spans="1:11">
      <c r="A14" t="s">
        <v>569</v>
      </c>
      <c r="B14" t="s">
        <v>570</v>
      </c>
      <c r="C14" t="s">
        <v>571</v>
      </c>
      <c r="D14">
        <v>7.9296991710278404E-4</v>
      </c>
      <c r="E14">
        <v>0.53587633559049197</v>
      </c>
      <c r="F14">
        <v>4.5638835033825903E-3</v>
      </c>
      <c r="G14">
        <v>0.54703188630834998</v>
      </c>
      <c r="H14">
        <v>0.50454897398902598</v>
      </c>
      <c r="I14">
        <v>0.36367386347862801</v>
      </c>
      <c r="J14">
        <v>2.8558064479855599E-3</v>
      </c>
      <c r="K14">
        <f>VLOOKUP(A14,[1]allresultsclustersrenumbered.tx!$A$2:$X$366,23,FALSE)</f>
        <v>1</v>
      </c>
    </row>
    <row r="15" spans="1:11">
      <c r="A15" t="s">
        <v>572</v>
      </c>
      <c r="B15" t="s">
        <v>573</v>
      </c>
      <c r="C15" t="s">
        <v>574</v>
      </c>
      <c r="D15">
        <v>1.22931519647078E-2</v>
      </c>
      <c r="E15">
        <v>0.30036440607791798</v>
      </c>
      <c r="F15">
        <v>2.8936375105263903E-4</v>
      </c>
      <c r="G15">
        <v>0.66014470218983301</v>
      </c>
      <c r="H15">
        <v>0.21369330651382101</v>
      </c>
      <c r="I15">
        <v>0.37247992674633601</v>
      </c>
      <c r="J15">
        <v>7.1813490038610697E-4</v>
      </c>
      <c r="K15">
        <f>VLOOKUP(A15,[1]allresultsclustersrenumbered.tx!$A$2:$X$366,23,FALSE)</f>
        <v>1</v>
      </c>
    </row>
    <row r="16" spans="1:11">
      <c r="A16" t="s">
        <v>575</v>
      </c>
      <c r="B16" t="s">
        <v>576</v>
      </c>
      <c r="C16" t="s">
        <v>577</v>
      </c>
      <c r="D16">
        <v>4.7946692497739703E-2</v>
      </c>
      <c r="E16">
        <v>0.21835477038668899</v>
      </c>
      <c r="F16">
        <v>2.26096454173569E-2</v>
      </c>
      <c r="G16">
        <v>0.34197980438579501</v>
      </c>
      <c r="H16">
        <v>7.4703413328758003E-2</v>
      </c>
      <c r="I16">
        <v>2.2010861991302701E-3</v>
      </c>
      <c r="J16">
        <v>5.1673467999136403E-3</v>
      </c>
      <c r="K16">
        <f>VLOOKUP(A16,[1]allresultsclustersrenumbered.tx!$A$2:$X$366,23,FALSE)</f>
        <v>1</v>
      </c>
    </row>
    <row r="17" spans="1:11">
      <c r="A17" t="s">
        <v>578</v>
      </c>
      <c r="B17" t="s">
        <v>579</v>
      </c>
      <c r="C17" t="s">
        <v>580</v>
      </c>
      <c r="D17">
        <v>7.1016441804606304E-4</v>
      </c>
      <c r="E17">
        <v>0.32012803679499102</v>
      </c>
      <c r="F17">
        <v>1.47742737882628E-2</v>
      </c>
      <c r="G17">
        <v>0.75505547837325704</v>
      </c>
      <c r="H17">
        <v>8.4840776196577206E-3</v>
      </c>
      <c r="I17">
        <v>0.19330180556604001</v>
      </c>
      <c r="J17">
        <v>1.63839312363189E-3</v>
      </c>
      <c r="K17">
        <f>VLOOKUP(A17,[1]allresultsclustersrenumbered.tx!$A$2:$X$366,23,FALSE)</f>
        <v>1</v>
      </c>
    </row>
    <row r="18" spans="1:11">
      <c r="A18" t="s">
        <v>581</v>
      </c>
      <c r="B18" t="s">
        <v>582</v>
      </c>
      <c r="C18" t="s">
        <v>583</v>
      </c>
      <c r="D18">
        <v>2.8471845325991102E-3</v>
      </c>
      <c r="E18">
        <v>0.87120079924939797</v>
      </c>
      <c r="F18">
        <v>2.3099282977784401E-3</v>
      </c>
      <c r="G18">
        <v>0.386642997564136</v>
      </c>
      <c r="H18">
        <v>0.181338130193747</v>
      </c>
      <c r="I18">
        <v>0.29240018409958302</v>
      </c>
      <c r="J18">
        <v>3.15840556423102E-4</v>
      </c>
      <c r="K18">
        <f>VLOOKUP(A18,[1]allresultsclustersrenumbered.tx!$A$2:$X$366,23,FALSE)</f>
        <v>1</v>
      </c>
    </row>
    <row r="19" spans="1:11">
      <c r="A19" t="s">
        <v>584</v>
      </c>
      <c r="B19" t="s">
        <v>585</v>
      </c>
      <c r="C19" t="s">
        <v>586</v>
      </c>
      <c r="D19">
        <v>3.8430144622860603E-2</v>
      </c>
      <c r="E19">
        <v>0.89606577990551195</v>
      </c>
      <c r="F19">
        <v>6.5343096287887297E-3</v>
      </c>
      <c r="G19">
        <v>0.45275680176605199</v>
      </c>
      <c r="H19">
        <v>0.16111558320712499</v>
      </c>
      <c r="I19">
        <v>0.74779935839182099</v>
      </c>
      <c r="J19">
        <v>5.5365983732281097E-2</v>
      </c>
      <c r="K19">
        <f>VLOOKUP(A19,[1]allresultsclustersrenumbered.tx!$A$2:$X$366,23,FALSE)</f>
        <v>1</v>
      </c>
    </row>
    <row r="20" spans="1:11">
      <c r="A20" t="s">
        <v>587</v>
      </c>
      <c r="B20" t="s">
        <v>588</v>
      </c>
      <c r="C20" t="s">
        <v>589</v>
      </c>
      <c r="D20">
        <v>1.3748649114952501E-2</v>
      </c>
      <c r="E20">
        <v>2.1378177285858199E-3</v>
      </c>
      <c r="F20">
        <v>1.8849689715789101E-3</v>
      </c>
      <c r="G20">
        <v>0.437144341826882</v>
      </c>
      <c r="H20">
        <v>2.0952928648026701E-2</v>
      </c>
      <c r="I20">
        <v>2.6144161319323199E-2</v>
      </c>
      <c r="J20">
        <v>0.124847972233114</v>
      </c>
      <c r="K20">
        <f>VLOOKUP(A20,[1]allresultsclustersrenumbered.tx!$A$2:$X$366,23,FALSE)</f>
        <v>1</v>
      </c>
    </row>
    <row r="21" spans="1:11">
      <c r="A21" t="s">
        <v>590</v>
      </c>
      <c r="B21" t="s">
        <v>591</v>
      </c>
      <c r="C21" t="s">
        <v>592</v>
      </c>
      <c r="D21">
        <v>2.0996643997238499E-2</v>
      </c>
      <c r="E21">
        <v>5.8885963775880401E-2</v>
      </c>
      <c r="F21">
        <v>0.26021082166349702</v>
      </c>
      <c r="G21">
        <v>0.89750559706540001</v>
      </c>
      <c r="H21">
        <v>2.4634465078373501E-3</v>
      </c>
      <c r="I21">
        <v>0.23305678863142101</v>
      </c>
      <c r="J21">
        <v>5.5674909908035096E-4</v>
      </c>
      <c r="K21">
        <f>VLOOKUP(A21,[1]allresultsclustersrenumbered.tx!$A$2:$X$366,23,FALSE)</f>
        <v>1</v>
      </c>
    </row>
    <row r="22" spans="1:11">
      <c r="A22" t="s">
        <v>593</v>
      </c>
      <c r="B22" t="s">
        <v>594</v>
      </c>
      <c r="C22" t="s">
        <v>595</v>
      </c>
      <c r="D22">
        <v>3.3882653169769399E-2</v>
      </c>
      <c r="E22">
        <v>0.43757950573500898</v>
      </c>
      <c r="F22">
        <v>1.65375637880503E-3</v>
      </c>
      <c r="G22">
        <v>0.90971305565923399</v>
      </c>
      <c r="H22">
        <v>5.7075591443325101E-2</v>
      </c>
      <c r="I22">
        <v>0.47690818425665699</v>
      </c>
      <c r="J22">
        <v>6.0811198986871597E-3</v>
      </c>
      <c r="K22">
        <f>VLOOKUP(A22,[1]allresultsclustersrenumbered.tx!$A$2:$X$366,23,FALSE)</f>
        <v>1</v>
      </c>
    </row>
    <row r="23" spans="1:11">
      <c r="A23" t="s">
        <v>596</v>
      </c>
      <c r="B23" t="s">
        <v>597</v>
      </c>
      <c r="C23" t="s">
        <v>598</v>
      </c>
      <c r="D23">
        <v>8.2680135832340993E-3</v>
      </c>
      <c r="E23">
        <v>0.253090968314163</v>
      </c>
      <c r="F23">
        <v>1.44007815967535E-2</v>
      </c>
      <c r="G23">
        <v>0.94880858821554204</v>
      </c>
      <c r="H23">
        <v>0.12663204069136499</v>
      </c>
      <c r="I23">
        <v>0.26065328812146599</v>
      </c>
      <c r="J23">
        <v>1.16558706458484E-2</v>
      </c>
      <c r="K23">
        <f>VLOOKUP(A23,[1]allresultsclustersrenumbered.tx!$A$2:$X$366,23,FALSE)</f>
        <v>1</v>
      </c>
    </row>
    <row r="24" spans="1:11">
      <c r="A24" t="s">
        <v>599</v>
      </c>
      <c r="B24" t="s">
        <v>600</v>
      </c>
      <c r="C24" t="s">
        <v>601</v>
      </c>
      <c r="D24">
        <v>2.7948307893004801E-2</v>
      </c>
      <c r="E24">
        <v>0.18030393823422</v>
      </c>
      <c r="F24">
        <v>1.7497786753796599E-2</v>
      </c>
      <c r="G24">
        <v>0.304267658393646</v>
      </c>
      <c r="H24">
        <v>0.75541428456713799</v>
      </c>
      <c r="I24">
        <v>0.409628905860623</v>
      </c>
      <c r="J24">
        <v>1.7143011011283699E-2</v>
      </c>
      <c r="K24">
        <f>VLOOKUP(A24,[1]allresultsclustersrenumbered.tx!$A$2:$X$366,23,FALSE)</f>
        <v>1</v>
      </c>
    </row>
    <row r="25" spans="1:11">
      <c r="A25" t="s">
        <v>602</v>
      </c>
      <c r="B25" t="s">
        <v>603</v>
      </c>
      <c r="C25" t="s">
        <v>604</v>
      </c>
      <c r="D25">
        <v>2.1312348349321799E-2</v>
      </c>
      <c r="E25">
        <v>0.139316096497662</v>
      </c>
      <c r="F25">
        <v>1.92426538831392E-3</v>
      </c>
      <c r="G25">
        <v>0.98162734979760902</v>
      </c>
      <c r="H25">
        <v>1.47565355350081E-2</v>
      </c>
      <c r="I25">
        <v>0.12872046622091399</v>
      </c>
      <c r="J25">
        <v>4.4153149862595602E-2</v>
      </c>
      <c r="K25">
        <f>VLOOKUP(A25,[1]allresultsclustersrenumbered.tx!$A$2:$X$366,23,FALSE)</f>
        <v>1</v>
      </c>
    </row>
    <row r="26" spans="1:11">
      <c r="A26" t="s">
        <v>605</v>
      </c>
      <c r="B26" t="s">
        <v>606</v>
      </c>
      <c r="C26" t="s">
        <v>607</v>
      </c>
      <c r="D26">
        <v>3.8310259552342E-3</v>
      </c>
      <c r="E26">
        <v>0.92303231467373603</v>
      </c>
      <c r="F26">
        <v>1.12491654447679E-2</v>
      </c>
      <c r="G26">
        <v>0.33063640799247102</v>
      </c>
      <c r="H26">
        <v>0.35367869006396302</v>
      </c>
      <c r="I26">
        <v>0.57250759078025104</v>
      </c>
      <c r="J26">
        <v>1.1192236375153901E-2</v>
      </c>
      <c r="K26">
        <f>VLOOKUP(A26,[1]allresultsclustersrenumbered.tx!$A$2:$X$366,23,FALSE)</f>
        <v>1</v>
      </c>
    </row>
    <row r="27" spans="1:11">
      <c r="A27" t="s">
        <v>608</v>
      </c>
      <c r="B27" t="s">
        <v>609</v>
      </c>
      <c r="C27" t="s">
        <v>610</v>
      </c>
      <c r="D27">
        <v>2.20560867457783E-4</v>
      </c>
      <c r="E27">
        <v>0.90337873830511195</v>
      </c>
      <c r="F27">
        <v>1.1328503951873899E-2</v>
      </c>
      <c r="G27">
        <v>0.38992275477862698</v>
      </c>
      <c r="H27">
        <v>0.37218126335409002</v>
      </c>
      <c r="I27">
        <v>0.38671758244723298</v>
      </c>
      <c r="J27">
        <v>1.1290233809939799E-2</v>
      </c>
      <c r="K27">
        <f>VLOOKUP(A27,[1]allresultsclustersrenumbered.tx!$A$2:$X$366,23,FALSE)</f>
        <v>1</v>
      </c>
    </row>
    <row r="28" spans="1:11">
      <c r="A28" t="s">
        <v>611</v>
      </c>
      <c r="B28" t="s">
        <v>612</v>
      </c>
      <c r="C28" t="s">
        <v>613</v>
      </c>
      <c r="D28">
        <v>1.89631746504603E-2</v>
      </c>
      <c r="E28">
        <v>0.25401228682461302</v>
      </c>
      <c r="F28">
        <v>0.226745127727358</v>
      </c>
      <c r="G28">
        <v>0.65154436232500101</v>
      </c>
      <c r="H28">
        <v>2.5633122925075E-2</v>
      </c>
      <c r="I28">
        <v>0.38446375630860002</v>
      </c>
      <c r="J28">
        <v>8.6632863200627498E-3</v>
      </c>
      <c r="K28">
        <f>VLOOKUP(A28,[1]allresultsclustersrenumbered.tx!$A$2:$X$366,23,FALSE)</f>
        <v>1</v>
      </c>
    </row>
    <row r="29" spans="1:11">
      <c r="A29" t="s">
        <v>614</v>
      </c>
      <c r="B29" t="s">
        <v>615</v>
      </c>
      <c r="C29" t="s">
        <v>616</v>
      </c>
      <c r="D29">
        <v>4.3861787879981001E-3</v>
      </c>
      <c r="E29">
        <v>0.156276903938046</v>
      </c>
      <c r="F29">
        <v>2.3675345995245499E-3</v>
      </c>
      <c r="G29">
        <v>0.33075853302561797</v>
      </c>
      <c r="H29">
        <v>0.33622753061323901</v>
      </c>
      <c r="I29">
        <v>0.42678536969738801</v>
      </c>
      <c r="J29">
        <v>5.0186536242436504E-3</v>
      </c>
      <c r="K29">
        <f>VLOOKUP(A29,[1]allresultsclustersrenumbered.tx!$A$2:$X$366,23,FALSE)</f>
        <v>1</v>
      </c>
    </row>
    <row r="30" spans="1:11">
      <c r="A30" t="s">
        <v>617</v>
      </c>
      <c r="B30" t="s">
        <v>618</v>
      </c>
      <c r="C30" t="s">
        <v>580</v>
      </c>
      <c r="D30">
        <v>3.94330072436615E-4</v>
      </c>
      <c r="E30">
        <v>0.120849523289542</v>
      </c>
      <c r="F30">
        <v>9.1736064098305199E-4</v>
      </c>
      <c r="G30">
        <v>0.37236729008858299</v>
      </c>
      <c r="H30">
        <v>2.19263400114099E-2</v>
      </c>
      <c r="I30">
        <v>2.7782518186883699E-2</v>
      </c>
      <c r="J30">
        <v>1.3350778143377199E-4</v>
      </c>
      <c r="K30">
        <f>VLOOKUP(A30,[1]allresultsclustersrenumbered.tx!$A$2:$X$366,23,FALSE)</f>
        <v>1</v>
      </c>
    </row>
    <row r="31" spans="1:11">
      <c r="A31" t="s">
        <v>619</v>
      </c>
      <c r="B31" t="s">
        <v>620</v>
      </c>
      <c r="C31" t="s">
        <v>621</v>
      </c>
      <c r="D31">
        <v>1.9749369120435701E-3</v>
      </c>
      <c r="E31">
        <v>4.9437419734353102E-2</v>
      </c>
      <c r="F31">
        <v>3.7884735582705199E-2</v>
      </c>
      <c r="G31">
        <v>0.26795662613961002</v>
      </c>
      <c r="H31">
        <v>9.0774182484858204E-2</v>
      </c>
      <c r="I31">
        <v>0.72070932552384204</v>
      </c>
      <c r="J31">
        <v>1.23661808560244E-2</v>
      </c>
      <c r="K31">
        <f>VLOOKUP(A31,[1]allresultsclustersrenumbered.tx!$A$2:$X$366,23,FALSE)</f>
        <v>1</v>
      </c>
    </row>
    <row r="32" spans="1:11">
      <c r="A32" t="s">
        <v>622</v>
      </c>
      <c r="B32" t="s">
        <v>240</v>
      </c>
      <c r="C32" t="s">
        <v>241</v>
      </c>
      <c r="D32">
        <v>4.0583648584779301E-2</v>
      </c>
      <c r="E32">
        <v>0.38487556740829798</v>
      </c>
      <c r="F32">
        <v>7.28930767067704E-3</v>
      </c>
      <c r="G32">
        <v>0.75461067362339596</v>
      </c>
      <c r="H32">
        <v>0.64633158184690398</v>
      </c>
      <c r="I32">
        <v>0.28208288655243202</v>
      </c>
      <c r="J32">
        <v>4.7884681164317901E-3</v>
      </c>
      <c r="K32">
        <f>VLOOKUP(A32,[1]allresultsclustersrenumbered.tx!$A$2:$X$366,23,FALSE)</f>
        <v>1</v>
      </c>
    </row>
    <row r="33" spans="1:11">
      <c r="A33" t="s">
        <v>623</v>
      </c>
      <c r="B33" t="s">
        <v>624</v>
      </c>
      <c r="C33" t="s">
        <v>625</v>
      </c>
      <c r="D33">
        <v>2.5548345129436101E-2</v>
      </c>
      <c r="E33">
        <v>0.52601779720897701</v>
      </c>
      <c r="F33">
        <v>2.7164331903030799E-2</v>
      </c>
      <c r="G33">
        <v>4.5113988227651398E-2</v>
      </c>
      <c r="H33">
        <v>2.29017762857829E-2</v>
      </c>
      <c r="I33">
        <v>0.28056319164229099</v>
      </c>
      <c r="J33">
        <v>1.5244809487776701E-3</v>
      </c>
      <c r="K33">
        <f>VLOOKUP(A33,[1]allresultsclustersrenumbered.tx!$A$2:$X$366,23,FALSE)</f>
        <v>1</v>
      </c>
    </row>
    <row r="34" spans="1:11">
      <c r="A34" t="s">
        <v>626</v>
      </c>
      <c r="B34" t="s">
        <v>627</v>
      </c>
      <c r="C34" t="s">
        <v>628</v>
      </c>
      <c r="D34">
        <v>1.7654637670642102E-2</v>
      </c>
      <c r="E34">
        <v>0.18936480808261599</v>
      </c>
      <c r="F34">
        <v>3.9393764261880303E-4</v>
      </c>
      <c r="G34">
        <v>0.90301473669005194</v>
      </c>
      <c r="H34">
        <v>0.133124221532402</v>
      </c>
      <c r="I34">
        <v>1.6664495271718201E-2</v>
      </c>
      <c r="J34">
        <v>3.5652482402714902E-2</v>
      </c>
      <c r="K34">
        <f>VLOOKUP(A34,[1]allresultsclustersrenumbered.tx!$A$2:$X$366,23,FALSE)</f>
        <v>1</v>
      </c>
    </row>
    <row r="35" spans="1:11">
      <c r="A35" t="s">
        <v>629</v>
      </c>
      <c r="B35" t="s">
        <v>630</v>
      </c>
      <c r="C35" t="s">
        <v>631</v>
      </c>
      <c r="D35">
        <v>9.6587481760264E-3</v>
      </c>
      <c r="E35">
        <v>0.31248797227213099</v>
      </c>
      <c r="F35">
        <v>9.5737101573395704E-4</v>
      </c>
      <c r="G35">
        <v>0.426003197376015</v>
      </c>
      <c r="H35">
        <v>0.418846555474995</v>
      </c>
      <c r="I35">
        <v>0.11559868877903499</v>
      </c>
      <c r="J35">
        <v>5.8546879039765402E-4</v>
      </c>
      <c r="K35">
        <f>VLOOKUP(A35,[1]allresultsclustersrenumbered.tx!$A$2:$X$366,23,FALSE)</f>
        <v>1</v>
      </c>
    </row>
    <row r="36" spans="1:11">
      <c r="A36" t="s">
        <v>632</v>
      </c>
      <c r="B36" t="s">
        <v>633</v>
      </c>
      <c r="C36" t="s">
        <v>634</v>
      </c>
      <c r="D36">
        <v>3.2156206961827402E-2</v>
      </c>
      <c r="E36">
        <v>0.61011068947538605</v>
      </c>
      <c r="F36">
        <v>1.6048218023498599E-3</v>
      </c>
      <c r="G36">
        <v>0.93499706138312599</v>
      </c>
      <c r="H36">
        <v>0.47487381585556498</v>
      </c>
      <c r="I36">
        <v>0.53596750382712199</v>
      </c>
      <c r="J36">
        <v>1.15109799838675E-4</v>
      </c>
      <c r="K36">
        <f>VLOOKUP(A36,[1]allresultsclustersrenumbered.tx!$A$2:$X$366,23,FALSE)</f>
        <v>1</v>
      </c>
    </row>
    <row r="37" spans="1:11">
      <c r="A37" t="s">
        <v>635</v>
      </c>
      <c r="B37" t="s">
        <v>636</v>
      </c>
      <c r="C37" t="s">
        <v>637</v>
      </c>
      <c r="D37">
        <v>4.8113725076078799E-2</v>
      </c>
      <c r="E37">
        <v>0.23058471149391299</v>
      </c>
      <c r="F37">
        <v>6.6789840228933103E-3</v>
      </c>
      <c r="G37">
        <v>0.61913595852905401</v>
      </c>
      <c r="H37">
        <v>0.16010296703195601</v>
      </c>
      <c r="I37">
        <v>0.14798583635877499</v>
      </c>
      <c r="J37">
        <v>3.1376969701008901E-2</v>
      </c>
      <c r="K37">
        <f>VLOOKUP(A37,[1]allresultsclustersrenumbered.tx!$A$2:$X$366,23,FALSE)</f>
        <v>1</v>
      </c>
    </row>
    <row r="38" spans="1:11">
      <c r="A38" t="s">
        <v>638</v>
      </c>
      <c r="B38" t="s">
        <v>639</v>
      </c>
      <c r="C38" t="s">
        <v>639</v>
      </c>
      <c r="D38">
        <v>4.14681993024901E-2</v>
      </c>
      <c r="E38">
        <v>0.40937938509572103</v>
      </c>
      <c r="F38">
        <v>0.127020354255098</v>
      </c>
      <c r="G38">
        <v>8.9611087819879198E-2</v>
      </c>
      <c r="H38">
        <v>5.5141771453576603E-3</v>
      </c>
      <c r="I38">
        <v>4.4103395561839502E-2</v>
      </c>
      <c r="J38" s="1">
        <v>6.6966717797731595E-5</v>
      </c>
      <c r="K38">
        <f>VLOOKUP(A38,[1]allresultsclustersrenumbered.tx!$A$2:$X$366,23,FALSE)</f>
        <v>1</v>
      </c>
    </row>
    <row r="39" spans="1:11">
      <c r="A39" t="s">
        <v>640</v>
      </c>
      <c r="B39" t="s">
        <v>641</v>
      </c>
      <c r="C39" t="s">
        <v>641</v>
      </c>
      <c r="D39">
        <v>7.81719677129392E-4</v>
      </c>
      <c r="E39">
        <v>4.4365538317616998E-2</v>
      </c>
      <c r="F39">
        <v>6.8643911652922704E-3</v>
      </c>
      <c r="G39">
        <v>0.17149081443268899</v>
      </c>
      <c r="H39">
        <v>0.65266974305389802</v>
      </c>
      <c r="I39">
        <v>0.26265133179746403</v>
      </c>
      <c r="J39">
        <v>6.1335508245918E-3</v>
      </c>
      <c r="K39">
        <f>VLOOKUP(A39,[1]allresultsclustersrenumbered.tx!$A$2:$X$366,23,FALSE)</f>
        <v>1</v>
      </c>
    </row>
    <row r="40" spans="1:11">
      <c r="A40" t="s">
        <v>642</v>
      </c>
      <c r="B40" t="s">
        <v>643</v>
      </c>
      <c r="C40" t="s">
        <v>643</v>
      </c>
      <c r="D40">
        <v>3.4016132755211398E-2</v>
      </c>
      <c r="E40">
        <v>0.323179997794875</v>
      </c>
      <c r="F40">
        <v>1.5557338413767401E-3</v>
      </c>
      <c r="G40">
        <v>0.56655149105157299</v>
      </c>
      <c r="H40">
        <v>0.92906872453160405</v>
      </c>
      <c r="I40">
        <v>0.15318804429846</v>
      </c>
      <c r="J40">
        <v>6.0542816405734299E-4</v>
      </c>
      <c r="K40">
        <f>VLOOKUP(A40,[1]allresultsclustersrenumbered.tx!$A$2:$X$366,23,FALSE)</f>
        <v>1</v>
      </c>
    </row>
    <row r="41" spans="1:11">
      <c r="A41" t="s">
        <v>644</v>
      </c>
      <c r="B41" t="s">
        <v>266</v>
      </c>
      <c r="C41" t="s">
        <v>266</v>
      </c>
      <c r="D41">
        <v>2.1336369389921899E-3</v>
      </c>
      <c r="E41">
        <v>0.35809355356695499</v>
      </c>
      <c r="F41">
        <v>1.44417498818438E-2</v>
      </c>
      <c r="G41">
        <v>0.69951443702194005</v>
      </c>
      <c r="H41">
        <v>8.3879058648460805E-2</v>
      </c>
      <c r="I41">
        <v>0.42524872530801999</v>
      </c>
      <c r="J41">
        <v>5.6561938717981904E-3</v>
      </c>
      <c r="K41">
        <f>VLOOKUP(A41,[1]allresultsclustersrenumbered.tx!$A$2:$X$366,23,FALSE)</f>
        <v>1</v>
      </c>
    </row>
    <row r="42" spans="1:11">
      <c r="A42" t="s">
        <v>645</v>
      </c>
      <c r="B42" t="s">
        <v>646</v>
      </c>
      <c r="C42" t="s">
        <v>646</v>
      </c>
      <c r="D42">
        <v>8.3644069767063508E-3</v>
      </c>
      <c r="E42">
        <v>0.85707817606427195</v>
      </c>
      <c r="F42">
        <v>3.70367915370182E-2</v>
      </c>
      <c r="G42">
        <v>0.10601229194275801</v>
      </c>
      <c r="H42">
        <v>9.1280749233316992E-3</v>
      </c>
      <c r="I42">
        <v>0.236803984721699</v>
      </c>
      <c r="J42">
        <v>1.3560834957936599E-3</v>
      </c>
      <c r="K42">
        <f>VLOOKUP(A42,[1]allresultsclustersrenumbered.tx!$A$2:$X$366,23,FALSE)</f>
        <v>1</v>
      </c>
    </row>
    <row r="43" spans="1:11">
      <c r="A43" t="s">
        <v>647</v>
      </c>
      <c r="B43" t="s">
        <v>648</v>
      </c>
      <c r="C43" t="s">
        <v>648</v>
      </c>
      <c r="D43">
        <v>2.7211132898276999E-3</v>
      </c>
      <c r="E43">
        <v>0.76092299710335498</v>
      </c>
      <c r="F43">
        <v>9.8755694354194304E-3</v>
      </c>
      <c r="G43">
        <v>0.28179635636056899</v>
      </c>
      <c r="H43">
        <v>1.16234882008021E-3</v>
      </c>
      <c r="I43">
        <v>0.24809204256991399</v>
      </c>
      <c r="J43">
        <v>5.2863119005072901E-2</v>
      </c>
      <c r="K43">
        <f>VLOOKUP(A43,[1]allresultsclustersrenumbered.tx!$A$2:$X$366,23,FALSE)</f>
        <v>1</v>
      </c>
    </row>
    <row r="44" spans="1:11">
      <c r="A44" t="s">
        <v>649</v>
      </c>
      <c r="B44" t="s">
        <v>650</v>
      </c>
      <c r="C44" t="s">
        <v>650</v>
      </c>
      <c r="D44">
        <v>2.4804244333900001E-2</v>
      </c>
      <c r="E44">
        <v>0.97953134560007005</v>
      </c>
      <c r="F44">
        <v>3.7933837104154898E-2</v>
      </c>
      <c r="G44">
        <v>0.282280402243061</v>
      </c>
      <c r="H44">
        <v>0.91662130613052595</v>
      </c>
      <c r="I44">
        <v>0.33440578503535501</v>
      </c>
      <c r="J44">
        <v>4.4161316401630402E-2</v>
      </c>
      <c r="K44">
        <f>VLOOKUP(A44,[1]allresultsclustersrenumbered.tx!$A$2:$X$366,23,FALSE)</f>
        <v>1</v>
      </c>
    </row>
    <row r="45" spans="1:11">
      <c r="A45" t="s">
        <v>651</v>
      </c>
      <c r="B45" t="s">
        <v>71</v>
      </c>
      <c r="C45" t="s">
        <v>71</v>
      </c>
      <c r="D45">
        <v>3.6104380812863997E-2</v>
      </c>
      <c r="E45">
        <v>5.0443886193395704E-3</v>
      </c>
      <c r="F45">
        <v>1.0671752146895801E-2</v>
      </c>
      <c r="G45">
        <v>0.73693821925431202</v>
      </c>
      <c r="H45">
        <v>4.77071254664789E-2</v>
      </c>
      <c r="I45">
        <v>3.9706230202912599E-2</v>
      </c>
      <c r="J45">
        <v>4.5814392812255599E-2</v>
      </c>
      <c r="K45">
        <f>VLOOKUP(A45,[1]allresultsclustersrenumbered.tx!$A$2:$X$366,23,FALSE)</f>
        <v>1</v>
      </c>
    </row>
    <row r="46" spans="1:11">
      <c r="A46" t="s">
        <v>652</v>
      </c>
      <c r="B46" t="s">
        <v>71</v>
      </c>
      <c r="C46" t="s">
        <v>71</v>
      </c>
      <c r="D46" s="1">
        <v>3.1927459316232998E-5</v>
      </c>
      <c r="E46">
        <v>0.75693700406989906</v>
      </c>
      <c r="F46">
        <v>1.6459915223174099E-4</v>
      </c>
      <c r="G46">
        <v>0.94266407725859003</v>
      </c>
      <c r="H46">
        <v>0.64979781578941598</v>
      </c>
      <c r="I46">
        <v>0.82498536668136402</v>
      </c>
      <c r="J46">
        <v>3.62934870033085E-4</v>
      </c>
      <c r="K46">
        <f>VLOOKUP(A46,[1]allresultsclustersrenumbered.tx!$A$2:$X$366,23,FALSE)</f>
        <v>1</v>
      </c>
    </row>
    <row r="47" spans="1:11">
      <c r="A47" t="s">
        <v>653</v>
      </c>
      <c r="B47" t="s">
        <v>654</v>
      </c>
      <c r="C47" t="s">
        <v>655</v>
      </c>
      <c r="D47">
        <v>8.1762619419364496E-3</v>
      </c>
      <c r="E47">
        <v>0.60532413613776304</v>
      </c>
      <c r="F47">
        <v>0.106051981015252</v>
      </c>
      <c r="G47">
        <v>0.45439265322675598</v>
      </c>
      <c r="H47">
        <v>1.14842913566937E-2</v>
      </c>
      <c r="I47">
        <v>0.71689350804235596</v>
      </c>
      <c r="J47">
        <v>4.3449937874462601E-2</v>
      </c>
      <c r="K47">
        <f>VLOOKUP(A47,[1]allresultsclustersrenumbered.tx!$A$2:$X$366,23,FALSE)</f>
        <v>2</v>
      </c>
    </row>
    <row r="48" spans="1:11">
      <c r="A48" t="s">
        <v>656</v>
      </c>
      <c r="B48" t="s">
        <v>657</v>
      </c>
      <c r="C48" t="s">
        <v>658</v>
      </c>
      <c r="D48">
        <v>4.3195537668357299E-2</v>
      </c>
      <c r="E48">
        <v>0.94456523178440599</v>
      </c>
      <c r="F48">
        <v>5.5320627101800796E-3</v>
      </c>
      <c r="G48">
        <v>0.69890968159175604</v>
      </c>
      <c r="H48">
        <v>0.157068451708684</v>
      </c>
      <c r="I48">
        <v>0.68808851216927602</v>
      </c>
      <c r="J48">
        <v>0.19272953802734599</v>
      </c>
      <c r="K48">
        <f>VLOOKUP(A48,[1]allresultsclustersrenumbered.tx!$A$2:$X$366,23,FALSE)</f>
        <v>2</v>
      </c>
    </row>
    <row r="49" spans="1:11">
      <c r="A49" t="s">
        <v>659</v>
      </c>
      <c r="B49" t="s">
        <v>660</v>
      </c>
      <c r="C49" t="s">
        <v>661</v>
      </c>
      <c r="D49">
        <v>7.4909481001401001E-3</v>
      </c>
      <c r="E49">
        <v>0.202324559457014</v>
      </c>
      <c r="F49">
        <v>0.148828538072657</v>
      </c>
      <c r="G49">
        <v>0.233279716035171</v>
      </c>
      <c r="H49">
        <v>6.1739624028840201E-2</v>
      </c>
      <c r="I49">
        <v>0.63511683370791805</v>
      </c>
      <c r="J49">
        <v>3.8878154948230298E-2</v>
      </c>
      <c r="K49">
        <f>VLOOKUP(A49,[1]allresultsclustersrenumbered.tx!$A$2:$X$366,23,FALSE)</f>
        <v>2</v>
      </c>
    </row>
    <row r="50" spans="1:11">
      <c r="A50" t="s">
        <v>662</v>
      </c>
      <c r="B50" t="s">
        <v>663</v>
      </c>
      <c r="C50" t="s">
        <v>664</v>
      </c>
      <c r="D50">
        <v>7.1352876653242104E-3</v>
      </c>
      <c r="E50">
        <v>9.5578906614712002E-3</v>
      </c>
      <c r="F50">
        <v>2.8291110593535999E-2</v>
      </c>
      <c r="G50">
        <v>0.57422118134140698</v>
      </c>
      <c r="H50">
        <v>9.9599893093567002E-4</v>
      </c>
      <c r="I50">
        <v>6.59424386226582E-3</v>
      </c>
      <c r="J50">
        <v>0.90675325192869705</v>
      </c>
      <c r="K50">
        <f>VLOOKUP(A50,[1]allresultsclustersrenumbered.tx!$A$2:$X$366,23,FALSE)</f>
        <v>3</v>
      </c>
    </row>
    <row r="51" spans="1:11">
      <c r="A51" t="s">
        <v>665</v>
      </c>
      <c r="B51" t="s">
        <v>666</v>
      </c>
      <c r="C51" t="s">
        <v>667</v>
      </c>
      <c r="D51">
        <v>1.3767186692250099E-3</v>
      </c>
      <c r="E51">
        <v>7.0633056738370101E-2</v>
      </c>
      <c r="F51">
        <v>5.2499986442075701E-2</v>
      </c>
      <c r="G51">
        <v>7.0716529953322907E-2</v>
      </c>
      <c r="H51">
        <v>2.8881269864544199E-3</v>
      </c>
      <c r="I51">
        <v>0.52876221169125703</v>
      </c>
      <c r="J51">
        <v>1.3337084441335301E-2</v>
      </c>
      <c r="K51">
        <f>VLOOKUP(A51,[1]allresultsclustersrenumbered.tx!$A$2:$X$366,23,FALSE)</f>
        <v>3</v>
      </c>
    </row>
    <row r="52" spans="1:11">
      <c r="A52" t="s">
        <v>668</v>
      </c>
      <c r="B52" t="s">
        <v>669</v>
      </c>
      <c r="C52" t="s">
        <v>670</v>
      </c>
      <c r="D52">
        <v>5.4765819493548503E-3</v>
      </c>
      <c r="E52">
        <v>0.23919722289693601</v>
      </c>
      <c r="F52">
        <v>0.24429641903903501</v>
      </c>
      <c r="G52">
        <v>0.44619156885033401</v>
      </c>
      <c r="H52">
        <v>9.5066440093347308E-3</v>
      </c>
      <c r="I52">
        <v>0.493915132499405</v>
      </c>
      <c r="J52">
        <v>2.5490570578016802E-2</v>
      </c>
      <c r="K52">
        <f>VLOOKUP(A52,[1]allresultsclustersrenumbered.tx!$A$2:$X$366,23,FALSE)</f>
        <v>3</v>
      </c>
    </row>
    <row r="53" spans="1:11">
      <c r="A53" t="s">
        <v>671</v>
      </c>
      <c r="B53" t="s">
        <v>672</v>
      </c>
      <c r="C53" t="s">
        <v>673</v>
      </c>
      <c r="D53">
        <v>8.3644576912415506E-3</v>
      </c>
      <c r="E53">
        <v>0.25498506350537797</v>
      </c>
      <c r="F53">
        <v>4.8919240552307799E-2</v>
      </c>
      <c r="G53">
        <v>0.93576752256693196</v>
      </c>
      <c r="H53">
        <v>2.8820803287270698E-3</v>
      </c>
      <c r="I53">
        <v>0.23438112489506799</v>
      </c>
      <c r="J53">
        <v>1.6261967142548898E-2</v>
      </c>
      <c r="K53">
        <f>VLOOKUP(A53,[1]allresultsclustersrenumbered.tx!$A$2:$X$366,23,FALSE)</f>
        <v>3</v>
      </c>
    </row>
    <row r="54" spans="1:11">
      <c r="A54" t="s">
        <v>674</v>
      </c>
      <c r="B54" t="s">
        <v>675</v>
      </c>
      <c r="C54" t="s">
        <v>676</v>
      </c>
      <c r="D54">
        <v>1.0957804937272201E-2</v>
      </c>
      <c r="E54">
        <v>1.7984007381306101E-2</v>
      </c>
      <c r="F54">
        <v>1.48702293540497E-2</v>
      </c>
      <c r="G54">
        <v>0.49737624136561398</v>
      </c>
      <c r="H54">
        <v>2.1146663617175699E-2</v>
      </c>
      <c r="I54">
        <v>2.8468934131466499E-2</v>
      </c>
      <c r="J54">
        <v>0.30268722378940999</v>
      </c>
      <c r="K54">
        <f>VLOOKUP(A54,[1]allresultsclustersrenumbered.tx!$A$2:$X$366,23,FALSE)</f>
        <v>3</v>
      </c>
    </row>
    <row r="55" spans="1:11">
      <c r="A55" t="s">
        <v>677</v>
      </c>
      <c r="B55" t="s">
        <v>678</v>
      </c>
      <c r="C55" t="s">
        <v>679</v>
      </c>
      <c r="D55">
        <v>1.8145184266032299E-2</v>
      </c>
      <c r="E55">
        <v>5.2685467015440898E-2</v>
      </c>
      <c r="F55">
        <v>1.8238797117484801E-2</v>
      </c>
      <c r="G55">
        <v>0.65435227476861801</v>
      </c>
      <c r="H55">
        <v>3.9558964668491201E-4</v>
      </c>
      <c r="I55">
        <v>0.394658757017953</v>
      </c>
      <c r="J55">
        <v>0.30962748439707599</v>
      </c>
      <c r="K55">
        <f>VLOOKUP(A55,[1]allresultsclustersrenumbered.tx!$A$2:$X$366,23,FALSE)</f>
        <v>3</v>
      </c>
    </row>
    <row r="56" spans="1:11">
      <c r="A56" t="s">
        <v>680</v>
      </c>
      <c r="B56" t="s">
        <v>681</v>
      </c>
      <c r="C56" t="s">
        <v>682</v>
      </c>
      <c r="D56">
        <v>7.8071101402135698E-3</v>
      </c>
      <c r="E56">
        <v>0.116841986446899</v>
      </c>
      <c r="F56">
        <v>0.43967934479766502</v>
      </c>
      <c r="G56">
        <v>0.14811697543003899</v>
      </c>
      <c r="H56">
        <v>2.2890251352850801E-2</v>
      </c>
      <c r="I56">
        <v>0.65158744308252903</v>
      </c>
      <c r="J56">
        <v>2.4921528919556998E-2</v>
      </c>
      <c r="K56">
        <f>VLOOKUP(A56,[1]allresultsclustersrenumbered.tx!$A$2:$X$366,23,FALSE)</f>
        <v>3</v>
      </c>
    </row>
    <row r="57" spans="1:11">
      <c r="A57" t="s">
        <v>683</v>
      </c>
      <c r="B57" t="s">
        <v>684</v>
      </c>
      <c r="C57" t="s">
        <v>685</v>
      </c>
      <c r="D57">
        <v>1.0911525832417E-2</v>
      </c>
      <c r="E57">
        <v>4.0016436648702497E-2</v>
      </c>
      <c r="F57">
        <v>5.4223773633282797E-3</v>
      </c>
      <c r="G57">
        <v>0.33687095476453299</v>
      </c>
      <c r="H57">
        <v>5.17464090496721E-3</v>
      </c>
      <c r="I57">
        <v>1.6120904418620401E-2</v>
      </c>
      <c r="J57">
        <v>0.57321420655259003</v>
      </c>
      <c r="K57">
        <f>VLOOKUP(A57,[1]allresultsclustersrenumbered.tx!$A$2:$X$366,23,FALSE)</f>
        <v>3</v>
      </c>
    </row>
    <row r="58" spans="1:11">
      <c r="A58" t="s">
        <v>686</v>
      </c>
      <c r="B58" t="s">
        <v>687</v>
      </c>
      <c r="C58" t="s">
        <v>688</v>
      </c>
      <c r="D58">
        <v>4.82154056731985E-3</v>
      </c>
      <c r="E58">
        <v>0.60323415467572195</v>
      </c>
      <c r="F58">
        <v>0.484829107249859</v>
      </c>
      <c r="G58">
        <v>0.87891006489129497</v>
      </c>
      <c r="H58" s="1">
        <v>4.5251336480025799E-5</v>
      </c>
      <c r="I58">
        <v>0.94433724466712299</v>
      </c>
      <c r="J58">
        <v>4.1308964493712002E-3</v>
      </c>
      <c r="K58">
        <f>VLOOKUP(A58,[1]allresultsclustersrenumbered.tx!$A$2:$X$366,23,FALSE)</f>
        <v>3</v>
      </c>
    </row>
    <row r="59" spans="1:11">
      <c r="A59" t="s">
        <v>689</v>
      </c>
      <c r="B59" t="s">
        <v>690</v>
      </c>
      <c r="C59" t="s">
        <v>691</v>
      </c>
      <c r="D59">
        <v>5.0253885500066804E-3</v>
      </c>
      <c r="E59">
        <v>0.66465905185950902</v>
      </c>
      <c r="F59">
        <v>2.1206310284342601E-2</v>
      </c>
      <c r="G59">
        <v>0.74736614662984402</v>
      </c>
      <c r="H59">
        <v>6.03595676419026E-4</v>
      </c>
      <c r="I59">
        <v>0.52194627179187203</v>
      </c>
      <c r="J59">
        <v>0.83559960789218302</v>
      </c>
      <c r="K59">
        <f>VLOOKUP(A59,[1]allresultsclustersrenumbered.tx!$A$2:$X$366,23,FALSE)</f>
        <v>3</v>
      </c>
    </row>
    <row r="60" spans="1:11">
      <c r="A60" t="s">
        <v>692</v>
      </c>
      <c r="B60" t="s">
        <v>693</v>
      </c>
      <c r="C60" t="s">
        <v>694</v>
      </c>
      <c r="D60" s="1">
        <v>6.1119284552815496E-5</v>
      </c>
      <c r="E60">
        <v>8.9047619566793197E-3</v>
      </c>
      <c r="F60">
        <v>4.8157629365982398E-2</v>
      </c>
      <c r="G60">
        <v>0.79703798685276595</v>
      </c>
      <c r="H60">
        <v>2.9950355166662298E-3</v>
      </c>
      <c r="I60">
        <v>1.4353026006470799E-2</v>
      </c>
      <c r="J60">
        <v>2.0174531011727899E-2</v>
      </c>
      <c r="K60">
        <f>VLOOKUP(A60,[1]allresultsclustersrenumbered.tx!$A$2:$X$366,23,FALSE)</f>
        <v>3</v>
      </c>
    </row>
    <row r="61" spans="1:11">
      <c r="A61" t="s">
        <v>695</v>
      </c>
      <c r="B61" t="s">
        <v>696</v>
      </c>
      <c r="C61" t="s">
        <v>697</v>
      </c>
      <c r="D61">
        <v>1.9305410984177501E-3</v>
      </c>
      <c r="E61">
        <v>0.74449629333779999</v>
      </c>
      <c r="F61">
        <v>0.38657720596232598</v>
      </c>
      <c r="G61">
        <v>0.82657834832904598</v>
      </c>
      <c r="H61">
        <v>9.2337456597151105E-3</v>
      </c>
      <c r="I61">
        <v>0.48026210034228001</v>
      </c>
      <c r="J61">
        <v>3.9644411729030304E-3</v>
      </c>
      <c r="K61">
        <f>VLOOKUP(A61,[1]allresultsclustersrenumbered.tx!$A$2:$X$366,23,FALSE)</f>
        <v>3</v>
      </c>
    </row>
    <row r="62" spans="1:11">
      <c r="A62" t="s">
        <v>698</v>
      </c>
      <c r="B62" t="s">
        <v>699</v>
      </c>
      <c r="C62" t="s">
        <v>700</v>
      </c>
      <c r="D62">
        <v>9.4847817343555595E-4</v>
      </c>
      <c r="E62">
        <v>0.18195935131204199</v>
      </c>
      <c r="F62">
        <v>1.4360557427443301E-2</v>
      </c>
      <c r="G62">
        <v>3.1714810010576203E-2</v>
      </c>
      <c r="H62">
        <v>6.7397487528881297E-3</v>
      </c>
      <c r="I62">
        <v>3.3240129736102998E-2</v>
      </c>
      <c r="J62">
        <v>0.25688625344226801</v>
      </c>
      <c r="K62">
        <f>VLOOKUP(A62,[1]allresultsclustersrenumbered.tx!$A$2:$X$366,23,FALSE)</f>
        <v>3</v>
      </c>
    </row>
    <row r="63" spans="1:11">
      <c r="A63" t="s">
        <v>701</v>
      </c>
      <c r="B63" t="s">
        <v>702</v>
      </c>
      <c r="C63" t="s">
        <v>703</v>
      </c>
      <c r="D63">
        <v>2.3250104543726499E-3</v>
      </c>
      <c r="E63">
        <v>6.0397080058512402E-2</v>
      </c>
      <c r="F63">
        <v>0.22961943088863099</v>
      </c>
      <c r="G63">
        <v>0.63830754489295605</v>
      </c>
      <c r="H63">
        <v>9.2245843092704201E-4</v>
      </c>
      <c r="I63">
        <v>0.27825368598890199</v>
      </c>
      <c r="J63">
        <v>5.7303796024194102E-3</v>
      </c>
      <c r="K63">
        <f>VLOOKUP(A63,[1]allresultsclustersrenumbered.tx!$A$2:$X$366,23,FALSE)</f>
        <v>3</v>
      </c>
    </row>
    <row r="64" spans="1:11">
      <c r="A64" t="s">
        <v>704</v>
      </c>
      <c r="B64" t="s">
        <v>705</v>
      </c>
      <c r="C64" t="s">
        <v>706</v>
      </c>
      <c r="D64">
        <v>2.0195395408238701E-4</v>
      </c>
      <c r="E64">
        <v>0.42518801280114998</v>
      </c>
      <c r="F64">
        <v>0.457093764944634</v>
      </c>
      <c r="G64">
        <v>0.76153243325877795</v>
      </c>
      <c r="H64">
        <v>1.12000605894797E-3</v>
      </c>
      <c r="I64">
        <v>0.37714397557078799</v>
      </c>
      <c r="J64">
        <v>3.1794462529050201E-3</v>
      </c>
      <c r="K64">
        <f>VLOOKUP(A64,[1]allresultsclustersrenumbered.tx!$A$2:$X$366,23,FALSE)</f>
        <v>3</v>
      </c>
    </row>
    <row r="65" spans="1:11">
      <c r="A65" t="s">
        <v>707</v>
      </c>
      <c r="B65" t="s">
        <v>708</v>
      </c>
      <c r="C65" t="s">
        <v>709</v>
      </c>
      <c r="D65">
        <v>1.51277628854239E-2</v>
      </c>
      <c r="E65">
        <v>0.23205302389423799</v>
      </c>
      <c r="F65">
        <v>5.70680833322115E-2</v>
      </c>
      <c r="G65">
        <v>0.65193160452807797</v>
      </c>
      <c r="H65">
        <v>1.67170917162046E-3</v>
      </c>
      <c r="I65">
        <v>0.396156577824197</v>
      </c>
      <c r="J65">
        <v>3.00371270595589E-2</v>
      </c>
      <c r="K65">
        <f>VLOOKUP(A65,[1]allresultsclustersrenumbered.tx!$A$2:$X$366,23,FALSE)</f>
        <v>3</v>
      </c>
    </row>
    <row r="66" spans="1:11">
      <c r="A66" t="s">
        <v>710</v>
      </c>
      <c r="B66" t="s">
        <v>711</v>
      </c>
      <c r="C66" t="s">
        <v>711</v>
      </c>
      <c r="D66">
        <v>1.28457557592765E-3</v>
      </c>
      <c r="E66">
        <v>0.86453139010803504</v>
      </c>
      <c r="F66">
        <v>1.06251160073085E-2</v>
      </c>
      <c r="G66">
        <v>0.57317650527230302</v>
      </c>
      <c r="H66">
        <v>9.3969235146208199E-4</v>
      </c>
      <c r="I66">
        <v>0.60700549441547302</v>
      </c>
      <c r="J66">
        <v>0.47379494294734498</v>
      </c>
      <c r="K66">
        <f>VLOOKUP(A66,[1]allresultsclustersrenumbered.tx!$A$2:$X$366,23,FALSE)</f>
        <v>3</v>
      </c>
    </row>
    <row r="67" spans="1:11">
      <c r="A67" t="s">
        <v>712</v>
      </c>
      <c r="B67" t="s">
        <v>713</v>
      </c>
      <c r="C67" t="s">
        <v>713</v>
      </c>
      <c r="D67">
        <v>7.71484073025632E-4</v>
      </c>
      <c r="E67">
        <v>0.42615740439420702</v>
      </c>
      <c r="F67">
        <v>2.8217485136195399E-2</v>
      </c>
      <c r="G67">
        <v>0.69055791300055702</v>
      </c>
      <c r="H67">
        <v>2.7418808858275601E-4</v>
      </c>
      <c r="I67">
        <v>0.71774947779406395</v>
      </c>
      <c r="J67">
        <v>1.15112912617936E-3</v>
      </c>
      <c r="K67">
        <f>VLOOKUP(A67,[1]allresultsclustersrenumbered.tx!$A$2:$X$366,23,FALSE)</f>
        <v>3</v>
      </c>
    </row>
    <row r="68" spans="1:11">
      <c r="A68" t="s">
        <v>714</v>
      </c>
      <c r="B68" t="s">
        <v>71</v>
      </c>
      <c r="C68" t="s">
        <v>71</v>
      </c>
      <c r="D68">
        <v>2.9679444554417201E-3</v>
      </c>
      <c r="E68">
        <v>0.39973124509508901</v>
      </c>
      <c r="F68">
        <v>3.1098898466206702E-2</v>
      </c>
      <c r="G68">
        <v>0.351193905656696</v>
      </c>
      <c r="H68">
        <v>2.5744349510673898E-3</v>
      </c>
      <c r="I68">
        <v>0.82601438237761304</v>
      </c>
      <c r="J68">
        <v>9.1881112822858602E-3</v>
      </c>
      <c r="K68">
        <f>VLOOKUP(A68,[1]allresultsclustersrenumbered.tx!$A$2:$X$366,23,FALSE)</f>
        <v>3</v>
      </c>
    </row>
    <row r="69" spans="1:11">
      <c r="A69" t="s">
        <v>715</v>
      </c>
      <c r="B69" t="s">
        <v>716</v>
      </c>
      <c r="C69" t="s">
        <v>716</v>
      </c>
      <c r="D69">
        <v>1.1339049657082E-2</v>
      </c>
      <c r="E69">
        <v>0.52183119967772795</v>
      </c>
      <c r="F69">
        <v>1.0638342190533501E-2</v>
      </c>
      <c r="G69">
        <v>0.25325997487015101</v>
      </c>
      <c r="H69">
        <v>1.2101837170006E-2</v>
      </c>
      <c r="I69">
        <v>0.15844557175203899</v>
      </c>
      <c r="J69">
        <v>0.861715270866793</v>
      </c>
      <c r="K69">
        <f>VLOOKUP(A69,[1]allresultsclustersrenumbered.tx!$A$2:$X$366,23,FALSE)</f>
        <v>3</v>
      </c>
    </row>
    <row r="70" spans="1:11">
      <c r="A70" t="s">
        <v>717</v>
      </c>
      <c r="B70" t="s">
        <v>71</v>
      </c>
      <c r="C70" t="s">
        <v>71</v>
      </c>
      <c r="D70">
        <v>1.1246819655232601E-3</v>
      </c>
      <c r="E70">
        <v>0.67491207579034596</v>
      </c>
      <c r="F70">
        <v>2.41764910521275E-3</v>
      </c>
      <c r="G70">
        <v>0.137631848819215</v>
      </c>
      <c r="H70">
        <v>1.72326663418256E-3</v>
      </c>
      <c r="I70">
        <v>0.28883952826049802</v>
      </c>
      <c r="J70">
        <v>0.47144067569977199</v>
      </c>
      <c r="K70">
        <f>VLOOKUP(A70,[1]allresultsclustersrenumbered.tx!$A$2:$X$366,23,FALSE)</f>
        <v>3</v>
      </c>
    </row>
    <row r="71" spans="1:11">
      <c r="A71" t="s">
        <v>718</v>
      </c>
      <c r="B71" t="s">
        <v>71</v>
      </c>
      <c r="C71" t="s">
        <v>71</v>
      </c>
      <c r="D71">
        <v>2.4123752204393001E-3</v>
      </c>
      <c r="E71">
        <v>0.98153458719712905</v>
      </c>
      <c r="F71">
        <v>3.65759260783074E-3</v>
      </c>
      <c r="G71">
        <v>0.24339861731261</v>
      </c>
      <c r="H71">
        <v>9.9236230804415691E-4</v>
      </c>
      <c r="I71">
        <v>0.26891565319553801</v>
      </c>
      <c r="J71">
        <v>0.13064422299617401</v>
      </c>
      <c r="K71">
        <f>VLOOKUP(A71,[1]allresultsclustersrenumbered.tx!$A$2:$X$366,23,FALSE)</f>
        <v>3</v>
      </c>
    </row>
    <row r="72" spans="1:11">
      <c r="A72" t="s">
        <v>719</v>
      </c>
      <c r="B72" t="s">
        <v>720</v>
      </c>
      <c r="C72" t="s">
        <v>721</v>
      </c>
      <c r="D72">
        <v>9.8931374695091605E-3</v>
      </c>
      <c r="E72">
        <v>4.7774067790496297E-2</v>
      </c>
      <c r="F72">
        <v>6.2174707077846399E-2</v>
      </c>
      <c r="G72">
        <v>0.22603801550679201</v>
      </c>
      <c r="H72">
        <v>0.94171900833646904</v>
      </c>
      <c r="I72">
        <v>5.7311757865988796E-3</v>
      </c>
      <c r="J72">
        <v>4.3726175255871802E-2</v>
      </c>
      <c r="K72">
        <f>VLOOKUP(A72,[1]allresultsclustersrenumbered.tx!$A$2:$X$366,23,FALSE)</f>
        <v>4</v>
      </c>
    </row>
    <row r="73" spans="1:11">
      <c r="A73" t="s">
        <v>722</v>
      </c>
      <c r="B73" t="s">
        <v>723</v>
      </c>
      <c r="C73" t="s">
        <v>724</v>
      </c>
      <c r="D73">
        <v>2.21839753991744E-2</v>
      </c>
      <c r="E73">
        <v>6.8099976881599899E-3</v>
      </c>
      <c r="F73">
        <v>0.38988647008779698</v>
      </c>
      <c r="G73">
        <v>0.81794341607471599</v>
      </c>
      <c r="H73">
        <v>2.4538787449740002E-2</v>
      </c>
      <c r="I73">
        <v>6.2252472575755002E-2</v>
      </c>
      <c r="J73">
        <v>3.3780251291821201E-3</v>
      </c>
      <c r="K73">
        <f>VLOOKUP(A73,[1]allresultsclustersrenumbered.tx!$A$2:$X$366,23,FALSE)</f>
        <v>4</v>
      </c>
    </row>
    <row r="74" spans="1:11">
      <c r="A74" t="s">
        <v>725</v>
      </c>
      <c r="B74" t="s">
        <v>726</v>
      </c>
      <c r="C74" t="s">
        <v>727</v>
      </c>
      <c r="D74">
        <v>9.3466537395492301E-4</v>
      </c>
      <c r="E74">
        <v>1.5673059071022899E-2</v>
      </c>
      <c r="F74">
        <v>0.78685349107171498</v>
      </c>
      <c r="G74">
        <v>4.4388439722392599E-2</v>
      </c>
      <c r="H74">
        <v>3.7430096646904602E-2</v>
      </c>
      <c r="I74">
        <v>3.4327575209824601E-3</v>
      </c>
      <c r="J74">
        <v>2.6385524990293799E-2</v>
      </c>
      <c r="K74">
        <f>VLOOKUP(A74,[1]allresultsclustersrenumbered.tx!$A$2:$X$366,23,FALSE)</f>
        <v>4</v>
      </c>
    </row>
    <row r="75" spans="1:11">
      <c r="A75" t="s">
        <v>728</v>
      </c>
      <c r="B75" t="s">
        <v>729</v>
      </c>
      <c r="C75" t="s">
        <v>730</v>
      </c>
      <c r="D75">
        <v>6.7421246175860296E-3</v>
      </c>
      <c r="E75">
        <v>7.7219174695859094E-2</v>
      </c>
      <c r="F75">
        <v>1</v>
      </c>
      <c r="G75">
        <v>6.2158024004344503E-2</v>
      </c>
      <c r="H75">
        <v>0.14893206663665901</v>
      </c>
      <c r="I75">
        <v>1.5855762464343299E-2</v>
      </c>
      <c r="J75">
        <v>0.14900356298162001</v>
      </c>
      <c r="K75">
        <f>VLOOKUP(A75,[1]allresultsclustersrenumbered.tx!$A$2:$X$366,23,FALSE)</f>
        <v>4</v>
      </c>
    </row>
    <row r="76" spans="1:11">
      <c r="A76" t="s">
        <v>731</v>
      </c>
      <c r="B76" t="s">
        <v>732</v>
      </c>
      <c r="C76" t="s">
        <v>733</v>
      </c>
      <c r="D76">
        <v>6.7720548855413698E-4</v>
      </c>
      <c r="E76">
        <v>3.9294593806702798E-2</v>
      </c>
      <c r="F76">
        <v>0.76718995072296103</v>
      </c>
      <c r="G76">
        <v>0.37216153004472902</v>
      </c>
      <c r="H76">
        <v>0.221496404260145</v>
      </c>
      <c r="I76">
        <v>6.7899209363162403E-3</v>
      </c>
      <c r="J76">
        <v>0.308544743805716</v>
      </c>
      <c r="K76">
        <f>VLOOKUP(A76,[1]allresultsclustersrenumbered.tx!$A$2:$X$366,23,FALSE)</f>
        <v>4</v>
      </c>
    </row>
    <row r="77" spans="1:11">
      <c r="A77" t="s">
        <v>734</v>
      </c>
      <c r="B77" t="s">
        <v>735</v>
      </c>
      <c r="C77" t="s">
        <v>735</v>
      </c>
      <c r="D77">
        <v>1.6265827300671099E-2</v>
      </c>
      <c r="E77">
        <v>0.43540787973995598</v>
      </c>
      <c r="F77">
        <v>7.7086452742414394E-2</v>
      </c>
      <c r="G77">
        <v>6.9735922475200995E-2</v>
      </c>
      <c r="H77">
        <v>0.27026764003629</v>
      </c>
      <c r="I77">
        <v>6.4884108009691296E-3</v>
      </c>
      <c r="J77">
        <v>0.65976760038657101</v>
      </c>
      <c r="K77">
        <f>VLOOKUP(A77,[1]allresultsclustersrenumbered.tx!$A$2:$X$366,23,FALSE)</f>
        <v>5</v>
      </c>
    </row>
    <row r="78" spans="1:11">
      <c r="A78" t="s">
        <v>736</v>
      </c>
      <c r="B78" t="s">
        <v>737</v>
      </c>
      <c r="C78" t="s">
        <v>738</v>
      </c>
      <c r="D78">
        <v>9.1712078799567297E-3</v>
      </c>
      <c r="E78">
        <v>1.4408936829898401E-2</v>
      </c>
      <c r="F78">
        <v>7.3179820536016602E-3</v>
      </c>
      <c r="G78">
        <v>4.0903562721346398E-4</v>
      </c>
      <c r="H78">
        <v>0.55961612947318795</v>
      </c>
      <c r="I78">
        <v>9.2896581528119804E-4</v>
      </c>
      <c r="J78">
        <v>1.04513410857127E-2</v>
      </c>
      <c r="K78">
        <f>VLOOKUP(A78,[1]allresultsclustersrenumbered.tx!$A$2:$X$366,23,FALSE)</f>
        <v>6</v>
      </c>
    </row>
    <row r="79" spans="1:11">
      <c r="A79" t="s">
        <v>739</v>
      </c>
      <c r="B79" t="s">
        <v>740</v>
      </c>
      <c r="C79" t="s">
        <v>741</v>
      </c>
      <c r="D79">
        <v>1.5113321370661801E-2</v>
      </c>
      <c r="E79">
        <v>0.26563467955097902</v>
      </c>
      <c r="F79">
        <v>5.6766053961058505E-4</v>
      </c>
      <c r="G79">
        <v>0.75634938458422996</v>
      </c>
      <c r="H79">
        <v>7.8523561891110493E-3</v>
      </c>
      <c r="I79">
        <v>0.23620118785204</v>
      </c>
      <c r="J79">
        <v>0.38484495351957199</v>
      </c>
      <c r="K79">
        <f>VLOOKUP(A79,[1]allresultsclustersrenumbered.tx!$A$2:$X$366,23,FALSE)</f>
        <v>6</v>
      </c>
    </row>
    <row r="80" spans="1:11">
      <c r="A80" t="s">
        <v>742</v>
      </c>
      <c r="B80" t="s">
        <v>743</v>
      </c>
      <c r="C80" t="s">
        <v>744</v>
      </c>
      <c r="D80">
        <v>3.2378026850188202E-2</v>
      </c>
      <c r="E80">
        <v>0.15195613733465299</v>
      </c>
      <c r="F80">
        <v>5.13163073889628E-3</v>
      </c>
      <c r="G80">
        <v>0.16450977298369199</v>
      </c>
      <c r="H80">
        <v>2.32471756640181E-3</v>
      </c>
      <c r="I80">
        <v>6.9612970394455603E-2</v>
      </c>
      <c r="J80">
        <v>4.3987296063349002E-2</v>
      </c>
      <c r="K80">
        <f>VLOOKUP(A80,[1]allresultsclustersrenumbered.tx!$A$2:$X$366,23,FALSE)</f>
        <v>6</v>
      </c>
    </row>
    <row r="81" spans="1:11">
      <c r="A81" t="s">
        <v>745</v>
      </c>
      <c r="B81" t="s">
        <v>746</v>
      </c>
      <c r="C81" t="s">
        <v>747</v>
      </c>
      <c r="D81">
        <v>2.83579808096671E-3</v>
      </c>
      <c r="E81">
        <v>4.1722775950499898E-2</v>
      </c>
      <c r="F81">
        <v>1.8701621012057899E-3</v>
      </c>
      <c r="G81">
        <v>7.1409702858305002E-2</v>
      </c>
      <c r="H81">
        <v>6.6775517485323796E-3</v>
      </c>
      <c r="I81">
        <v>2.0969052390911101E-2</v>
      </c>
      <c r="J81">
        <v>9.2691087001444697E-2</v>
      </c>
      <c r="K81">
        <f>VLOOKUP(A81,[1]allresultsclustersrenumbered.tx!$A$2:$X$366,23,FALSE)</f>
        <v>6</v>
      </c>
    </row>
    <row r="82" spans="1:11">
      <c r="A82" t="s">
        <v>748</v>
      </c>
      <c r="B82" t="s">
        <v>749</v>
      </c>
      <c r="C82" t="s">
        <v>750</v>
      </c>
      <c r="D82">
        <v>2.2134409429869399E-3</v>
      </c>
      <c r="E82">
        <v>0.94552077763063502</v>
      </c>
      <c r="F82">
        <v>5.4705763685881604E-3</v>
      </c>
      <c r="G82">
        <v>0.747348953766652</v>
      </c>
      <c r="H82">
        <v>0.56663156537713</v>
      </c>
      <c r="I82">
        <v>0.68374682890279503</v>
      </c>
      <c r="J82">
        <v>1.9822132328888302E-3</v>
      </c>
      <c r="K82">
        <f>VLOOKUP(A82,[1]allresultsclustersrenumbered.tx!$A$2:$X$366,23,FALSE)</f>
        <v>6</v>
      </c>
    </row>
    <row r="83" spans="1:11">
      <c r="A83" t="s">
        <v>751</v>
      </c>
      <c r="B83" t="s">
        <v>752</v>
      </c>
      <c r="C83" t="s">
        <v>753</v>
      </c>
      <c r="D83">
        <v>4.6686375348326398E-2</v>
      </c>
      <c r="E83">
        <v>7.9323877242871793E-2</v>
      </c>
      <c r="F83">
        <v>1.9264382022851499E-3</v>
      </c>
      <c r="G83">
        <v>0.60771225406446805</v>
      </c>
      <c r="H83">
        <v>8.1927029594629899E-2</v>
      </c>
      <c r="I83">
        <v>0.11872973315548099</v>
      </c>
      <c r="J83">
        <v>5.0373767105616203E-2</v>
      </c>
      <c r="K83">
        <f>VLOOKUP(A83,[1]allresultsclustersrenumbered.tx!$A$2:$X$366,23,FALSE)</f>
        <v>6</v>
      </c>
    </row>
    <row r="84" spans="1:11">
      <c r="A84" t="s">
        <v>754</v>
      </c>
      <c r="B84" t="s">
        <v>755</v>
      </c>
      <c r="C84" t="s">
        <v>756</v>
      </c>
      <c r="D84">
        <v>3.1759065638863701E-2</v>
      </c>
      <c r="E84">
        <v>2.84013730714818E-2</v>
      </c>
      <c r="F84">
        <v>7.1563779253735202E-3</v>
      </c>
      <c r="G84">
        <v>0.35732292925548798</v>
      </c>
      <c r="H84">
        <v>1.2050532521738801E-2</v>
      </c>
      <c r="I84">
        <v>0.118189993227363</v>
      </c>
      <c r="J84">
        <v>0.54471263483645505</v>
      </c>
      <c r="K84">
        <f>VLOOKUP(A84,[1]allresultsclustersrenumbered.tx!$A$2:$X$366,23,FALSE)</f>
        <v>7</v>
      </c>
    </row>
    <row r="85" spans="1:11">
      <c r="A85" t="s">
        <v>757</v>
      </c>
      <c r="B85" t="s">
        <v>758</v>
      </c>
      <c r="C85" t="s">
        <v>759</v>
      </c>
      <c r="D85">
        <v>5.7303250900907405E-4</v>
      </c>
      <c r="E85">
        <v>0.20447030347162801</v>
      </c>
      <c r="F85">
        <v>9.1014586709236803E-2</v>
      </c>
      <c r="G85">
        <v>1.3932298883639199E-2</v>
      </c>
      <c r="H85">
        <v>2.97959358928859E-2</v>
      </c>
      <c r="I85">
        <v>9.40175439544641E-3</v>
      </c>
      <c r="J85">
        <v>6.7447067295767896E-2</v>
      </c>
      <c r="K85">
        <f>VLOOKUP(A85,[1]allresultsclustersrenumbered.tx!$A$2:$X$366,23,FALSE)</f>
        <v>7</v>
      </c>
    </row>
    <row r="86" spans="1:11">
      <c r="A86" t="s">
        <v>760</v>
      </c>
      <c r="B86" t="s">
        <v>761</v>
      </c>
      <c r="C86" t="s">
        <v>762</v>
      </c>
      <c r="D86">
        <v>1.26177798803161E-3</v>
      </c>
      <c r="E86">
        <v>0.38253352267530499</v>
      </c>
      <c r="F86">
        <v>2.0214124265260501E-2</v>
      </c>
      <c r="G86">
        <v>6.63137230666202E-2</v>
      </c>
      <c r="H86">
        <v>6.76802216567517E-3</v>
      </c>
      <c r="I86">
        <v>3.4018597440373E-2</v>
      </c>
      <c r="J86">
        <v>0.767635973207907</v>
      </c>
      <c r="K86">
        <f>VLOOKUP(A86,[1]allresultsclustersrenumbered.tx!$A$2:$X$366,23,FALSE)</f>
        <v>7</v>
      </c>
    </row>
    <row r="87" spans="1:11">
      <c r="A87" t="s">
        <v>763</v>
      </c>
      <c r="B87" t="s">
        <v>764</v>
      </c>
      <c r="C87" t="s">
        <v>765</v>
      </c>
      <c r="D87">
        <v>1.17464734044224E-2</v>
      </c>
      <c r="E87">
        <v>3.5329568522345499E-2</v>
      </c>
      <c r="F87">
        <v>4.1263325523928598E-2</v>
      </c>
      <c r="G87">
        <v>0.434890205699482</v>
      </c>
      <c r="H87">
        <v>1.2690227278664701E-2</v>
      </c>
      <c r="I87">
        <v>7.42166123825376E-2</v>
      </c>
      <c r="J87">
        <v>0.21966577457408001</v>
      </c>
      <c r="K87">
        <f>VLOOKUP(A87,[1]allresultsclustersrenumbered.tx!$A$2:$X$366,23,FALSE)</f>
        <v>7</v>
      </c>
    </row>
    <row r="88" spans="1:11">
      <c r="A88" t="s">
        <v>766</v>
      </c>
      <c r="B88" t="s">
        <v>767</v>
      </c>
      <c r="C88" t="s">
        <v>768</v>
      </c>
      <c r="D88">
        <v>3.6361856387628601E-2</v>
      </c>
      <c r="E88">
        <v>5.5993670554957103E-2</v>
      </c>
      <c r="F88">
        <v>1.40785391280423E-2</v>
      </c>
      <c r="G88">
        <v>0.136225338003713</v>
      </c>
      <c r="H88">
        <v>1.31227455693628E-2</v>
      </c>
      <c r="I88">
        <v>0.18220346853139699</v>
      </c>
      <c r="J88">
        <v>0.36413034544466799</v>
      </c>
      <c r="K88">
        <f>VLOOKUP(A88,[1]allresultsclustersrenumbered.tx!$A$2:$X$366,23,FALSE)</f>
        <v>7</v>
      </c>
    </row>
    <row r="89" spans="1:11">
      <c r="A89" t="s">
        <v>769</v>
      </c>
      <c r="B89" t="s">
        <v>770</v>
      </c>
      <c r="C89" t="s">
        <v>771</v>
      </c>
      <c r="D89">
        <v>1.60931252267423E-3</v>
      </c>
      <c r="E89">
        <v>0.49791732580749498</v>
      </c>
      <c r="F89">
        <v>1.1006604978818699E-3</v>
      </c>
      <c r="G89">
        <v>0.20358406968616499</v>
      </c>
      <c r="H89">
        <v>2.6873615207709798E-3</v>
      </c>
      <c r="I89">
        <v>2.1386353171623001E-2</v>
      </c>
      <c r="J89">
        <v>0.71172028246726804</v>
      </c>
      <c r="K89">
        <f>VLOOKUP(A89,[1]allresultsclustersrenumbered.tx!$A$2:$X$366,23,FALSE)</f>
        <v>7</v>
      </c>
    </row>
    <row r="90" spans="1:11">
      <c r="A90" t="s">
        <v>772</v>
      </c>
      <c r="B90" t="s">
        <v>773</v>
      </c>
      <c r="C90" t="s">
        <v>774</v>
      </c>
      <c r="D90">
        <v>1.84208253495226E-2</v>
      </c>
      <c r="E90">
        <v>0.12598541014895701</v>
      </c>
      <c r="F90">
        <v>4.5748335769318603E-3</v>
      </c>
      <c r="G90">
        <v>0.900537024377147</v>
      </c>
      <c r="H90">
        <v>2.2069579075621902E-3</v>
      </c>
      <c r="I90">
        <v>4.3630649785071397E-2</v>
      </c>
      <c r="J90">
        <v>0.54007951514717101</v>
      </c>
      <c r="K90">
        <f>VLOOKUP(A90,[1]allresultsclustersrenumbered.tx!$A$2:$X$366,23,FALSE)</f>
        <v>7</v>
      </c>
    </row>
    <row r="91" spans="1:11">
      <c r="A91" t="s">
        <v>775</v>
      </c>
      <c r="B91" t="s">
        <v>776</v>
      </c>
      <c r="C91" t="s">
        <v>777</v>
      </c>
      <c r="D91">
        <v>2.3308099753185998E-3</v>
      </c>
      <c r="E91">
        <v>0.116291033942734</v>
      </c>
      <c r="F91">
        <v>1.4569806195406699E-3</v>
      </c>
      <c r="G91">
        <v>0.20776326940604001</v>
      </c>
      <c r="H91">
        <v>2.7356532755004201E-2</v>
      </c>
      <c r="I91">
        <v>5.7513126431858297E-2</v>
      </c>
      <c r="J91">
        <v>0.859596784358171</v>
      </c>
      <c r="K91">
        <f>VLOOKUP(A91,[1]allresultsclustersrenumbered.tx!$A$2:$X$366,23,FALSE)</f>
        <v>7</v>
      </c>
    </row>
    <row r="92" spans="1:11">
      <c r="A92" t="s">
        <v>778</v>
      </c>
      <c r="B92" t="s">
        <v>779</v>
      </c>
      <c r="C92" t="s">
        <v>780</v>
      </c>
      <c r="D92">
        <v>4.4531863966873102E-3</v>
      </c>
      <c r="E92">
        <v>0.260714523658232</v>
      </c>
      <c r="F92">
        <v>8.0679055024907003E-3</v>
      </c>
      <c r="G92">
        <v>0.97927442980451196</v>
      </c>
      <c r="H92">
        <v>1.6542236515650901E-4</v>
      </c>
      <c r="I92">
        <v>0.16196685661840399</v>
      </c>
      <c r="J92">
        <v>5.7644893901598299E-2</v>
      </c>
      <c r="K92">
        <f>VLOOKUP(A92,[1]allresultsclustersrenumbered.tx!$A$2:$X$366,23,FALSE)</f>
        <v>7</v>
      </c>
    </row>
    <row r="93" spans="1:11">
      <c r="A93" t="s">
        <v>781</v>
      </c>
      <c r="B93" t="s">
        <v>782</v>
      </c>
      <c r="C93" t="s">
        <v>783</v>
      </c>
      <c r="D93">
        <v>1.0348017742417099E-2</v>
      </c>
      <c r="E93">
        <v>3.1234460681912199E-2</v>
      </c>
      <c r="F93">
        <v>1.82080157622404E-2</v>
      </c>
      <c r="G93">
        <v>0.48605566403328498</v>
      </c>
      <c r="H93">
        <v>8.1732294444854092E-3</v>
      </c>
      <c r="I93">
        <v>5.5709313932778698E-2</v>
      </c>
      <c r="J93">
        <v>0.15907803456738201</v>
      </c>
      <c r="K93">
        <f>VLOOKUP(A93,[1]allresultsclustersrenumbered.tx!$A$2:$X$366,23,FALSE)</f>
        <v>7</v>
      </c>
    </row>
    <row r="94" spans="1:11">
      <c r="A94" t="s">
        <v>784</v>
      </c>
      <c r="B94" t="s">
        <v>785</v>
      </c>
      <c r="C94" t="s">
        <v>786</v>
      </c>
      <c r="D94">
        <v>1.55153685511966E-2</v>
      </c>
      <c r="E94">
        <v>0.24197579497048299</v>
      </c>
      <c r="F94">
        <v>0.31046426888805001</v>
      </c>
      <c r="G94">
        <v>0.53308567319093203</v>
      </c>
      <c r="H94">
        <v>1.4491495565656799E-2</v>
      </c>
      <c r="I94">
        <v>0.49527665295592899</v>
      </c>
      <c r="J94">
        <v>7.8252011460184807E-3</v>
      </c>
      <c r="K94">
        <f>VLOOKUP(A94,[1]allresultsclustersrenumbered.tx!$A$2:$X$366,23,FALSE)</f>
        <v>8</v>
      </c>
    </row>
    <row r="95" spans="1:11">
      <c r="A95" t="s">
        <v>787</v>
      </c>
      <c r="B95" t="s">
        <v>788</v>
      </c>
      <c r="C95" t="s">
        <v>789</v>
      </c>
      <c r="D95">
        <v>1.4983175591484601E-2</v>
      </c>
      <c r="E95">
        <v>0.851441077339261</v>
      </c>
      <c r="F95">
        <v>3.4341360642191197E-2</v>
      </c>
      <c r="G95">
        <v>0.75540804107855697</v>
      </c>
      <c r="H95">
        <v>2.94678742158276E-2</v>
      </c>
      <c r="I95">
        <v>0.78142795596895898</v>
      </c>
      <c r="J95">
        <v>0.48125379599639301</v>
      </c>
      <c r="K95">
        <f>VLOOKUP(A95,[1]allresultsclustersrenumbered.tx!$A$2:$X$366,23,FALSE)</f>
        <v>8</v>
      </c>
    </row>
    <row r="96" spans="1:11">
      <c r="A96" t="s">
        <v>790</v>
      </c>
      <c r="B96" t="s">
        <v>791</v>
      </c>
      <c r="C96" t="s">
        <v>792</v>
      </c>
      <c r="D96">
        <v>3.7243534183714698E-4</v>
      </c>
      <c r="E96">
        <v>7.0576989175622898E-2</v>
      </c>
      <c r="F96">
        <v>0.618170026893477</v>
      </c>
      <c r="G96">
        <v>0.74976155873190498</v>
      </c>
      <c r="H96">
        <v>6.33624606590576E-4</v>
      </c>
      <c r="I96">
        <v>0.13770694684321899</v>
      </c>
      <c r="J96">
        <v>5.6999997652349898E-3</v>
      </c>
      <c r="K96">
        <f>VLOOKUP(A96,[1]allresultsclustersrenumbered.tx!$A$2:$X$366,23,FALSE)</f>
        <v>8</v>
      </c>
    </row>
    <row r="97" spans="1:11">
      <c r="A97" t="s">
        <v>793</v>
      </c>
      <c r="B97" t="s">
        <v>794</v>
      </c>
      <c r="C97" t="s">
        <v>795</v>
      </c>
      <c r="D97">
        <v>2.27886185095123E-2</v>
      </c>
      <c r="E97">
        <v>0.78614822415354402</v>
      </c>
      <c r="F97">
        <v>5.4805773558828097E-2</v>
      </c>
      <c r="G97">
        <v>0.46084178550278598</v>
      </c>
      <c r="H97">
        <v>2.9735358590569599E-3</v>
      </c>
      <c r="I97">
        <v>0.71447650808989105</v>
      </c>
      <c r="J97">
        <v>4.9333621713732602E-2</v>
      </c>
      <c r="K97">
        <f>VLOOKUP(A97,[1]allresultsclustersrenumbered.tx!$A$2:$X$366,23,FALSE)</f>
        <v>8</v>
      </c>
    </row>
    <row r="98" spans="1:11">
      <c r="A98" t="s">
        <v>796</v>
      </c>
      <c r="B98" t="s">
        <v>797</v>
      </c>
      <c r="C98" t="s">
        <v>798</v>
      </c>
      <c r="D98">
        <v>3.2445158880038398E-2</v>
      </c>
      <c r="E98">
        <v>9.0664470948838005E-2</v>
      </c>
      <c r="F98">
        <v>8.0340635371394895E-2</v>
      </c>
      <c r="G98">
        <v>0.34669918798516802</v>
      </c>
      <c r="H98">
        <v>2.5060090094052901E-2</v>
      </c>
      <c r="I98">
        <v>8.9508004510716693E-2</v>
      </c>
      <c r="J98">
        <v>0.49024171843157299</v>
      </c>
      <c r="K98">
        <f>VLOOKUP(A98,[1]allresultsclustersrenumbered.tx!$A$2:$X$366,23,FALSE)</f>
        <v>8</v>
      </c>
    </row>
    <row r="99" spans="1:11">
      <c r="A99" t="s">
        <v>799</v>
      </c>
      <c r="B99" t="s">
        <v>800</v>
      </c>
      <c r="C99" t="s">
        <v>801</v>
      </c>
      <c r="D99">
        <v>6.08192723020842E-3</v>
      </c>
      <c r="E99">
        <v>0.12549934756112099</v>
      </c>
      <c r="F99">
        <v>5.90014050588255E-2</v>
      </c>
      <c r="G99">
        <v>0.32244279222996403</v>
      </c>
      <c r="H99">
        <v>1.77276367912042E-3</v>
      </c>
      <c r="I99">
        <v>5.7682946090716503E-2</v>
      </c>
      <c r="J99">
        <v>0.20568467651207001</v>
      </c>
      <c r="K99">
        <f>VLOOKUP(A99,[1]allresultsclustersrenumbered.tx!$A$2:$X$366,23,FALSE)</f>
        <v>8</v>
      </c>
    </row>
    <row r="100" spans="1:11">
      <c r="A100" t="s">
        <v>802</v>
      </c>
      <c r="B100" t="s">
        <v>803</v>
      </c>
      <c r="C100" t="s">
        <v>804</v>
      </c>
      <c r="D100">
        <v>6.0564968829714102E-3</v>
      </c>
      <c r="E100">
        <v>0.35613779231981801</v>
      </c>
      <c r="F100">
        <v>0.65138118526857502</v>
      </c>
      <c r="G100">
        <v>0.38537620592965199</v>
      </c>
      <c r="H100">
        <v>2.7207074978407401E-2</v>
      </c>
      <c r="I100">
        <v>0.22106204092770801</v>
      </c>
      <c r="J100">
        <v>1.8946057935205499E-2</v>
      </c>
      <c r="K100">
        <f>VLOOKUP(A100,[1]allresultsclustersrenumbered.tx!$A$2:$X$366,23,FALSE)</f>
        <v>8</v>
      </c>
    </row>
    <row r="101" spans="1:11">
      <c r="A101" t="s">
        <v>805</v>
      </c>
      <c r="B101" t="s">
        <v>806</v>
      </c>
      <c r="C101" t="s">
        <v>807</v>
      </c>
      <c r="D101">
        <v>3.53556383517174E-2</v>
      </c>
      <c r="E101">
        <v>0.28633685284534299</v>
      </c>
      <c r="F101">
        <v>0.31858792029077698</v>
      </c>
      <c r="G101">
        <v>0.451876801815216</v>
      </c>
      <c r="H101">
        <v>4.5034616358757299E-3</v>
      </c>
      <c r="I101">
        <v>0.49872784978509299</v>
      </c>
      <c r="J101">
        <v>1.07605297163754E-2</v>
      </c>
      <c r="K101">
        <f>VLOOKUP(A101,[1]allresultsclustersrenumbered.tx!$A$2:$X$366,23,FALSE)</f>
        <v>8</v>
      </c>
    </row>
    <row r="102" spans="1:11">
      <c r="A102" t="s">
        <v>808</v>
      </c>
      <c r="B102" t="s">
        <v>809</v>
      </c>
      <c r="C102" t="s">
        <v>810</v>
      </c>
      <c r="D102">
        <v>9.2895493711970308E-3</v>
      </c>
      <c r="E102">
        <v>0.75698563632925497</v>
      </c>
      <c r="F102">
        <v>0.25436481832012903</v>
      </c>
      <c r="G102">
        <v>0.19923350888235</v>
      </c>
      <c r="H102">
        <v>4.0964569073065803E-2</v>
      </c>
      <c r="I102">
        <v>6.2291909864361103E-2</v>
      </c>
      <c r="J102">
        <v>0.21491055377368901</v>
      </c>
      <c r="K102">
        <f>VLOOKUP(A102,[1]allresultsclustersrenumbered.tx!$A$2:$X$366,23,FALSE)</f>
        <v>8</v>
      </c>
    </row>
    <row r="103" spans="1:11">
      <c r="A103" t="s">
        <v>811</v>
      </c>
      <c r="B103" t="s">
        <v>812</v>
      </c>
      <c r="C103" t="s">
        <v>813</v>
      </c>
      <c r="D103">
        <v>5.9734369390243604E-3</v>
      </c>
      <c r="E103">
        <v>0.12647221583448701</v>
      </c>
      <c r="F103">
        <v>1.38965237503587E-2</v>
      </c>
      <c r="G103">
        <v>0.92765621836635903</v>
      </c>
      <c r="H103">
        <v>1.4184598364073201E-3</v>
      </c>
      <c r="I103">
        <v>0.198095800303525</v>
      </c>
      <c r="J103">
        <v>3.5705397553196502E-2</v>
      </c>
      <c r="K103">
        <f>VLOOKUP(A103,[1]allresultsclustersrenumbered.tx!$A$2:$X$366,23,FALSE)</f>
        <v>8</v>
      </c>
    </row>
    <row r="104" spans="1:11">
      <c r="A104" t="s">
        <v>814</v>
      </c>
      <c r="B104" t="s">
        <v>815</v>
      </c>
      <c r="C104" t="s">
        <v>816</v>
      </c>
      <c r="D104">
        <v>9.0263648619211701E-3</v>
      </c>
      <c r="E104">
        <v>0.13897413544029899</v>
      </c>
      <c r="F104">
        <v>0.56023386482705295</v>
      </c>
      <c r="G104">
        <v>0.30106412863631099</v>
      </c>
      <c r="H104">
        <v>3.6785130335206903E-2</v>
      </c>
      <c r="I104">
        <v>0.79801141249806895</v>
      </c>
      <c r="J104">
        <v>2.3001825870325801E-2</v>
      </c>
      <c r="K104">
        <f>VLOOKUP(A104,[1]allresultsclustersrenumbered.tx!$A$2:$X$366,23,FALSE)</f>
        <v>8</v>
      </c>
    </row>
    <row r="105" spans="1:11">
      <c r="A105" t="s">
        <v>817</v>
      </c>
      <c r="B105" t="s">
        <v>818</v>
      </c>
      <c r="C105" t="s">
        <v>819</v>
      </c>
      <c r="D105">
        <v>6.3287872729341204E-3</v>
      </c>
      <c r="E105">
        <v>0.78487285786520999</v>
      </c>
      <c r="F105">
        <v>8.6797108160597799E-4</v>
      </c>
      <c r="G105">
        <v>0.88154915927495103</v>
      </c>
      <c r="H105">
        <v>1.0631190844975901E-3</v>
      </c>
      <c r="I105">
        <v>0.69522981809836804</v>
      </c>
      <c r="J105">
        <v>1.3821402196713401E-2</v>
      </c>
      <c r="K105">
        <f>VLOOKUP(A105,[1]allresultsclustersrenumbered.tx!$A$2:$X$366,23,FALSE)</f>
        <v>8</v>
      </c>
    </row>
    <row r="106" spans="1:11">
      <c r="A106" t="s">
        <v>820</v>
      </c>
      <c r="B106" t="s">
        <v>821</v>
      </c>
      <c r="C106" t="s">
        <v>822</v>
      </c>
      <c r="D106">
        <v>5.2568944208285901E-4</v>
      </c>
      <c r="E106">
        <v>0.119578267879213</v>
      </c>
      <c r="F106">
        <v>1.4885900022787301E-3</v>
      </c>
      <c r="G106">
        <v>0.42032646069860602</v>
      </c>
      <c r="H106">
        <v>4.7117567152801202E-4</v>
      </c>
      <c r="I106">
        <v>0.26099364948327802</v>
      </c>
      <c r="J106">
        <v>0.13394055893210899</v>
      </c>
      <c r="K106">
        <f>VLOOKUP(A106,[1]allresultsclustersrenumbered.tx!$A$2:$X$366,23,FALSE)</f>
        <v>8</v>
      </c>
    </row>
    <row r="107" spans="1:11">
      <c r="A107" t="s">
        <v>823</v>
      </c>
      <c r="B107" t="s">
        <v>824</v>
      </c>
      <c r="C107" t="s">
        <v>825</v>
      </c>
      <c r="D107">
        <v>2.98700381331969E-3</v>
      </c>
      <c r="E107">
        <v>0.66547272114917899</v>
      </c>
      <c r="F107">
        <v>1.4174419892436599E-2</v>
      </c>
      <c r="G107">
        <v>0.370608129841345</v>
      </c>
      <c r="H107">
        <v>2.1525215753006601E-3</v>
      </c>
      <c r="I107">
        <v>0.12903883771286001</v>
      </c>
      <c r="J107">
        <v>0.199985910763157</v>
      </c>
      <c r="K107">
        <f>VLOOKUP(A107,[1]allresultsclustersrenumbered.tx!$A$2:$X$366,23,FALSE)</f>
        <v>8</v>
      </c>
    </row>
    <row r="108" spans="1:11">
      <c r="A108" t="s">
        <v>826</v>
      </c>
      <c r="B108" t="s">
        <v>827</v>
      </c>
      <c r="C108" t="s">
        <v>828</v>
      </c>
      <c r="D108">
        <v>1.54295647515358E-2</v>
      </c>
      <c r="E108">
        <v>0.78883356732860199</v>
      </c>
      <c r="F108">
        <v>1.0597520835554399E-2</v>
      </c>
      <c r="G108">
        <v>0.81665311635500004</v>
      </c>
      <c r="H108">
        <v>1.1779898519633399E-2</v>
      </c>
      <c r="I108">
        <v>0.939198253402453</v>
      </c>
      <c r="J108">
        <v>0.27897988175414701</v>
      </c>
      <c r="K108">
        <f>VLOOKUP(A108,[1]allresultsclustersrenumbered.tx!$A$2:$X$366,23,FALSE)</f>
        <v>8</v>
      </c>
    </row>
    <row r="109" spans="1:11">
      <c r="A109" t="s">
        <v>829</v>
      </c>
      <c r="B109" t="s">
        <v>830</v>
      </c>
      <c r="C109" t="s">
        <v>831</v>
      </c>
      <c r="D109">
        <v>7.8875841472819102E-3</v>
      </c>
      <c r="E109">
        <v>0.14123149259161799</v>
      </c>
      <c r="F109">
        <v>0.48356786402855401</v>
      </c>
      <c r="G109">
        <v>0.35405488413967301</v>
      </c>
      <c r="H109">
        <v>2.1283716145274901E-2</v>
      </c>
      <c r="I109">
        <v>0.54088315129875997</v>
      </c>
      <c r="J109">
        <v>2.1410122089330999E-3</v>
      </c>
      <c r="K109">
        <f>VLOOKUP(A109,[1]allresultsclustersrenumbered.tx!$A$2:$X$366,23,FALSE)</f>
        <v>8</v>
      </c>
    </row>
    <row r="110" spans="1:11">
      <c r="A110" t="s">
        <v>832</v>
      </c>
      <c r="B110" t="s">
        <v>833</v>
      </c>
      <c r="C110" t="s">
        <v>834</v>
      </c>
      <c r="D110">
        <v>6.6267727492390297E-3</v>
      </c>
      <c r="E110">
        <v>0.73115211520637202</v>
      </c>
      <c r="F110">
        <v>0.111864005054781</v>
      </c>
      <c r="G110">
        <v>0.169324520286564</v>
      </c>
      <c r="H110">
        <v>5.0486417681312297E-2</v>
      </c>
      <c r="I110">
        <v>0.10160792621782</v>
      </c>
      <c r="J110">
        <v>0.13965925645042199</v>
      </c>
      <c r="K110">
        <f>VLOOKUP(A110,[1]allresultsclustersrenumbered.tx!$A$2:$X$366,23,FALSE)</f>
        <v>9</v>
      </c>
    </row>
    <row r="111" spans="1:11">
      <c r="A111" t="s">
        <v>835</v>
      </c>
      <c r="B111" t="s">
        <v>836</v>
      </c>
      <c r="C111" t="s">
        <v>837</v>
      </c>
      <c r="D111">
        <v>2.99170258040195E-2</v>
      </c>
      <c r="E111">
        <v>0.19741397624301599</v>
      </c>
      <c r="F111">
        <v>0.58285998252007698</v>
      </c>
      <c r="G111">
        <v>0.18358859037227701</v>
      </c>
      <c r="H111">
        <v>8.68048791705869E-3</v>
      </c>
      <c r="I111">
        <v>0.94131592188483304</v>
      </c>
      <c r="J111">
        <v>5.6152394367922197E-3</v>
      </c>
      <c r="K111">
        <f>VLOOKUP(A111,[1]allresultsclustersrenumbered.tx!$A$2:$X$366,23,FALSE)</f>
        <v>9</v>
      </c>
    </row>
    <row r="112" spans="1:11">
      <c r="A112" t="s">
        <v>838</v>
      </c>
      <c r="B112" t="s">
        <v>839</v>
      </c>
      <c r="C112" t="s">
        <v>840</v>
      </c>
      <c r="D112">
        <v>1.5370457665559001E-2</v>
      </c>
      <c r="E112">
        <v>0.32366044686217899</v>
      </c>
      <c r="F112">
        <v>7.6846181020265303E-2</v>
      </c>
      <c r="G112">
        <v>0.98939385030830096</v>
      </c>
      <c r="H112">
        <v>5.6230964923676303E-3</v>
      </c>
      <c r="I112">
        <v>0.42436476431572601</v>
      </c>
      <c r="J112">
        <v>1.45027181246857E-3</v>
      </c>
      <c r="K112">
        <f>VLOOKUP(A112,[1]allresultsclustersrenumbered.tx!$A$2:$X$366,23,FALSE)</f>
        <v>9</v>
      </c>
    </row>
    <row r="113" spans="1:11">
      <c r="A113" t="s">
        <v>841</v>
      </c>
      <c r="B113" t="s">
        <v>842</v>
      </c>
      <c r="C113" t="s">
        <v>843</v>
      </c>
      <c r="D113">
        <v>2.59480003904753E-2</v>
      </c>
      <c r="E113">
        <v>0.46654406194727299</v>
      </c>
      <c r="F113">
        <v>5.9978859108736002E-2</v>
      </c>
      <c r="G113">
        <v>0.44323173284214601</v>
      </c>
      <c r="H113">
        <v>9.9719098077559205E-3</v>
      </c>
      <c r="I113">
        <v>0.21264455149677</v>
      </c>
      <c r="J113">
        <v>5.2338930436162702E-3</v>
      </c>
      <c r="K113">
        <f>VLOOKUP(A113,[1]allresultsclustersrenumbered.tx!$A$2:$X$366,23,FALSE)</f>
        <v>9</v>
      </c>
    </row>
    <row r="114" spans="1:11">
      <c r="A114" t="s">
        <v>844</v>
      </c>
      <c r="B114" t="s">
        <v>845</v>
      </c>
      <c r="C114" t="s">
        <v>846</v>
      </c>
      <c r="D114">
        <v>4.3121720293474702E-3</v>
      </c>
      <c r="E114">
        <v>4.2024848180685297E-2</v>
      </c>
      <c r="F114">
        <v>0.60636566983573903</v>
      </c>
      <c r="G114">
        <v>0.91914625082201096</v>
      </c>
      <c r="H114">
        <v>2.3480991164799101E-3</v>
      </c>
      <c r="I114">
        <v>6.8919516540959694E-2</v>
      </c>
      <c r="J114">
        <v>5.0585529283114598E-3</v>
      </c>
      <c r="K114">
        <f>VLOOKUP(A114,[1]allresultsclustersrenumbered.tx!$A$2:$X$366,23,FALSE)</f>
        <v>9</v>
      </c>
    </row>
    <row r="115" spans="1:11">
      <c r="A115" t="s">
        <v>847</v>
      </c>
      <c r="B115" t="s">
        <v>848</v>
      </c>
      <c r="C115" t="s">
        <v>849</v>
      </c>
      <c r="D115">
        <v>3.7992878324394297E-2</v>
      </c>
      <c r="E115">
        <v>4.60771386361091E-2</v>
      </c>
      <c r="F115">
        <v>6.3411220108519795E-2</v>
      </c>
      <c r="G115">
        <v>0.35852173833006301</v>
      </c>
      <c r="H115">
        <v>9.0068199236597694E-3</v>
      </c>
      <c r="I115">
        <v>0.101607006797146</v>
      </c>
      <c r="J115">
        <v>0.19150606844182899</v>
      </c>
      <c r="K115">
        <f>VLOOKUP(A115,[1]allresultsclustersrenumbered.tx!$A$2:$X$366,23,FALSE)</f>
        <v>9</v>
      </c>
    </row>
    <row r="116" spans="1:11">
      <c r="A116" t="s">
        <v>850</v>
      </c>
      <c r="B116" t="s">
        <v>851</v>
      </c>
      <c r="C116" t="s">
        <v>852</v>
      </c>
      <c r="D116">
        <v>4.82974020858664E-2</v>
      </c>
      <c r="E116">
        <v>0.15541645407420901</v>
      </c>
      <c r="F116">
        <v>0.53583639121576698</v>
      </c>
      <c r="G116">
        <v>0.76106163386405501</v>
      </c>
      <c r="H116">
        <v>4.6134233150253001E-2</v>
      </c>
      <c r="I116">
        <v>0.191973936360403</v>
      </c>
      <c r="J116">
        <v>2.5452330572750301E-2</v>
      </c>
      <c r="K116">
        <f>VLOOKUP(A116,[1]allresultsclustersrenumbered.tx!$A$2:$X$366,23,FALSE)</f>
        <v>9</v>
      </c>
    </row>
    <row r="117" spans="1:11">
      <c r="A117" t="s">
        <v>853</v>
      </c>
      <c r="B117" t="s">
        <v>854</v>
      </c>
      <c r="C117" t="s">
        <v>855</v>
      </c>
      <c r="D117">
        <v>4.0242868854678697E-2</v>
      </c>
      <c r="E117">
        <v>4.0606833098624999E-2</v>
      </c>
      <c r="F117">
        <v>0.26513530755501702</v>
      </c>
      <c r="G117">
        <v>0.92762428897349403</v>
      </c>
      <c r="H117">
        <v>1.60010061767254E-2</v>
      </c>
      <c r="I117">
        <v>2.2576011621980099E-2</v>
      </c>
      <c r="J117">
        <v>7.5958558958783701E-3</v>
      </c>
      <c r="K117">
        <f>VLOOKUP(A117,[1]allresultsclustersrenumbered.tx!$A$2:$X$366,23,FALSE)</f>
        <v>9</v>
      </c>
    </row>
    <row r="118" spans="1:11">
      <c r="A118" t="s">
        <v>856</v>
      </c>
      <c r="B118" t="s">
        <v>857</v>
      </c>
      <c r="C118" t="s">
        <v>858</v>
      </c>
      <c r="D118">
        <v>4.8458750459087402E-2</v>
      </c>
      <c r="E118">
        <v>1.4010712894006299E-2</v>
      </c>
      <c r="F118">
        <v>0.11778707781648499</v>
      </c>
      <c r="G118">
        <v>7.3398555889317305E-2</v>
      </c>
      <c r="H118">
        <v>3.0108334044413099E-2</v>
      </c>
      <c r="I118">
        <v>0.233925219940539</v>
      </c>
      <c r="J118">
        <v>9.6603169234811603E-2</v>
      </c>
      <c r="K118">
        <f>VLOOKUP(A118,[1]allresultsclustersrenumbered.tx!$A$2:$X$366,23,FALSE)</f>
        <v>9</v>
      </c>
    </row>
    <row r="119" spans="1:11">
      <c r="A119" t="s">
        <v>859</v>
      </c>
      <c r="B119" t="s">
        <v>860</v>
      </c>
      <c r="C119" t="s">
        <v>861</v>
      </c>
      <c r="D119">
        <v>3.1467832101826999E-2</v>
      </c>
      <c r="E119">
        <v>0.117300268772372</v>
      </c>
      <c r="F119">
        <v>0.46657567363600499</v>
      </c>
      <c r="G119">
        <v>0.42197448586467301</v>
      </c>
      <c r="H119">
        <v>2.73025240756022E-2</v>
      </c>
      <c r="I119">
        <v>0.35186975427960498</v>
      </c>
      <c r="J119">
        <v>3.5059951829090601E-2</v>
      </c>
      <c r="K119">
        <f>VLOOKUP(A119,[1]allresultsclustersrenumbered.tx!$A$2:$X$366,23,FALSE)</f>
        <v>9</v>
      </c>
    </row>
    <row r="120" spans="1:11">
      <c r="A120" t="s">
        <v>862</v>
      </c>
      <c r="B120" t="s">
        <v>863</v>
      </c>
      <c r="C120" t="s">
        <v>864</v>
      </c>
      <c r="D120" s="1">
        <v>5.7284823084052598E-5</v>
      </c>
      <c r="E120">
        <v>0.17956740124641299</v>
      </c>
      <c r="F120">
        <v>1.8668565609895701E-2</v>
      </c>
      <c r="G120">
        <v>0.108987415511025</v>
      </c>
      <c r="H120">
        <v>2.6288784287753503E-4</v>
      </c>
      <c r="I120">
        <v>0.917927610983853</v>
      </c>
      <c r="J120">
        <v>1.41789302714797E-3</v>
      </c>
      <c r="K120">
        <f>VLOOKUP(A120,[1]allresultsclustersrenumbered.tx!$A$2:$X$366,23,FALSE)</f>
        <v>9</v>
      </c>
    </row>
    <row r="121" spans="1:11">
      <c r="A121" t="s">
        <v>865</v>
      </c>
      <c r="B121" t="s">
        <v>866</v>
      </c>
      <c r="C121" t="s">
        <v>867</v>
      </c>
      <c r="D121">
        <v>1.7455168621282501E-2</v>
      </c>
      <c r="E121">
        <v>9.9300153524885207E-2</v>
      </c>
      <c r="F121">
        <v>9.9445403044134795E-2</v>
      </c>
      <c r="G121">
        <v>0.93366194710776895</v>
      </c>
      <c r="H121">
        <v>1.39395075419465E-3</v>
      </c>
      <c r="I121">
        <v>0.70567328053008704</v>
      </c>
      <c r="J121">
        <v>2.13837958822863E-2</v>
      </c>
      <c r="K121">
        <f>VLOOKUP(A121,[1]allresultsclustersrenumbered.tx!$A$2:$X$366,23,FALSE)</f>
        <v>9</v>
      </c>
    </row>
    <row r="122" spans="1:11">
      <c r="A122" t="s">
        <v>868</v>
      </c>
      <c r="B122" t="s">
        <v>869</v>
      </c>
      <c r="C122" t="s">
        <v>870</v>
      </c>
      <c r="D122">
        <v>3.1585464605690299E-3</v>
      </c>
      <c r="E122">
        <v>6.0912494255722399E-2</v>
      </c>
      <c r="F122">
        <v>0.47853468141910399</v>
      </c>
      <c r="G122">
        <v>0.101513817470132</v>
      </c>
      <c r="H122">
        <v>1.14028996471191E-3</v>
      </c>
      <c r="I122">
        <v>0.47131922519224601</v>
      </c>
      <c r="J122">
        <v>4.0292732360539003E-3</v>
      </c>
      <c r="K122">
        <f>VLOOKUP(A122,[1]allresultsclustersrenumbered.tx!$A$2:$X$366,23,FALSE)</f>
        <v>9</v>
      </c>
    </row>
    <row r="123" spans="1:11">
      <c r="A123" t="s">
        <v>871</v>
      </c>
      <c r="B123" t="s">
        <v>872</v>
      </c>
      <c r="C123" t="s">
        <v>873</v>
      </c>
      <c r="D123">
        <v>4.24356685637323E-2</v>
      </c>
      <c r="E123">
        <v>0.70689924168422402</v>
      </c>
      <c r="F123">
        <v>4.26632848793378E-3</v>
      </c>
      <c r="G123">
        <v>9.9986481755515194E-2</v>
      </c>
      <c r="H123">
        <v>0.59220614815192796</v>
      </c>
      <c r="I123">
        <v>0.18626049265181199</v>
      </c>
      <c r="J123">
        <v>2.97727968096719E-3</v>
      </c>
      <c r="K123">
        <f>VLOOKUP(A123,[1]allresultsclustersrenumbered.tx!$A$2:$X$366,23,FALSE)</f>
        <v>9</v>
      </c>
    </row>
    <row r="124" spans="1:11">
      <c r="A124" t="s">
        <v>874</v>
      </c>
      <c r="B124" t="s">
        <v>875</v>
      </c>
      <c r="C124" t="s">
        <v>876</v>
      </c>
      <c r="D124">
        <v>4.01723575834683E-2</v>
      </c>
      <c r="E124">
        <v>0.98471566175108904</v>
      </c>
      <c r="F124">
        <v>0.74001527057743599</v>
      </c>
      <c r="G124">
        <v>8.7691837414037604E-2</v>
      </c>
      <c r="H124">
        <v>2.39307713258696E-3</v>
      </c>
      <c r="I124">
        <v>2.9568563673932999E-2</v>
      </c>
      <c r="J124">
        <v>3.3308486400213701E-3</v>
      </c>
      <c r="K124">
        <f>VLOOKUP(A124,[1]allresultsclustersrenumbered.tx!$A$2:$X$366,23,FALSE)</f>
        <v>9</v>
      </c>
    </row>
    <row r="125" spans="1:11">
      <c r="A125" t="s">
        <v>877</v>
      </c>
      <c r="B125" t="s">
        <v>878</v>
      </c>
      <c r="C125" t="s">
        <v>879</v>
      </c>
      <c r="D125">
        <v>9.8011266200575906E-3</v>
      </c>
      <c r="E125">
        <v>0.28924884334307599</v>
      </c>
      <c r="F125">
        <v>0.25483444368584701</v>
      </c>
      <c r="G125">
        <v>0.76274736628715201</v>
      </c>
      <c r="H125">
        <v>2.5540219810075301E-3</v>
      </c>
      <c r="I125">
        <v>0.176861894233071</v>
      </c>
      <c r="J125">
        <v>4.55894753400131E-3</v>
      </c>
      <c r="K125">
        <f>VLOOKUP(A125,[1]allresultsclustersrenumbered.tx!$A$2:$X$366,23,FALSE)</f>
        <v>9</v>
      </c>
    </row>
    <row r="126" spans="1:11">
      <c r="A126" t="s">
        <v>880</v>
      </c>
      <c r="B126" t="s">
        <v>517</v>
      </c>
      <c r="C126" t="s">
        <v>518</v>
      </c>
      <c r="D126">
        <v>4.5323197448923699E-2</v>
      </c>
      <c r="E126">
        <v>0.54708276684730694</v>
      </c>
      <c r="F126">
        <v>0.655423717300326</v>
      </c>
      <c r="G126">
        <v>0.43189089880422998</v>
      </c>
      <c r="H126">
        <v>4.0757555468963801E-3</v>
      </c>
      <c r="I126">
        <v>0.232374409673508</v>
      </c>
      <c r="J126">
        <v>3.6493447839109502E-3</v>
      </c>
      <c r="K126">
        <f>VLOOKUP(A126,[1]allresultsclustersrenumbered.tx!$A$2:$X$366,23,FALSE)</f>
        <v>9</v>
      </c>
    </row>
    <row r="127" spans="1:11">
      <c r="A127" t="s">
        <v>881</v>
      </c>
      <c r="B127" t="s">
        <v>882</v>
      </c>
      <c r="C127" t="s">
        <v>883</v>
      </c>
      <c r="D127">
        <v>1.0141546913425699E-2</v>
      </c>
      <c r="E127">
        <v>0.72304510918435205</v>
      </c>
      <c r="F127">
        <v>8.7549454671698904E-2</v>
      </c>
      <c r="G127">
        <v>0.89473959443413298</v>
      </c>
      <c r="H127">
        <v>9.2401551157303904E-3</v>
      </c>
      <c r="I127">
        <v>0.59422542016933599</v>
      </c>
      <c r="J127">
        <v>6.2163993999193303E-3</v>
      </c>
      <c r="K127">
        <f>VLOOKUP(A127,[1]allresultsclustersrenumbered.tx!$A$2:$X$366,23,FALSE)</f>
        <v>9</v>
      </c>
    </row>
    <row r="128" spans="1:11">
      <c r="A128" t="s">
        <v>884</v>
      </c>
      <c r="B128" t="s">
        <v>885</v>
      </c>
      <c r="C128" t="s">
        <v>730</v>
      </c>
      <c r="D128">
        <v>1.4519289488542701E-2</v>
      </c>
      <c r="E128">
        <v>9.9985207253532896E-2</v>
      </c>
      <c r="F128">
        <v>0.10902478370921601</v>
      </c>
      <c r="G128">
        <v>0.12614641792039699</v>
      </c>
      <c r="H128">
        <v>3.7197718090194903E-4</v>
      </c>
      <c r="I128">
        <v>2.4335732702467E-2</v>
      </c>
      <c r="J128">
        <v>5.4385621217555899E-2</v>
      </c>
      <c r="K128">
        <f>VLOOKUP(A128,[1]allresultsclustersrenumbered.tx!$A$2:$X$366,23,FALSE)</f>
        <v>9</v>
      </c>
    </row>
    <row r="129" spans="1:11">
      <c r="A129" t="s">
        <v>886</v>
      </c>
      <c r="B129" t="s">
        <v>887</v>
      </c>
      <c r="C129" t="s">
        <v>888</v>
      </c>
      <c r="D129">
        <v>9.6741123017877202E-3</v>
      </c>
      <c r="E129">
        <v>0.41125793899159702</v>
      </c>
      <c r="F129">
        <v>0.24275363753599999</v>
      </c>
      <c r="G129">
        <v>0.29709261344902899</v>
      </c>
      <c r="H129">
        <v>4.1811893845544002E-4</v>
      </c>
      <c r="I129">
        <v>0.22474588844239601</v>
      </c>
      <c r="J129">
        <v>7.6624038551431897E-3</v>
      </c>
      <c r="K129">
        <f>VLOOKUP(A129,[1]allresultsclustersrenumbered.tx!$A$2:$X$366,23,FALSE)</f>
        <v>9</v>
      </c>
    </row>
    <row r="130" spans="1:11">
      <c r="A130" t="s">
        <v>889</v>
      </c>
      <c r="B130" t="s">
        <v>890</v>
      </c>
      <c r="C130" t="s">
        <v>891</v>
      </c>
      <c r="D130">
        <v>8.5017490224188197E-3</v>
      </c>
      <c r="E130">
        <v>0.35928709379388502</v>
      </c>
      <c r="F130">
        <v>0.294704502333828</v>
      </c>
      <c r="G130">
        <v>0.21505791481987899</v>
      </c>
      <c r="H130">
        <v>2.2628558798254098E-3</v>
      </c>
      <c r="I130">
        <v>6.0844635709476402E-2</v>
      </c>
      <c r="J130">
        <v>1.7009856590462799E-3</v>
      </c>
      <c r="K130">
        <f>VLOOKUP(A130,[1]allresultsclustersrenumbered.tx!$A$2:$X$366,23,FALSE)</f>
        <v>9</v>
      </c>
    </row>
    <row r="131" spans="1:11">
      <c r="A131" t="s">
        <v>892</v>
      </c>
      <c r="B131" t="s">
        <v>893</v>
      </c>
      <c r="C131" t="s">
        <v>894</v>
      </c>
      <c r="D131">
        <v>3.0295933303982401E-4</v>
      </c>
      <c r="E131">
        <v>3.0313740267179701E-2</v>
      </c>
      <c r="F131">
        <v>0.169062319765615</v>
      </c>
      <c r="G131">
        <v>0.14765278920126801</v>
      </c>
      <c r="H131">
        <v>2.5920432885185802E-3</v>
      </c>
      <c r="I131">
        <v>0.40006610991167102</v>
      </c>
      <c r="J131">
        <v>5.6676395012351401E-4</v>
      </c>
      <c r="K131">
        <f>VLOOKUP(A131,[1]allresultsclustersrenumbered.tx!$A$2:$X$366,23,FALSE)</f>
        <v>9</v>
      </c>
    </row>
    <row r="132" spans="1:11">
      <c r="A132" t="s">
        <v>895</v>
      </c>
      <c r="B132" t="s">
        <v>896</v>
      </c>
      <c r="C132" t="s">
        <v>897</v>
      </c>
      <c r="D132">
        <v>1.3886198418521E-2</v>
      </c>
      <c r="E132">
        <v>0.71318250814380302</v>
      </c>
      <c r="F132">
        <v>0.70239544345227001</v>
      </c>
      <c r="G132">
        <v>0.70260447695038997</v>
      </c>
      <c r="H132">
        <v>7.0222715252200602E-3</v>
      </c>
      <c r="I132">
        <v>0.39769861632626402</v>
      </c>
      <c r="J132">
        <v>1.0694758987415801E-2</v>
      </c>
      <c r="K132">
        <f>VLOOKUP(A132,[1]allresultsclustersrenumbered.tx!$A$2:$X$366,23,FALSE)</f>
        <v>9</v>
      </c>
    </row>
    <row r="133" spans="1:11">
      <c r="A133" t="s">
        <v>898</v>
      </c>
      <c r="B133" t="s">
        <v>899</v>
      </c>
      <c r="C133" t="s">
        <v>900</v>
      </c>
      <c r="D133">
        <v>2.9713120712230399E-3</v>
      </c>
      <c r="E133">
        <v>0.225186500450337</v>
      </c>
      <c r="F133">
        <v>4.4392587214995199E-2</v>
      </c>
      <c r="G133">
        <v>0.304623184736111</v>
      </c>
      <c r="H133">
        <v>2.9722328234313999E-3</v>
      </c>
      <c r="I133">
        <v>0.95908405436120003</v>
      </c>
      <c r="J133">
        <v>1.00467910915744E-2</v>
      </c>
      <c r="K133">
        <f>VLOOKUP(A133,[1]allresultsclustersrenumbered.tx!$A$2:$X$366,23,FALSE)</f>
        <v>9</v>
      </c>
    </row>
    <row r="134" spans="1:11">
      <c r="A134" t="s">
        <v>901</v>
      </c>
      <c r="B134" t="s">
        <v>902</v>
      </c>
      <c r="C134" t="s">
        <v>903</v>
      </c>
      <c r="D134">
        <v>4.2464437677383997E-2</v>
      </c>
      <c r="E134">
        <v>0.82456218856261598</v>
      </c>
      <c r="F134">
        <v>0.38793014138623</v>
      </c>
      <c r="G134">
        <v>0.57974984175764299</v>
      </c>
      <c r="H134">
        <v>2.7859556579222702E-3</v>
      </c>
      <c r="I134">
        <v>0.42695022676063898</v>
      </c>
      <c r="J134">
        <v>3.9388774322142196E-3</v>
      </c>
      <c r="K134">
        <f>VLOOKUP(A134,[1]allresultsclustersrenumbered.tx!$A$2:$X$366,23,FALSE)</f>
        <v>9</v>
      </c>
    </row>
    <row r="135" spans="1:11">
      <c r="A135" t="s">
        <v>904</v>
      </c>
      <c r="B135" t="s">
        <v>905</v>
      </c>
      <c r="C135" t="s">
        <v>906</v>
      </c>
      <c r="D135">
        <v>1.46505807998165E-3</v>
      </c>
      <c r="E135">
        <v>0.46212671919551901</v>
      </c>
      <c r="F135">
        <v>0.50975072909665797</v>
      </c>
      <c r="G135">
        <v>0.10146806359782901</v>
      </c>
      <c r="H135">
        <v>1.2713458378873E-3</v>
      </c>
      <c r="I135">
        <v>0.16628803031067199</v>
      </c>
      <c r="J135">
        <v>2.0580791330365501E-3</v>
      </c>
      <c r="K135">
        <f>VLOOKUP(A135,[1]allresultsclustersrenumbered.tx!$A$2:$X$366,23,FALSE)</f>
        <v>9</v>
      </c>
    </row>
    <row r="136" spans="1:11">
      <c r="A136" t="s">
        <v>907</v>
      </c>
      <c r="B136" t="s">
        <v>908</v>
      </c>
      <c r="C136" t="s">
        <v>909</v>
      </c>
      <c r="D136">
        <v>4.9175463823703497E-2</v>
      </c>
      <c r="E136">
        <v>0.77838658613057699</v>
      </c>
      <c r="F136">
        <v>1.67915728631918E-2</v>
      </c>
      <c r="G136">
        <v>0.125059889243404</v>
      </c>
      <c r="H136">
        <v>3.2375920692867599E-2</v>
      </c>
      <c r="I136">
        <v>0.108672525953215</v>
      </c>
      <c r="J136">
        <v>1.4221281418857199E-3</v>
      </c>
      <c r="K136">
        <f>VLOOKUP(A136,[1]allresultsclustersrenumbered.tx!$A$2:$X$366,23,FALSE)</f>
        <v>9</v>
      </c>
    </row>
    <row r="137" spans="1:11">
      <c r="A137" t="s">
        <v>910</v>
      </c>
      <c r="B137" t="s">
        <v>911</v>
      </c>
      <c r="C137" t="s">
        <v>912</v>
      </c>
      <c r="D137">
        <v>5.41482159871968E-3</v>
      </c>
      <c r="E137">
        <v>0.76248260152762004</v>
      </c>
      <c r="F137">
        <v>0.83885831054957605</v>
      </c>
      <c r="G137">
        <v>0.81352936376417995</v>
      </c>
      <c r="H137">
        <v>3.51468156410453E-3</v>
      </c>
      <c r="I137">
        <v>0.847410674689835</v>
      </c>
      <c r="J137">
        <v>5.0931694194596196E-3</v>
      </c>
      <c r="K137">
        <f>VLOOKUP(A137,[1]allresultsclustersrenumbered.tx!$A$2:$X$366,23,FALSE)</f>
        <v>9</v>
      </c>
    </row>
    <row r="138" spans="1:11">
      <c r="A138" t="s">
        <v>913</v>
      </c>
      <c r="B138" t="s">
        <v>914</v>
      </c>
      <c r="C138" t="s">
        <v>915</v>
      </c>
      <c r="D138">
        <v>2.2855154968991001E-2</v>
      </c>
      <c r="E138">
        <v>0.57439188857728796</v>
      </c>
      <c r="F138">
        <v>0.15525137409446199</v>
      </c>
      <c r="G138">
        <v>0.91603725213254505</v>
      </c>
      <c r="H138">
        <v>1.28612020978453E-2</v>
      </c>
      <c r="I138">
        <v>2.6924865028503001E-2</v>
      </c>
      <c r="J138">
        <v>4.9005241066802999E-3</v>
      </c>
      <c r="K138">
        <f>VLOOKUP(A138,[1]allresultsclustersrenumbered.tx!$A$2:$X$366,23,FALSE)</f>
        <v>9</v>
      </c>
    </row>
    <row r="139" spans="1:11">
      <c r="A139" t="s">
        <v>916</v>
      </c>
      <c r="B139" t="s">
        <v>917</v>
      </c>
      <c r="C139" t="s">
        <v>918</v>
      </c>
      <c r="D139">
        <v>3.5869743781614997E-2</v>
      </c>
      <c r="E139">
        <v>2.0987219727892099E-2</v>
      </c>
      <c r="F139">
        <v>0.67452988248588697</v>
      </c>
      <c r="G139">
        <v>0.87020813301238198</v>
      </c>
      <c r="H139">
        <v>1.8420055403594999E-2</v>
      </c>
      <c r="I139">
        <v>0.10671599813124601</v>
      </c>
      <c r="J139">
        <v>2.68407384732838E-2</v>
      </c>
      <c r="K139">
        <f>VLOOKUP(A139,[1]allresultsclustersrenumbered.tx!$A$2:$X$366,23,FALSE)</f>
        <v>9</v>
      </c>
    </row>
    <row r="140" spans="1:11">
      <c r="A140" t="s">
        <v>919</v>
      </c>
      <c r="B140" t="s">
        <v>920</v>
      </c>
      <c r="C140" t="s">
        <v>921</v>
      </c>
      <c r="D140">
        <v>2.55783594493477E-2</v>
      </c>
      <c r="E140">
        <v>0.141288401679418</v>
      </c>
      <c r="F140">
        <v>0.33758334750704999</v>
      </c>
      <c r="G140">
        <v>0.91785528942152494</v>
      </c>
      <c r="H140">
        <v>5.3028598893615697E-3</v>
      </c>
      <c r="I140">
        <v>3.4819013884530903E-2</v>
      </c>
      <c r="J140">
        <v>5.0419513519817999E-3</v>
      </c>
      <c r="K140">
        <f>VLOOKUP(A140,[1]allresultsclustersrenumbered.tx!$A$2:$X$366,23,FALSE)</f>
        <v>9</v>
      </c>
    </row>
    <row r="141" spans="1:11">
      <c r="A141" t="s">
        <v>922</v>
      </c>
      <c r="B141" t="s">
        <v>923</v>
      </c>
      <c r="C141" t="s">
        <v>924</v>
      </c>
      <c r="D141">
        <v>1.4711499097903501E-2</v>
      </c>
      <c r="E141">
        <v>0.92696106756455299</v>
      </c>
      <c r="F141">
        <v>0.25077216450037798</v>
      </c>
      <c r="G141">
        <v>0.54981246315872701</v>
      </c>
      <c r="H141">
        <v>6.0007368282864303E-3</v>
      </c>
      <c r="I141">
        <v>0.59865807173039398</v>
      </c>
      <c r="J141">
        <v>7.6071768251835797E-4</v>
      </c>
      <c r="K141">
        <f>VLOOKUP(A141,[1]allresultsclustersrenumbered.tx!$A$2:$X$366,23,FALSE)</f>
        <v>9</v>
      </c>
    </row>
    <row r="142" spans="1:11">
      <c r="A142" t="s">
        <v>925</v>
      </c>
      <c r="B142" t="s">
        <v>926</v>
      </c>
      <c r="C142" t="s">
        <v>927</v>
      </c>
      <c r="D142">
        <v>3.9436004570712502E-2</v>
      </c>
      <c r="E142">
        <v>5.9657130422912097E-2</v>
      </c>
      <c r="F142">
        <v>0.45301473543008902</v>
      </c>
      <c r="G142">
        <v>0.757461837950692</v>
      </c>
      <c r="H142">
        <v>1.47062223612694E-2</v>
      </c>
      <c r="I142">
        <v>4.3574231455958498E-2</v>
      </c>
      <c r="J142">
        <v>1.01754066770145E-2</v>
      </c>
      <c r="K142">
        <f>VLOOKUP(A142,[1]allresultsclustersrenumbered.tx!$A$2:$X$366,23,FALSE)</f>
        <v>9</v>
      </c>
    </row>
    <row r="143" spans="1:11">
      <c r="A143" t="s">
        <v>928</v>
      </c>
      <c r="B143" t="s">
        <v>929</v>
      </c>
      <c r="C143" t="s">
        <v>930</v>
      </c>
      <c r="D143">
        <v>4.3560033818177196E-3</v>
      </c>
      <c r="E143">
        <v>0.21665841167509001</v>
      </c>
      <c r="F143">
        <v>0.62200482987510897</v>
      </c>
      <c r="G143">
        <v>0.82806127154350295</v>
      </c>
      <c r="H143">
        <v>5.56135049657994E-4</v>
      </c>
      <c r="I143">
        <v>0.16148739006631199</v>
      </c>
      <c r="J143">
        <v>5.8088630395797497E-4</v>
      </c>
      <c r="K143">
        <f>VLOOKUP(A143,[1]allresultsclustersrenumbered.tx!$A$2:$X$366,23,FALSE)</f>
        <v>9</v>
      </c>
    </row>
    <row r="144" spans="1:11">
      <c r="A144" t="s">
        <v>931</v>
      </c>
      <c r="B144" t="s">
        <v>71</v>
      </c>
      <c r="C144" t="s">
        <v>71</v>
      </c>
      <c r="D144">
        <v>1.9909225779451499E-2</v>
      </c>
      <c r="E144">
        <v>9.4944220683172001E-2</v>
      </c>
      <c r="F144">
        <v>0.318248159918324</v>
      </c>
      <c r="G144">
        <v>0.81633741875743804</v>
      </c>
      <c r="H144">
        <v>1.1121222680579501E-2</v>
      </c>
      <c r="I144">
        <v>8.7384350365877397E-2</v>
      </c>
      <c r="J144">
        <v>2.4135234408795399E-2</v>
      </c>
      <c r="K144">
        <f>VLOOKUP(A144,[1]allresultsclustersrenumbered.tx!$A$2:$X$366,23,FALSE)</f>
        <v>9</v>
      </c>
    </row>
    <row r="145" spans="1:11">
      <c r="A145" t="s">
        <v>932</v>
      </c>
      <c r="B145" t="s">
        <v>71</v>
      </c>
      <c r="C145" t="s">
        <v>71</v>
      </c>
      <c r="D145">
        <v>3.6247489209796598E-2</v>
      </c>
      <c r="E145">
        <v>0.31930098008518698</v>
      </c>
      <c r="F145">
        <v>0.42555186784642202</v>
      </c>
      <c r="G145">
        <v>0.64157788804763505</v>
      </c>
      <c r="H145">
        <v>5.7873194123490299E-3</v>
      </c>
      <c r="I145">
        <v>0.150812930876529</v>
      </c>
      <c r="J145">
        <v>1.05936234202255E-2</v>
      </c>
      <c r="K145">
        <f>VLOOKUP(A145,[1]allresultsclustersrenumbered.tx!$A$2:$X$366,23,FALSE)</f>
        <v>9</v>
      </c>
    </row>
    <row r="146" spans="1:11">
      <c r="A146" t="s">
        <v>933</v>
      </c>
      <c r="B146" t="s">
        <v>71</v>
      </c>
      <c r="C146" t="s">
        <v>71</v>
      </c>
      <c r="D146">
        <v>7.26079012426904E-3</v>
      </c>
      <c r="E146">
        <v>0.39236855626482797</v>
      </c>
      <c r="F146">
        <v>0.53858341808131105</v>
      </c>
      <c r="G146">
        <v>0.70214635829903005</v>
      </c>
      <c r="H146">
        <v>1.25750128048058E-3</v>
      </c>
      <c r="I146">
        <v>0.84955542955178298</v>
      </c>
      <c r="J146">
        <v>5.83204479185883E-3</v>
      </c>
      <c r="K146">
        <f>VLOOKUP(A146,[1]allresultsclustersrenumbered.tx!$A$2:$X$366,23,FALSE)</f>
        <v>9</v>
      </c>
    </row>
    <row r="147" spans="1:11">
      <c r="A147" t="s">
        <v>934</v>
      </c>
      <c r="B147" t="s">
        <v>462</v>
      </c>
      <c r="C147" t="s">
        <v>462</v>
      </c>
      <c r="D147">
        <v>9.0677088878246704E-3</v>
      </c>
      <c r="E147">
        <v>0.11690884876560401</v>
      </c>
      <c r="F147">
        <v>0.51366528615396501</v>
      </c>
      <c r="G147">
        <v>0.28878564430644699</v>
      </c>
      <c r="H147">
        <v>3.6619595070415498E-4</v>
      </c>
      <c r="I147">
        <v>8.4199699292506307E-3</v>
      </c>
      <c r="J147">
        <v>1.6362946019455701E-4</v>
      </c>
      <c r="K147">
        <f>VLOOKUP(A147,[1]allresultsclustersrenumbered.tx!$A$2:$X$366,23,FALSE)</f>
        <v>9</v>
      </c>
    </row>
    <row r="148" spans="1:11">
      <c r="A148" t="s">
        <v>935</v>
      </c>
      <c r="B148" t="s">
        <v>936</v>
      </c>
      <c r="C148" t="s">
        <v>936</v>
      </c>
      <c r="D148">
        <v>7.1998674639420102E-3</v>
      </c>
      <c r="E148">
        <v>0.69402564785065901</v>
      </c>
      <c r="F148">
        <v>1.2246339756496199E-2</v>
      </c>
      <c r="G148">
        <v>0.92594278034690303</v>
      </c>
      <c r="H148">
        <v>2.09324820608038E-3</v>
      </c>
      <c r="I148">
        <v>0.87716782762576695</v>
      </c>
      <c r="J148">
        <v>7.2148074384274993E-2</v>
      </c>
      <c r="K148">
        <f>VLOOKUP(A148,[1]allresultsclustersrenumbered.tx!$A$2:$X$366,23,FALSE)</f>
        <v>9</v>
      </c>
    </row>
    <row r="149" spans="1:11">
      <c r="A149" t="s">
        <v>937</v>
      </c>
      <c r="B149" t="s">
        <v>938</v>
      </c>
      <c r="C149" t="s">
        <v>938</v>
      </c>
      <c r="D149">
        <v>3.7220017034610302E-2</v>
      </c>
      <c r="E149">
        <v>0.46929856452240898</v>
      </c>
      <c r="F149">
        <v>0.70567301415092099</v>
      </c>
      <c r="G149">
        <v>0.77005610283874304</v>
      </c>
      <c r="H149">
        <v>1.85094626565931E-2</v>
      </c>
      <c r="I149">
        <v>0.46313435286697602</v>
      </c>
      <c r="J149">
        <v>1.6467476156631099E-2</v>
      </c>
      <c r="K149">
        <f>VLOOKUP(A149,[1]allresultsclustersrenumbered.tx!$A$2:$X$366,23,FALSE)</f>
        <v>9</v>
      </c>
    </row>
    <row r="150" spans="1:11">
      <c r="A150" t="s">
        <v>939</v>
      </c>
      <c r="B150" t="s">
        <v>71</v>
      </c>
      <c r="C150" t="s">
        <v>71</v>
      </c>
      <c r="D150">
        <v>5.1970409730483303E-3</v>
      </c>
      <c r="E150">
        <v>0.96533930230818499</v>
      </c>
      <c r="F150">
        <v>3.6294746008950697E-2</v>
      </c>
      <c r="G150">
        <v>0.49134911556282701</v>
      </c>
      <c r="H150">
        <v>4.9275175692884299E-3</v>
      </c>
      <c r="I150">
        <v>0.267175876272499</v>
      </c>
      <c r="J150">
        <v>4.5978419038364401E-2</v>
      </c>
      <c r="K150">
        <f>VLOOKUP(A150,[1]allresultsclustersrenumbered.tx!$A$2:$X$366,23,FALSE)</f>
        <v>9</v>
      </c>
    </row>
    <row r="151" spans="1:11">
      <c r="A151" t="s">
        <v>940</v>
      </c>
      <c r="B151" t="s">
        <v>71</v>
      </c>
      <c r="C151" t="s">
        <v>71</v>
      </c>
      <c r="D151">
        <v>1.7043444315795402E-2</v>
      </c>
      <c r="E151">
        <v>0.35087182933759897</v>
      </c>
      <c r="F151">
        <v>0.54196477076181504</v>
      </c>
      <c r="G151">
        <v>0.49436775509172898</v>
      </c>
      <c r="H151">
        <v>8.1627374226018994E-3</v>
      </c>
      <c r="I151">
        <v>0.51215033233656104</v>
      </c>
      <c r="J151">
        <v>1.51720107574582E-2</v>
      </c>
      <c r="K151">
        <f>VLOOKUP(A151,[1]allresultsclustersrenumbered.tx!$A$2:$X$366,23,FALSE)</f>
        <v>9</v>
      </c>
    </row>
    <row r="152" spans="1:11">
      <c r="A152" t="s">
        <v>941</v>
      </c>
      <c r="B152" t="s">
        <v>71</v>
      </c>
      <c r="C152" t="s">
        <v>71</v>
      </c>
      <c r="D152">
        <v>4.7640661183774198E-2</v>
      </c>
      <c r="E152">
        <v>0.395952902471017</v>
      </c>
      <c r="F152">
        <v>0.58171531458084003</v>
      </c>
      <c r="G152">
        <v>0.73107829681264802</v>
      </c>
      <c r="H152">
        <v>3.4014530971935202E-3</v>
      </c>
      <c r="I152">
        <v>0.188033991595455</v>
      </c>
      <c r="J152">
        <v>3.4748619410898901E-3</v>
      </c>
      <c r="K152">
        <f>VLOOKUP(A152,[1]allresultsclustersrenumbered.tx!$A$2:$X$366,23,FALSE)</f>
        <v>9</v>
      </c>
    </row>
    <row r="153" spans="1:11">
      <c r="A153" t="s">
        <v>942</v>
      </c>
      <c r="B153" t="s">
        <v>71</v>
      </c>
      <c r="C153" t="s">
        <v>71</v>
      </c>
      <c r="D153">
        <v>1.86299122594378E-2</v>
      </c>
      <c r="E153">
        <v>0.54050063548117599</v>
      </c>
      <c r="F153">
        <v>0.77320068453457402</v>
      </c>
      <c r="G153">
        <v>0.45338746475852398</v>
      </c>
      <c r="H153">
        <v>2.2748126018766299E-3</v>
      </c>
      <c r="I153">
        <v>0.22587302980903201</v>
      </c>
      <c r="J153">
        <v>2.2872354711600002E-3</v>
      </c>
      <c r="K153">
        <f>VLOOKUP(A153,[1]allresultsclustersrenumbered.tx!$A$2:$X$366,23,FALSE)</f>
        <v>9</v>
      </c>
    </row>
    <row r="154" spans="1:11">
      <c r="A154" t="s">
        <v>943</v>
      </c>
      <c r="B154" t="s">
        <v>71</v>
      </c>
      <c r="C154" t="s">
        <v>71</v>
      </c>
      <c r="D154">
        <v>1.4314895107443999E-2</v>
      </c>
      <c r="E154">
        <v>0.13808497383188101</v>
      </c>
      <c r="F154">
        <v>0.25991125963904999</v>
      </c>
      <c r="G154">
        <v>0.22223160603118899</v>
      </c>
      <c r="H154">
        <v>1.60561424089438E-3</v>
      </c>
      <c r="I154">
        <v>0.58798916091991205</v>
      </c>
      <c r="J154">
        <v>5.3231762347697E-3</v>
      </c>
      <c r="K154">
        <f>VLOOKUP(A154,[1]allresultsclustersrenumbered.tx!$A$2:$X$366,23,FALSE)</f>
        <v>9</v>
      </c>
    </row>
    <row r="155" spans="1:11">
      <c r="A155" t="s">
        <v>944</v>
      </c>
      <c r="B155" t="s">
        <v>945</v>
      </c>
      <c r="C155" t="s">
        <v>945</v>
      </c>
      <c r="D155">
        <v>2.9351573654238499E-2</v>
      </c>
      <c r="E155">
        <v>0.59155132246479503</v>
      </c>
      <c r="F155">
        <v>0.14856288249635</v>
      </c>
      <c r="G155">
        <v>0.99114883846869495</v>
      </c>
      <c r="H155" s="1">
        <v>1.5457557482516199E-5</v>
      </c>
      <c r="I155">
        <v>0.62078654660494803</v>
      </c>
      <c r="J155">
        <v>0.112875267716865</v>
      </c>
      <c r="K155">
        <f>VLOOKUP(A155,[1]allresultsclustersrenumbered.tx!$A$2:$X$366,23,FALSE)</f>
        <v>9</v>
      </c>
    </row>
    <row r="156" spans="1:11">
      <c r="A156" t="s">
        <v>946</v>
      </c>
      <c r="B156" t="s">
        <v>71</v>
      </c>
      <c r="C156" t="s">
        <v>71</v>
      </c>
      <c r="D156">
        <v>8.53702712088974E-3</v>
      </c>
      <c r="E156">
        <v>2.7215004393625199E-2</v>
      </c>
      <c r="F156">
        <v>0.34293398640257899</v>
      </c>
      <c r="G156">
        <v>0.20566263566661999</v>
      </c>
      <c r="H156">
        <v>1.26235558645413E-2</v>
      </c>
      <c r="I156">
        <v>0.56371173630420202</v>
      </c>
      <c r="J156">
        <v>5.7539575759706996E-3</v>
      </c>
      <c r="K156">
        <f>VLOOKUP(A156,[1]allresultsclustersrenumbered.tx!$A$2:$X$366,23,FALSE)</f>
        <v>9</v>
      </c>
    </row>
    <row r="157" spans="1:11">
      <c r="A157" t="s">
        <v>947</v>
      </c>
      <c r="B157" t="s">
        <v>71</v>
      </c>
      <c r="C157" t="s">
        <v>71</v>
      </c>
      <c r="D157">
        <v>1.07546810380976E-2</v>
      </c>
      <c r="E157">
        <v>0.20626075324345899</v>
      </c>
      <c r="F157">
        <v>0.129403821266633</v>
      </c>
      <c r="G157">
        <v>0.41800504232947799</v>
      </c>
      <c r="H157">
        <v>1.8414576818390298E-2</v>
      </c>
      <c r="I157">
        <v>0.53365664446595795</v>
      </c>
      <c r="J157">
        <v>2.72045460736134E-2</v>
      </c>
      <c r="K157">
        <f>VLOOKUP(A157,[1]allresultsclustersrenumbered.tx!$A$2:$X$366,23,FALSE)</f>
        <v>9</v>
      </c>
    </row>
    <row r="158" spans="1:11">
      <c r="A158" t="s">
        <v>948</v>
      </c>
      <c r="B158" t="s">
        <v>71</v>
      </c>
      <c r="C158" t="s">
        <v>71</v>
      </c>
      <c r="D158">
        <v>2.7949531838209201E-4</v>
      </c>
      <c r="E158">
        <v>9.1144424693564804E-2</v>
      </c>
      <c r="F158">
        <v>3.03165207250163E-2</v>
      </c>
      <c r="G158">
        <v>0.39792288984949697</v>
      </c>
      <c r="H158">
        <v>2.4103889669747302E-3</v>
      </c>
      <c r="I158">
        <v>0.12872262470881399</v>
      </c>
      <c r="J158" s="1">
        <v>7.1932197292359196E-5</v>
      </c>
      <c r="K158">
        <f>VLOOKUP(A158,[1]allresultsclustersrenumbered.tx!$A$2:$X$366,23,FALSE)</f>
        <v>9</v>
      </c>
    </row>
    <row r="159" spans="1:11">
      <c r="A159" t="s">
        <v>949</v>
      </c>
      <c r="B159" t="s">
        <v>950</v>
      </c>
      <c r="C159" t="s">
        <v>951</v>
      </c>
      <c r="D159">
        <v>4.6414614497472199E-3</v>
      </c>
      <c r="E159">
        <v>0.38532531853518198</v>
      </c>
      <c r="F159">
        <v>2.1998141727500001E-3</v>
      </c>
      <c r="G159">
        <v>0.12949821740912401</v>
      </c>
      <c r="H159">
        <v>2.4685865058439202E-3</v>
      </c>
      <c r="I159">
        <v>0.52876056026656604</v>
      </c>
      <c r="J159">
        <v>0.89361594757909601</v>
      </c>
      <c r="K159">
        <f>VLOOKUP(A159,[1]allresultsclustersrenumbered.tx!$A$2:$X$366,23,FALSE)</f>
        <v>10</v>
      </c>
    </row>
    <row r="160" spans="1:11">
      <c r="A160" t="s">
        <v>952</v>
      </c>
      <c r="B160" t="s">
        <v>953</v>
      </c>
      <c r="C160" t="s">
        <v>954</v>
      </c>
      <c r="D160">
        <v>4.7136686278070002E-2</v>
      </c>
      <c r="E160">
        <v>0.81884935053545904</v>
      </c>
      <c r="F160">
        <v>3.8036953629557299E-3</v>
      </c>
      <c r="G160">
        <v>0.33553466264529302</v>
      </c>
      <c r="H160">
        <v>2.9986789558443202E-4</v>
      </c>
      <c r="I160">
        <v>0.355236196361576</v>
      </c>
      <c r="J160">
        <v>0.40100649478042999</v>
      </c>
      <c r="K160">
        <f>VLOOKUP(A160,[1]allresultsclustersrenumbered.tx!$A$2:$X$366,23,FALSE)</f>
        <v>10</v>
      </c>
    </row>
    <row r="161" spans="1:11">
      <c r="A161" t="s">
        <v>955</v>
      </c>
      <c r="B161" t="s">
        <v>956</v>
      </c>
      <c r="C161" t="s">
        <v>957</v>
      </c>
      <c r="D161">
        <v>2.1977605776446599E-2</v>
      </c>
      <c r="E161">
        <v>7.6221988865079896E-3</v>
      </c>
      <c r="F161">
        <v>0.10027197828353999</v>
      </c>
      <c r="G161">
        <v>0.43236273648959</v>
      </c>
      <c r="H161">
        <v>6.60864202106262E-3</v>
      </c>
      <c r="I161">
        <v>2.3501086326748102E-2</v>
      </c>
      <c r="J161">
        <v>0.20386132362258</v>
      </c>
      <c r="K161">
        <f>VLOOKUP(A161,[1]allresultsclustersrenumbered.tx!$A$2:$X$366,23,FALSE)</f>
        <v>11</v>
      </c>
    </row>
    <row r="162" spans="1:11">
      <c r="A162" t="s">
        <v>958</v>
      </c>
      <c r="B162" t="s">
        <v>959</v>
      </c>
      <c r="C162" t="s">
        <v>959</v>
      </c>
      <c r="D162">
        <v>2.91899061275524E-3</v>
      </c>
      <c r="E162">
        <v>0.60842690758590001</v>
      </c>
      <c r="F162">
        <v>0.110446648358241</v>
      </c>
      <c r="G162">
        <v>1.53338050556501E-3</v>
      </c>
      <c r="H162">
        <v>0.98004451197022302</v>
      </c>
      <c r="I162">
        <v>2.32390846764804E-2</v>
      </c>
      <c r="J162">
        <v>4.83401339666076E-2</v>
      </c>
      <c r="K162">
        <f>VLOOKUP(A162,[1]allresultsclustersrenumbered.tx!$A$2:$X$366,23,FALSE)</f>
        <v>12</v>
      </c>
    </row>
    <row r="163" spans="1:11">
      <c r="A163" t="s">
        <v>960</v>
      </c>
      <c r="B163" t="s">
        <v>961</v>
      </c>
      <c r="C163" t="s">
        <v>962</v>
      </c>
      <c r="D163">
        <v>2.8389784031978898E-3</v>
      </c>
      <c r="E163">
        <v>0.149957509038673</v>
      </c>
      <c r="F163">
        <v>1.8880639199700702E-2</v>
      </c>
      <c r="G163">
        <v>0.634834412352142</v>
      </c>
      <c r="H163">
        <v>1.6135243772179699E-2</v>
      </c>
      <c r="I163">
        <v>8.4058859095453603E-2</v>
      </c>
      <c r="J163">
        <v>0.70095988457663705</v>
      </c>
      <c r="K163">
        <f>VLOOKUP(A163,[1]allresultsclustersrenumbered.tx!$A$2:$X$366,23,FALSE)</f>
        <v>13</v>
      </c>
    </row>
    <row r="164" spans="1:11">
      <c r="A164" t="s">
        <v>963</v>
      </c>
      <c r="B164" t="s">
        <v>964</v>
      </c>
      <c r="C164" t="s">
        <v>965</v>
      </c>
      <c r="D164">
        <v>8.9795044124893909E-3</v>
      </c>
      <c r="E164">
        <v>0.38817973166243802</v>
      </c>
      <c r="F164">
        <v>8.6091899248500799E-3</v>
      </c>
      <c r="G164">
        <v>0.16881180282870301</v>
      </c>
      <c r="H164">
        <v>0.72495883380814097</v>
      </c>
      <c r="I164">
        <v>2.1497948985524901E-2</v>
      </c>
      <c r="J164">
        <v>0.10485551863527801</v>
      </c>
      <c r="K164">
        <f>VLOOKUP(A164,[1]allresultsclustersrenumbered.tx!$A$2:$X$366,23,FALSE)</f>
        <v>13</v>
      </c>
    </row>
    <row r="165" spans="1:11">
      <c r="A165" t="s">
        <v>966</v>
      </c>
      <c r="B165" t="s">
        <v>967</v>
      </c>
      <c r="C165" t="s">
        <v>968</v>
      </c>
      <c r="D165">
        <v>4.2434779872617496E-3</v>
      </c>
      <c r="E165">
        <v>0.18174715158531601</v>
      </c>
      <c r="F165">
        <v>0.55404338035467904</v>
      </c>
      <c r="G165">
        <v>0.130126223379987</v>
      </c>
      <c r="H165">
        <v>2.7082150745720599E-2</v>
      </c>
      <c r="I165">
        <v>0.43210697401660098</v>
      </c>
      <c r="J165">
        <v>8.7892695464114896E-3</v>
      </c>
      <c r="K165">
        <f>VLOOKUP(A165,[1]allresultsclustersrenumbered.tx!$A$2:$X$366,23,FALSE)</f>
        <v>15</v>
      </c>
    </row>
    <row r="166" spans="1:11">
      <c r="A166" t="s">
        <v>969</v>
      </c>
      <c r="B166" t="s">
        <v>970</v>
      </c>
      <c r="C166" t="s">
        <v>971</v>
      </c>
      <c r="D166">
        <v>2.6954149103087702E-2</v>
      </c>
      <c r="E166">
        <v>0.81227725970306897</v>
      </c>
      <c r="F166">
        <v>0.19688865308405101</v>
      </c>
      <c r="G166">
        <v>0.54001619846010096</v>
      </c>
      <c r="H166">
        <v>1.64034303376711E-3</v>
      </c>
      <c r="I166">
        <v>0.46503345536367102</v>
      </c>
      <c r="J166">
        <v>1.29238971967389E-2</v>
      </c>
      <c r="K166">
        <f>VLOOKUP(A166,[1]allresultsclustersrenumbered.tx!$A$2:$X$366,23,FALSE)</f>
        <v>15</v>
      </c>
    </row>
    <row r="167" spans="1:11" ht="16" thickBot="1">
      <c r="A167" s="6" t="s">
        <v>972</v>
      </c>
      <c r="B167" s="6" t="s">
        <v>970</v>
      </c>
      <c r="C167" s="6" t="s">
        <v>971</v>
      </c>
      <c r="D167" s="6">
        <v>6.0453627000625699E-3</v>
      </c>
      <c r="E167" s="6">
        <v>0.27392720906371998</v>
      </c>
      <c r="F167" s="6">
        <v>4.4212995077072298E-2</v>
      </c>
      <c r="G167" s="6">
        <v>0.77515010259001405</v>
      </c>
      <c r="H167" s="6">
        <v>1.1504942737373401E-2</v>
      </c>
      <c r="I167" s="6">
        <v>0.48132893462148002</v>
      </c>
      <c r="J167" s="6">
        <v>2.6830855719786099E-2</v>
      </c>
      <c r="K167" s="6">
        <f>VLOOKUP(A167,[1]allresultsclustersrenumbered.tx!$A$2:$X$366,23,FALSE)</f>
        <v>15</v>
      </c>
    </row>
  </sheetData>
  <mergeCells count="1">
    <mergeCell ref="E3:J3"/>
  </mergeCells>
  <conditionalFormatting sqref="E6:J167">
    <cfRule type="cellIs" dxfId="0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2"/>
  <sheetViews>
    <sheetView workbookViewId="0">
      <selection activeCell="M119" sqref="M119"/>
    </sheetView>
  </sheetViews>
  <sheetFormatPr baseColWidth="10" defaultRowHeight="15" x14ac:dyDescent="0"/>
  <sheetData>
    <row r="1" spans="1:13">
      <c r="A1" s="2" t="s">
        <v>976</v>
      </c>
    </row>
    <row r="2" spans="1:13">
      <c r="B2" s="2"/>
      <c r="C2" s="2"/>
      <c r="D2" s="2"/>
      <c r="E2" s="2"/>
      <c r="F2" s="2"/>
    </row>
    <row r="3" spans="1:13" ht="16" thickBot="1">
      <c r="D3" s="2" t="s">
        <v>25</v>
      </c>
      <c r="E3" s="2" t="s">
        <v>26</v>
      </c>
      <c r="F3" s="2" t="s">
        <v>27</v>
      </c>
      <c r="G3" s="13" t="s">
        <v>973</v>
      </c>
      <c r="H3" s="13"/>
      <c r="I3" s="13"/>
      <c r="J3" s="13"/>
      <c r="K3" s="13"/>
      <c r="L3" s="13"/>
      <c r="M3" s="2"/>
    </row>
    <row r="4" spans="1:13" ht="16" thickBot="1">
      <c r="A4" s="10" t="s">
        <v>24</v>
      </c>
      <c r="B4" s="10" t="s">
        <v>29</v>
      </c>
      <c r="C4" s="10" t="s">
        <v>30</v>
      </c>
      <c r="D4" s="10" t="s">
        <v>974</v>
      </c>
      <c r="E4" s="10" t="s">
        <v>974</v>
      </c>
      <c r="F4" s="10" t="s">
        <v>974</v>
      </c>
      <c r="G4" s="10" t="s">
        <v>72</v>
      </c>
      <c r="H4" s="10" t="s">
        <v>73</v>
      </c>
      <c r="I4" s="10" t="s">
        <v>74</v>
      </c>
      <c r="J4" s="10" t="s">
        <v>75</v>
      </c>
      <c r="K4" s="10" t="s">
        <v>76</v>
      </c>
      <c r="L4" s="10" t="s">
        <v>77</v>
      </c>
      <c r="M4" s="10" t="s">
        <v>28</v>
      </c>
    </row>
    <row r="5" spans="1:13">
      <c r="A5" s="2" t="s">
        <v>78</v>
      </c>
      <c r="B5" s="2" t="s">
        <v>79</v>
      </c>
      <c r="C5" s="2" t="s">
        <v>80</v>
      </c>
      <c r="D5" s="2">
        <v>0.27812461399999999</v>
      </c>
      <c r="E5" s="2">
        <v>1.5020999999999999E-4</v>
      </c>
      <c r="F5" s="2">
        <v>9.7004031000000004E-2</v>
      </c>
      <c r="G5" s="2">
        <v>0.105797711</v>
      </c>
      <c r="H5" s="3">
        <v>2.05E-5</v>
      </c>
      <c r="I5" s="2">
        <v>0.42177062999999998</v>
      </c>
      <c r="J5" s="4">
        <v>2.2770841999999999E-2</v>
      </c>
      <c r="K5" s="2">
        <v>0.30433661699999998</v>
      </c>
      <c r="L5" s="2">
        <v>0.231677777</v>
      </c>
      <c r="M5" s="2">
        <v>7</v>
      </c>
    </row>
    <row r="6" spans="1:13">
      <c r="A6" s="2" t="s">
        <v>81</v>
      </c>
      <c r="B6" s="2" t="s">
        <v>82</v>
      </c>
      <c r="C6" s="2" t="s">
        <v>83</v>
      </c>
      <c r="D6" s="2">
        <v>5.7743643999999997E-2</v>
      </c>
      <c r="E6" s="5">
        <v>2.4299999999999999E-7</v>
      </c>
      <c r="F6" s="5">
        <v>1.52E-8</v>
      </c>
      <c r="G6" s="2">
        <v>0.108059189</v>
      </c>
      <c r="H6" s="3">
        <v>2.3799999999999999E-5</v>
      </c>
      <c r="I6" s="2">
        <v>0.48624825100000002</v>
      </c>
      <c r="J6" s="2">
        <v>0.60678095099999996</v>
      </c>
      <c r="K6" s="4">
        <v>5.9316480000000003E-3</v>
      </c>
      <c r="L6" s="4">
        <v>4.25828E-4</v>
      </c>
      <c r="M6" s="2">
        <v>1</v>
      </c>
    </row>
    <row r="7" spans="1:13">
      <c r="A7" s="2" t="s">
        <v>84</v>
      </c>
      <c r="B7" s="2" t="s">
        <v>85</v>
      </c>
      <c r="C7" s="2" t="s">
        <v>86</v>
      </c>
      <c r="D7" s="2">
        <v>0.42092051699999999</v>
      </c>
      <c r="E7" s="5">
        <v>3.58E-6</v>
      </c>
      <c r="F7" s="5">
        <v>1.2300000000000001E-5</v>
      </c>
      <c r="G7" s="4">
        <v>3.1890574999999997E-2</v>
      </c>
      <c r="H7" s="3">
        <v>2.9099999999999999E-5</v>
      </c>
      <c r="I7" s="2">
        <v>0.61458135999999997</v>
      </c>
      <c r="J7" s="2">
        <v>0.59326466700000002</v>
      </c>
      <c r="K7" s="4">
        <v>3.091847E-3</v>
      </c>
      <c r="L7" s="4">
        <v>1.5110159E-2</v>
      </c>
      <c r="M7" s="2">
        <v>1</v>
      </c>
    </row>
    <row r="8" spans="1:13">
      <c r="A8" s="2" t="s">
        <v>87</v>
      </c>
      <c r="B8" s="2" t="s">
        <v>88</v>
      </c>
      <c r="C8" s="2" t="s">
        <v>89</v>
      </c>
      <c r="D8" s="2">
        <v>0.103484495</v>
      </c>
      <c r="E8" s="2">
        <v>3.0163100000000001E-4</v>
      </c>
      <c r="F8" s="2">
        <v>4.9350829999999998E-2</v>
      </c>
      <c r="G8" s="4">
        <v>6.8501530000000003E-3</v>
      </c>
      <c r="H8" s="4">
        <v>1.79662E-4</v>
      </c>
      <c r="I8" s="2">
        <v>0.61469600099999999</v>
      </c>
      <c r="J8" s="2">
        <v>0.1008763</v>
      </c>
      <c r="K8" s="4">
        <v>1.0609455E-2</v>
      </c>
      <c r="L8" s="2">
        <v>0.281748628</v>
      </c>
      <c r="M8" s="2">
        <v>1</v>
      </c>
    </row>
    <row r="9" spans="1:13">
      <c r="A9" s="2" t="s">
        <v>90</v>
      </c>
      <c r="B9" s="2" t="s">
        <v>91</v>
      </c>
      <c r="C9" s="2" t="s">
        <v>92</v>
      </c>
      <c r="D9" s="2">
        <v>0.42401112899999999</v>
      </c>
      <c r="E9" s="5">
        <v>3.3900000000000002E-6</v>
      </c>
      <c r="F9" s="2">
        <v>1.6928984000000001E-2</v>
      </c>
      <c r="G9" s="4">
        <v>1.4272594E-2</v>
      </c>
      <c r="H9" s="4">
        <v>1.9792E-4</v>
      </c>
      <c r="I9" s="2">
        <v>0.47957627899999999</v>
      </c>
      <c r="J9" s="4">
        <v>4.9366510000000002E-2</v>
      </c>
      <c r="K9" s="4">
        <v>3.1908161999999997E-2</v>
      </c>
      <c r="L9" s="4">
        <v>1.9734431E-2</v>
      </c>
      <c r="M9" s="2">
        <v>6</v>
      </c>
    </row>
    <row r="10" spans="1:13">
      <c r="A10" s="2" t="s">
        <v>93</v>
      </c>
      <c r="B10" s="2" t="s">
        <v>94</v>
      </c>
      <c r="C10" s="2" t="s">
        <v>95</v>
      </c>
      <c r="D10" s="2">
        <v>0.20300738199999999</v>
      </c>
      <c r="E10" s="5">
        <v>3.7699999999999999E-6</v>
      </c>
      <c r="F10" s="2">
        <v>0.20498138299999999</v>
      </c>
      <c r="G10" s="2">
        <v>6.9603401999999995E-2</v>
      </c>
      <c r="H10" s="4">
        <v>2.43114E-4</v>
      </c>
      <c r="I10" s="2">
        <v>0.68924687600000001</v>
      </c>
      <c r="J10" s="4">
        <v>8.9485880000000004E-3</v>
      </c>
      <c r="K10" s="2">
        <v>0.149617639</v>
      </c>
      <c r="L10" s="4">
        <v>9.2219100000000005E-4</v>
      </c>
      <c r="M10" s="2">
        <v>6</v>
      </c>
    </row>
    <row r="11" spans="1:13">
      <c r="A11" s="2" t="s">
        <v>96</v>
      </c>
      <c r="B11" s="2" t="s">
        <v>97</v>
      </c>
      <c r="C11" s="2" t="s">
        <v>98</v>
      </c>
      <c r="D11" s="2">
        <v>0.23702187699999999</v>
      </c>
      <c r="E11" s="2">
        <v>1.4478286E-2</v>
      </c>
      <c r="F11" s="2">
        <v>1.00178E-4</v>
      </c>
      <c r="G11" s="2">
        <v>0.57655767199999997</v>
      </c>
      <c r="H11" s="4">
        <v>2.7464200000000002E-4</v>
      </c>
      <c r="I11" s="2">
        <v>0.53572090900000002</v>
      </c>
      <c r="J11" s="4">
        <v>3.1863118000000003E-2</v>
      </c>
      <c r="K11" s="2">
        <v>0.95450653699999999</v>
      </c>
      <c r="L11" s="2">
        <v>0.280380401</v>
      </c>
      <c r="M11" s="2">
        <v>2</v>
      </c>
    </row>
    <row r="12" spans="1:13">
      <c r="A12" s="2" t="s">
        <v>99</v>
      </c>
      <c r="B12" s="2" t="s">
        <v>100</v>
      </c>
      <c r="C12" s="2" t="s">
        <v>101</v>
      </c>
      <c r="D12" s="2">
        <v>0.114796093</v>
      </c>
      <c r="E12" s="5">
        <v>9.6399999999999999E-5</v>
      </c>
      <c r="F12" s="5">
        <v>1.01E-7</v>
      </c>
      <c r="G12" s="2">
        <v>0.18292686999999999</v>
      </c>
      <c r="H12" s="4">
        <v>3.2904199999999998E-4</v>
      </c>
      <c r="I12" s="2">
        <v>0.33141050999999999</v>
      </c>
      <c r="J12" s="4">
        <v>2.1428229999999999E-2</v>
      </c>
      <c r="K12" s="2">
        <v>8.8568854000000002E-2</v>
      </c>
      <c r="L12" s="4">
        <v>1.1110149999999999E-3</v>
      </c>
      <c r="M12" s="2">
        <v>2</v>
      </c>
    </row>
    <row r="13" spans="1:13">
      <c r="A13" s="2" t="s">
        <v>102</v>
      </c>
      <c r="B13" s="2" t="s">
        <v>103</v>
      </c>
      <c r="C13" s="2" t="s">
        <v>104</v>
      </c>
      <c r="D13" s="2">
        <v>5.3821723000000002E-2</v>
      </c>
      <c r="E13" s="2">
        <v>1.1765809999999999E-3</v>
      </c>
      <c r="F13" s="5">
        <v>3.4200000000000002E-8</v>
      </c>
      <c r="G13" s="2">
        <v>0.51512063600000002</v>
      </c>
      <c r="H13" s="4">
        <v>3.8876200000000002E-4</v>
      </c>
      <c r="I13" s="2">
        <v>0.25961224700000002</v>
      </c>
      <c r="J13" s="2">
        <v>0.17225985699999999</v>
      </c>
      <c r="K13" s="2">
        <v>0.13382359699999999</v>
      </c>
      <c r="L13" s="4">
        <v>3.9185861000000002E-2</v>
      </c>
      <c r="M13" s="2">
        <v>2</v>
      </c>
    </row>
    <row r="14" spans="1:13">
      <c r="A14" s="2" t="s">
        <v>105</v>
      </c>
      <c r="B14" s="2" t="s">
        <v>106</v>
      </c>
      <c r="C14" s="2" t="s">
        <v>107</v>
      </c>
      <c r="D14" s="2">
        <v>8.2263279999999994E-2</v>
      </c>
      <c r="E14" s="5">
        <v>4.8600000000000002E-5</v>
      </c>
      <c r="F14" s="2">
        <v>3.0834889000000001E-2</v>
      </c>
      <c r="G14" s="4">
        <v>6.7697640000000002E-3</v>
      </c>
      <c r="H14" s="4">
        <v>4.2016599999999997E-4</v>
      </c>
      <c r="I14" s="2">
        <v>0.49416317399999998</v>
      </c>
      <c r="J14" s="4">
        <v>2.4123629000000001E-2</v>
      </c>
      <c r="K14" s="2">
        <v>9.7490864999999996E-2</v>
      </c>
      <c r="L14" s="4">
        <v>5.4255070000000004E-3</v>
      </c>
      <c r="M14" s="2">
        <v>6</v>
      </c>
    </row>
    <row r="15" spans="1:13">
      <c r="A15" s="2" t="s">
        <v>108</v>
      </c>
      <c r="B15" s="2" t="s">
        <v>109</v>
      </c>
      <c r="C15" s="2" t="s">
        <v>110</v>
      </c>
      <c r="D15" s="2">
        <v>6.1451882999999999E-2</v>
      </c>
      <c r="E15" s="2">
        <v>2.2653300000000001E-4</v>
      </c>
      <c r="F15" s="2">
        <v>0.48643212600000002</v>
      </c>
      <c r="G15" s="2">
        <v>7.4821660999999998E-2</v>
      </c>
      <c r="H15" s="4">
        <v>4.39992E-4</v>
      </c>
      <c r="I15" s="2">
        <v>0.14604652100000001</v>
      </c>
      <c r="J15" s="2">
        <v>0.52395821399999998</v>
      </c>
      <c r="K15" s="2">
        <v>0.47150566399999999</v>
      </c>
      <c r="L15" s="4">
        <v>2.537582E-3</v>
      </c>
      <c r="M15" s="2">
        <v>6</v>
      </c>
    </row>
    <row r="16" spans="1:13">
      <c r="A16" s="2" t="s">
        <v>111</v>
      </c>
      <c r="B16" s="2" t="s">
        <v>112</v>
      </c>
      <c r="C16" s="2" t="s">
        <v>113</v>
      </c>
      <c r="D16" s="2">
        <v>5.8919665000000003E-2</v>
      </c>
      <c r="E16" s="5">
        <v>3.8700000000000002E-6</v>
      </c>
      <c r="F16" s="5">
        <v>2.8099999999999999E-7</v>
      </c>
      <c r="G16" s="2">
        <v>0.10005541499999999</v>
      </c>
      <c r="H16" s="4">
        <v>4.5752999999999999E-4</v>
      </c>
      <c r="I16" s="2">
        <v>6.2988179000000005E-2</v>
      </c>
      <c r="J16" s="2">
        <v>0.40378430500000001</v>
      </c>
      <c r="K16" s="4">
        <v>4.8178558000000003E-2</v>
      </c>
      <c r="L16" s="4">
        <v>6.7130059999999997E-3</v>
      </c>
      <c r="M16" s="2">
        <v>1</v>
      </c>
    </row>
    <row r="17" spans="1:13">
      <c r="A17" s="2" t="s">
        <v>114</v>
      </c>
      <c r="B17" s="2" t="s">
        <v>115</v>
      </c>
      <c r="C17" s="2" t="s">
        <v>116</v>
      </c>
      <c r="D17" s="2">
        <v>0.45809197899999998</v>
      </c>
      <c r="E17" s="5">
        <v>1.2899999999999999E-6</v>
      </c>
      <c r="F17" s="2">
        <v>0.78399505899999999</v>
      </c>
      <c r="G17" s="4">
        <v>1.6899701E-2</v>
      </c>
      <c r="H17" s="4">
        <v>5.2492800000000003E-4</v>
      </c>
      <c r="I17" s="4">
        <v>2.6817008E-2</v>
      </c>
      <c r="J17" s="4">
        <v>1.5106780000000001E-3</v>
      </c>
      <c r="K17" s="2">
        <v>0.45645020800000002</v>
      </c>
      <c r="L17" s="2">
        <v>0.121689324</v>
      </c>
      <c r="M17" s="2">
        <v>7</v>
      </c>
    </row>
    <row r="18" spans="1:13">
      <c r="A18" s="2" t="s">
        <v>117</v>
      </c>
      <c r="B18" s="2" t="s">
        <v>118</v>
      </c>
      <c r="C18" s="2" t="s">
        <v>119</v>
      </c>
      <c r="D18" s="2">
        <v>0.31449125500000003</v>
      </c>
      <c r="E18" s="5">
        <v>1.15E-5</v>
      </c>
      <c r="F18" s="2">
        <v>0.90496768900000002</v>
      </c>
      <c r="G18" s="2">
        <v>5.5914604E-2</v>
      </c>
      <c r="H18" s="4">
        <v>5.3325599999999996E-4</v>
      </c>
      <c r="I18" s="2">
        <v>0.78749359699999999</v>
      </c>
      <c r="J18" s="4">
        <v>1.7583262999999998E-2</v>
      </c>
      <c r="K18" s="2">
        <v>0.129569882</v>
      </c>
      <c r="L18" s="4">
        <v>2.1409649999999999E-3</v>
      </c>
      <c r="M18" s="2">
        <v>6</v>
      </c>
    </row>
    <row r="19" spans="1:13">
      <c r="A19" s="2" t="s">
        <v>120</v>
      </c>
      <c r="B19" s="2" t="s">
        <v>121</v>
      </c>
      <c r="C19" s="2" t="s">
        <v>122</v>
      </c>
      <c r="D19" s="2">
        <v>5.1817765000000002E-2</v>
      </c>
      <c r="E19" s="2">
        <v>3.2016800000000002E-4</v>
      </c>
      <c r="F19" s="2">
        <v>7.634633E-3</v>
      </c>
      <c r="G19" s="2">
        <v>0.37161370399999999</v>
      </c>
      <c r="H19" s="4">
        <v>5.5996099999999999E-4</v>
      </c>
      <c r="I19" s="2">
        <v>0.36999976000000001</v>
      </c>
      <c r="J19" s="4">
        <v>4.0390296999999999E-2</v>
      </c>
      <c r="K19" s="2">
        <v>7.3341240000000002E-2</v>
      </c>
      <c r="L19" s="4">
        <v>6.3352110000000003E-3</v>
      </c>
      <c r="M19" s="2">
        <v>1</v>
      </c>
    </row>
    <row r="20" spans="1:13">
      <c r="A20" s="2" t="s">
        <v>123</v>
      </c>
      <c r="B20" s="2" t="s">
        <v>124</v>
      </c>
      <c r="C20" s="2" t="s">
        <v>125</v>
      </c>
      <c r="D20" s="2">
        <v>0.185728003</v>
      </c>
      <c r="E20" s="2">
        <v>4.1746300000000002E-4</v>
      </c>
      <c r="F20" s="5">
        <v>2.48E-5</v>
      </c>
      <c r="G20" s="2">
        <v>0.25088836599999997</v>
      </c>
      <c r="H20" s="4">
        <v>5.6252600000000004E-4</v>
      </c>
      <c r="I20" s="2">
        <v>0.89071555899999999</v>
      </c>
      <c r="J20" s="4">
        <v>1.4431057000000001E-2</v>
      </c>
      <c r="K20" s="2">
        <v>0.229831323</v>
      </c>
      <c r="L20" s="4">
        <v>3.0775220000000001E-3</v>
      </c>
      <c r="M20" s="2">
        <v>11</v>
      </c>
    </row>
    <row r="21" spans="1:13">
      <c r="A21" s="2" t="s">
        <v>126</v>
      </c>
      <c r="B21" s="2" t="s">
        <v>127</v>
      </c>
      <c r="C21" s="2" t="s">
        <v>128</v>
      </c>
      <c r="D21" s="2">
        <v>0.38392011199999998</v>
      </c>
      <c r="E21" s="5">
        <v>2.6699999999999998E-5</v>
      </c>
      <c r="F21" s="5">
        <v>2.39E-6</v>
      </c>
      <c r="G21" s="2">
        <v>5.5499353000000001E-2</v>
      </c>
      <c r="H21" s="4">
        <v>5.6851500000000001E-4</v>
      </c>
      <c r="I21" s="2">
        <v>0.81676830099999997</v>
      </c>
      <c r="J21" s="2">
        <v>0.73440829900000004</v>
      </c>
      <c r="K21" s="4">
        <v>4.6981436000000001E-2</v>
      </c>
      <c r="L21" s="4">
        <v>7.6536319999999996E-3</v>
      </c>
      <c r="M21" s="2">
        <v>1</v>
      </c>
    </row>
    <row r="22" spans="1:13">
      <c r="A22" s="2" t="s">
        <v>129</v>
      </c>
      <c r="B22" s="2" t="s">
        <v>130</v>
      </c>
      <c r="C22" s="2" t="s">
        <v>130</v>
      </c>
      <c r="D22" s="2">
        <v>5.9961493999999997E-2</v>
      </c>
      <c r="E22" s="2">
        <v>2.54441E-4</v>
      </c>
      <c r="F22" s="2">
        <v>1.6942699999999999E-4</v>
      </c>
      <c r="G22" s="2">
        <v>0.101064396</v>
      </c>
      <c r="H22" s="4">
        <v>5.6943800000000002E-4</v>
      </c>
      <c r="I22" s="2">
        <v>0.410937249</v>
      </c>
      <c r="J22" s="4">
        <v>2.5387654999999999E-2</v>
      </c>
      <c r="K22" s="4">
        <v>2.7431704000000001E-2</v>
      </c>
      <c r="L22" s="2">
        <v>6.7705741E-2</v>
      </c>
      <c r="M22" s="2">
        <v>1</v>
      </c>
    </row>
    <row r="23" spans="1:13">
      <c r="A23" s="2" t="s">
        <v>131</v>
      </c>
      <c r="B23" s="2" t="s">
        <v>132</v>
      </c>
      <c r="C23" s="2" t="s">
        <v>133</v>
      </c>
      <c r="D23" s="2">
        <v>7.3283271999999997E-2</v>
      </c>
      <c r="E23" s="5">
        <v>6.8200000000000004E-5</v>
      </c>
      <c r="F23" s="2">
        <v>1.3001899999999999E-3</v>
      </c>
      <c r="G23" s="4">
        <v>2.8235868000000001E-2</v>
      </c>
      <c r="H23" s="4">
        <v>6.3475499999999998E-4</v>
      </c>
      <c r="I23" s="2">
        <v>0.67074579599999995</v>
      </c>
      <c r="J23" s="4">
        <v>4.9489808000000003E-2</v>
      </c>
      <c r="K23" s="4">
        <v>1.6107537000000002E-2</v>
      </c>
      <c r="L23" s="2">
        <v>0.47445935099999997</v>
      </c>
      <c r="M23" s="2">
        <v>1</v>
      </c>
    </row>
    <row r="24" spans="1:13">
      <c r="A24" s="2" t="s">
        <v>134</v>
      </c>
      <c r="B24" s="2" t="s">
        <v>135</v>
      </c>
      <c r="C24" s="2" t="s">
        <v>136</v>
      </c>
      <c r="D24" s="2">
        <v>5.8240733000000003E-2</v>
      </c>
      <c r="E24" s="2">
        <v>5.3000300000000003E-4</v>
      </c>
      <c r="F24" s="2">
        <v>3.4732472E-2</v>
      </c>
      <c r="G24" s="2">
        <v>0.36473286100000002</v>
      </c>
      <c r="H24" s="4">
        <v>6.9996100000000003E-4</v>
      </c>
      <c r="I24" s="2">
        <v>0.62271344900000003</v>
      </c>
      <c r="J24" s="4">
        <v>1.1195501E-2</v>
      </c>
      <c r="K24" s="2">
        <v>0.27289598999999998</v>
      </c>
      <c r="L24" s="4">
        <v>1.1929113999999999E-2</v>
      </c>
      <c r="M24" s="2">
        <v>6</v>
      </c>
    </row>
    <row r="25" spans="1:13">
      <c r="A25" s="2" t="s">
        <v>137</v>
      </c>
      <c r="B25" s="2" t="s">
        <v>71</v>
      </c>
      <c r="C25" s="2" t="s">
        <v>71</v>
      </c>
      <c r="D25" s="2">
        <v>6.8273402999999996E-2</v>
      </c>
      <c r="E25" s="2">
        <v>8.4126100000000005E-4</v>
      </c>
      <c r="F25" s="2">
        <v>2.22251E-3</v>
      </c>
      <c r="G25" s="2">
        <v>0.38425939599999998</v>
      </c>
      <c r="H25" s="4">
        <v>8.1680200000000004E-4</v>
      </c>
      <c r="I25" s="2">
        <v>0.70667553599999999</v>
      </c>
      <c r="J25" s="2">
        <v>9.1883112000000003E-2</v>
      </c>
      <c r="K25" s="2">
        <v>0.15840473999999999</v>
      </c>
      <c r="L25" s="4">
        <v>2.4426883999999999E-2</v>
      </c>
      <c r="M25" s="2">
        <v>9</v>
      </c>
    </row>
    <row r="26" spans="1:13">
      <c r="A26" s="2" t="s">
        <v>138</v>
      </c>
      <c r="B26" s="2" t="s">
        <v>139</v>
      </c>
      <c r="C26" s="2" t="s">
        <v>140</v>
      </c>
      <c r="D26" s="2">
        <v>0.52756593699999998</v>
      </c>
      <c r="E26" s="2">
        <v>6.6142299999999996E-4</v>
      </c>
      <c r="F26" s="2">
        <v>8.252E-4</v>
      </c>
      <c r="G26" s="2">
        <v>9.8557289000000006E-2</v>
      </c>
      <c r="H26" s="4">
        <v>8.6917699999999995E-4</v>
      </c>
      <c r="I26" s="2">
        <v>0.15997924099999999</v>
      </c>
      <c r="J26" s="4">
        <v>3.9065000000000003E-2</v>
      </c>
      <c r="K26" s="2">
        <v>0.28140408900000002</v>
      </c>
      <c r="L26" s="2">
        <v>0.67666641299999997</v>
      </c>
      <c r="M26" s="2">
        <v>3</v>
      </c>
    </row>
    <row r="27" spans="1:13">
      <c r="A27" s="2" t="s">
        <v>141</v>
      </c>
      <c r="B27" s="2" t="s">
        <v>142</v>
      </c>
      <c r="C27" s="2" t="s">
        <v>143</v>
      </c>
      <c r="D27" s="2">
        <v>0.18863482200000001</v>
      </c>
      <c r="E27" s="2">
        <v>2.2502920000000001E-3</v>
      </c>
      <c r="F27" s="5">
        <v>1.29E-5</v>
      </c>
      <c r="G27" s="2">
        <v>0.37170535999999998</v>
      </c>
      <c r="H27" s="4">
        <v>1.064197E-3</v>
      </c>
      <c r="I27" s="2">
        <v>0.968981431</v>
      </c>
      <c r="J27" s="4">
        <v>1.398605E-2</v>
      </c>
      <c r="K27" s="2">
        <v>0.317823786</v>
      </c>
      <c r="L27" s="4">
        <v>8.5332689999999996E-3</v>
      </c>
      <c r="M27" s="2">
        <v>1</v>
      </c>
    </row>
    <row r="28" spans="1:13">
      <c r="A28" s="2" t="s">
        <v>144</v>
      </c>
      <c r="B28" s="2" t="s">
        <v>145</v>
      </c>
      <c r="C28" s="2" t="s">
        <v>146</v>
      </c>
      <c r="D28" s="2">
        <v>5.5564225000000002E-2</v>
      </c>
      <c r="E28" s="2">
        <v>2.9211999999999999E-4</v>
      </c>
      <c r="F28" s="2">
        <v>1.0335842E-2</v>
      </c>
      <c r="G28" s="4">
        <v>3.0437995999999998E-2</v>
      </c>
      <c r="H28" s="4">
        <v>1.094027E-3</v>
      </c>
      <c r="I28" s="2">
        <v>0.59798807099999995</v>
      </c>
      <c r="J28" s="2">
        <v>5.3235685999999997E-2</v>
      </c>
      <c r="K28" s="4">
        <v>2.1521042000000001E-2</v>
      </c>
      <c r="L28" s="2">
        <v>0.182555576</v>
      </c>
      <c r="M28" s="2">
        <v>1</v>
      </c>
    </row>
    <row r="29" spans="1:13">
      <c r="A29" s="2" t="s">
        <v>147</v>
      </c>
      <c r="B29" s="2" t="s">
        <v>148</v>
      </c>
      <c r="C29" s="2" t="s">
        <v>149</v>
      </c>
      <c r="D29" s="2">
        <v>0.44577815799999998</v>
      </c>
      <c r="E29" s="5">
        <v>1.6500000000000001E-5</v>
      </c>
      <c r="F29" s="2">
        <v>9.6668193999999999E-2</v>
      </c>
      <c r="G29" s="4">
        <v>1.8142910000000002E-2</v>
      </c>
      <c r="H29" s="4">
        <v>1.104236E-3</v>
      </c>
      <c r="I29" s="2">
        <v>0.84339989800000004</v>
      </c>
      <c r="J29" s="2">
        <v>0.25387660299999998</v>
      </c>
      <c r="K29" s="2">
        <v>6.6837687000000007E-2</v>
      </c>
      <c r="L29" s="4">
        <v>6.901997E-3</v>
      </c>
      <c r="M29" s="2">
        <v>1</v>
      </c>
    </row>
    <row r="30" spans="1:13">
      <c r="A30" s="2" t="s">
        <v>150</v>
      </c>
      <c r="B30" s="2" t="s">
        <v>151</v>
      </c>
      <c r="C30" s="2" t="s">
        <v>152</v>
      </c>
      <c r="D30" s="2">
        <v>0.59645261599999999</v>
      </c>
      <c r="E30" s="5">
        <v>1.4399999999999999E-7</v>
      </c>
      <c r="F30" s="2">
        <v>3.8032419999999997E-2</v>
      </c>
      <c r="G30" s="4">
        <v>2.1688553999999999E-2</v>
      </c>
      <c r="H30" s="4">
        <v>1.302919E-3</v>
      </c>
      <c r="I30" s="2">
        <v>0.63738181800000004</v>
      </c>
      <c r="J30" s="2">
        <v>0.51458981400000003</v>
      </c>
      <c r="K30" s="4">
        <v>3.0538546E-2</v>
      </c>
      <c r="L30" s="4">
        <v>7.2968100000000004E-4</v>
      </c>
      <c r="M30" s="2">
        <v>6</v>
      </c>
    </row>
    <row r="31" spans="1:13">
      <c r="A31" s="2" t="s">
        <v>153</v>
      </c>
      <c r="B31" s="2" t="s">
        <v>154</v>
      </c>
      <c r="C31" s="2" t="s">
        <v>154</v>
      </c>
      <c r="D31" s="2">
        <v>0.17410205300000001</v>
      </c>
      <c r="E31" s="5">
        <v>6.7000000000000002E-5</v>
      </c>
      <c r="F31" s="2">
        <v>3.8262194999999999E-2</v>
      </c>
      <c r="G31" s="4">
        <v>1.2333121000000001E-2</v>
      </c>
      <c r="H31" s="4">
        <v>1.355726E-3</v>
      </c>
      <c r="I31" s="2">
        <v>0.44792907900000001</v>
      </c>
      <c r="J31" s="4">
        <v>2.0695286E-2</v>
      </c>
      <c r="K31" s="2">
        <v>5.4341075000000003E-2</v>
      </c>
      <c r="L31" s="2">
        <v>0.24220364899999999</v>
      </c>
      <c r="M31" s="2">
        <v>10</v>
      </c>
    </row>
    <row r="32" spans="1:13">
      <c r="A32" s="2" t="s">
        <v>155</v>
      </c>
      <c r="B32" s="2" t="s">
        <v>71</v>
      </c>
      <c r="C32" s="2" t="s">
        <v>71</v>
      </c>
      <c r="D32" s="2">
        <v>7.2732890999999994E-2</v>
      </c>
      <c r="E32" s="2">
        <v>1.32421E-4</v>
      </c>
      <c r="F32" s="5">
        <v>2.2900000000000001E-6</v>
      </c>
      <c r="G32" s="2">
        <v>0.36824338000000001</v>
      </c>
      <c r="H32" s="4">
        <v>1.495349E-3</v>
      </c>
      <c r="I32" s="2">
        <v>0.60628647499999999</v>
      </c>
      <c r="J32" s="4">
        <v>2.9258091999999999E-2</v>
      </c>
      <c r="K32" s="2">
        <v>0.21764675</v>
      </c>
      <c r="L32" s="4">
        <v>1.986654E-3</v>
      </c>
      <c r="M32" s="2">
        <v>9</v>
      </c>
    </row>
    <row r="33" spans="1:13">
      <c r="A33" s="2" t="s">
        <v>156</v>
      </c>
      <c r="B33" s="2" t="s">
        <v>157</v>
      </c>
      <c r="C33" s="2" t="s">
        <v>158</v>
      </c>
      <c r="D33" s="2">
        <v>5.6259842999999997E-2</v>
      </c>
      <c r="E33" s="2">
        <v>3.57048E-4</v>
      </c>
      <c r="F33" s="2">
        <v>1.5526626E-2</v>
      </c>
      <c r="G33" s="2">
        <v>0.40275242500000002</v>
      </c>
      <c r="H33" s="4">
        <v>1.7431320000000001E-3</v>
      </c>
      <c r="I33" s="4">
        <v>4.6567288999999998E-2</v>
      </c>
      <c r="J33" s="2">
        <v>0.402658354</v>
      </c>
      <c r="K33" s="2">
        <v>5.9354244E-2</v>
      </c>
      <c r="L33" s="4">
        <v>2.1782996999999998E-2</v>
      </c>
      <c r="M33" s="2">
        <v>6</v>
      </c>
    </row>
    <row r="34" spans="1:13">
      <c r="A34" s="2" t="s">
        <v>159</v>
      </c>
      <c r="B34" s="2" t="s">
        <v>160</v>
      </c>
      <c r="C34" s="2" t="s">
        <v>160</v>
      </c>
      <c r="D34" s="2">
        <v>0.443668057</v>
      </c>
      <c r="E34" s="5">
        <v>5.3600000000000002E-5</v>
      </c>
      <c r="F34" s="2">
        <v>8.2811500000000004E-4</v>
      </c>
      <c r="G34" s="2">
        <v>5.7394177999999997E-2</v>
      </c>
      <c r="H34" s="4">
        <v>1.867973E-3</v>
      </c>
      <c r="I34" s="2">
        <v>0.18981329199999999</v>
      </c>
      <c r="J34" s="4">
        <v>9.3739700000000006E-3</v>
      </c>
      <c r="K34" s="2">
        <v>0.30011263900000001</v>
      </c>
      <c r="L34" s="4">
        <v>2.2384136999999998E-2</v>
      </c>
      <c r="M34" s="2">
        <v>1</v>
      </c>
    </row>
    <row r="35" spans="1:13">
      <c r="A35" s="2" t="s">
        <v>161</v>
      </c>
      <c r="B35" s="2" t="s">
        <v>162</v>
      </c>
      <c r="C35" s="2" t="s">
        <v>163</v>
      </c>
      <c r="D35" s="2">
        <v>7.1962767999999996E-2</v>
      </c>
      <c r="E35" s="2">
        <v>1.65952E-4</v>
      </c>
      <c r="F35" s="2">
        <v>0.87842268400000001</v>
      </c>
      <c r="G35" s="2">
        <v>0.275754102</v>
      </c>
      <c r="H35" s="4">
        <v>1.895968E-3</v>
      </c>
      <c r="I35" s="2">
        <v>0.74593823999999997</v>
      </c>
      <c r="J35" s="4">
        <v>4.1441687999999997E-2</v>
      </c>
      <c r="K35" s="4">
        <v>3.4619640000000001E-3</v>
      </c>
      <c r="L35" s="4">
        <v>1.5554491E-2</v>
      </c>
      <c r="M35" s="2">
        <v>6</v>
      </c>
    </row>
    <row r="36" spans="1:13">
      <c r="A36" s="2" t="s">
        <v>164</v>
      </c>
      <c r="B36" s="2" t="s">
        <v>71</v>
      </c>
      <c r="C36" s="2" t="s">
        <v>71</v>
      </c>
      <c r="D36" s="2">
        <v>0.88144208300000004</v>
      </c>
      <c r="E36" s="2">
        <v>5.2086600000000004E-4</v>
      </c>
      <c r="F36" s="5">
        <v>2.1500000000000001E-5</v>
      </c>
      <c r="G36" s="2">
        <v>0.116915941</v>
      </c>
      <c r="H36" s="4">
        <v>2.0571270000000002E-3</v>
      </c>
      <c r="I36" s="2">
        <v>0.96135421200000004</v>
      </c>
      <c r="J36" s="2">
        <v>0.958021389</v>
      </c>
      <c r="K36" s="2">
        <v>7.9384405000000005E-2</v>
      </c>
      <c r="L36" s="4">
        <v>1.9720729999999999E-2</v>
      </c>
      <c r="M36" s="2">
        <v>1</v>
      </c>
    </row>
    <row r="37" spans="1:13">
      <c r="A37" s="2" t="s">
        <v>165</v>
      </c>
      <c r="B37" s="2" t="s">
        <v>166</v>
      </c>
      <c r="C37" s="2" t="s">
        <v>167</v>
      </c>
      <c r="D37" s="2">
        <v>8.5173765999999998E-2</v>
      </c>
      <c r="E37" s="5">
        <v>1.3599999999999999E-6</v>
      </c>
      <c r="F37" s="5">
        <v>7.6299999999999998E-6</v>
      </c>
      <c r="G37" s="4">
        <v>1.1924239999999999E-2</v>
      </c>
      <c r="H37" s="4">
        <v>2.252525E-3</v>
      </c>
      <c r="I37" s="2">
        <v>0.499737932</v>
      </c>
      <c r="J37" s="4">
        <v>7.7228879999999998E-3</v>
      </c>
      <c r="K37" s="4">
        <v>9.2618240000000001E-3</v>
      </c>
      <c r="L37" s="4">
        <v>1.6851844000000001E-2</v>
      </c>
      <c r="M37" s="2">
        <v>1</v>
      </c>
    </row>
    <row r="38" spans="1:13">
      <c r="A38" s="2" t="s">
        <v>168</v>
      </c>
      <c r="B38" s="2" t="s">
        <v>169</v>
      </c>
      <c r="C38" s="2" t="s">
        <v>170</v>
      </c>
      <c r="D38" s="2">
        <v>0.34274473599999999</v>
      </c>
      <c r="E38" s="5">
        <v>4.9400000000000001E-5</v>
      </c>
      <c r="F38" s="2">
        <v>0.18519161000000001</v>
      </c>
      <c r="G38" s="2">
        <v>9.1619949000000006E-2</v>
      </c>
      <c r="H38" s="4">
        <v>2.293125E-3</v>
      </c>
      <c r="I38" s="2">
        <v>0.45889185900000001</v>
      </c>
      <c r="J38" s="2">
        <v>0.28608087799999998</v>
      </c>
      <c r="K38" s="4">
        <v>7.9039220000000007E-3</v>
      </c>
      <c r="L38" s="4">
        <v>1.7331807000000001E-2</v>
      </c>
      <c r="M38" s="2">
        <v>9</v>
      </c>
    </row>
    <row r="39" spans="1:13">
      <c r="A39" s="2" t="s">
        <v>171</v>
      </c>
      <c r="B39" s="2" t="s">
        <v>172</v>
      </c>
      <c r="C39" s="2" t="s">
        <v>173</v>
      </c>
      <c r="D39" s="2">
        <v>9.1145872000000003E-2</v>
      </c>
      <c r="E39" s="2">
        <v>1.35754E-4</v>
      </c>
      <c r="F39" s="2">
        <v>3.3247362000000003E-2</v>
      </c>
      <c r="G39" s="2">
        <v>0.12154179699999999</v>
      </c>
      <c r="H39" s="4">
        <v>2.4742990000000001E-3</v>
      </c>
      <c r="I39" s="2">
        <v>0.54103323199999998</v>
      </c>
      <c r="J39" s="2">
        <v>0.21925691</v>
      </c>
      <c r="K39" s="2">
        <v>0.26980462</v>
      </c>
      <c r="L39" s="4">
        <v>6.413752E-3</v>
      </c>
      <c r="M39" s="2">
        <v>1</v>
      </c>
    </row>
    <row r="40" spans="1:13">
      <c r="A40" s="2" t="s">
        <v>174</v>
      </c>
      <c r="B40" s="2" t="s">
        <v>175</v>
      </c>
      <c r="C40" s="2" t="s">
        <v>176</v>
      </c>
      <c r="D40" s="2">
        <v>0.130816293</v>
      </c>
      <c r="E40" s="2">
        <v>1.3315639999999999E-3</v>
      </c>
      <c r="F40" s="2">
        <v>7.0494399999999999E-4</v>
      </c>
      <c r="G40" s="2">
        <v>0.195435306</v>
      </c>
      <c r="H40" s="4">
        <v>2.5236569999999999E-3</v>
      </c>
      <c r="I40" s="2">
        <v>0.79297739599999995</v>
      </c>
      <c r="J40" s="2">
        <v>0.223381205</v>
      </c>
      <c r="K40" s="2">
        <v>0.51222115800000001</v>
      </c>
      <c r="L40" s="4">
        <v>9.930543E-3</v>
      </c>
      <c r="M40" s="2">
        <v>1</v>
      </c>
    </row>
    <row r="41" spans="1:13">
      <c r="A41" s="2" t="s">
        <v>177</v>
      </c>
      <c r="B41" s="2" t="s">
        <v>178</v>
      </c>
      <c r="C41" s="2" t="s">
        <v>179</v>
      </c>
      <c r="D41" s="2">
        <v>0.18136641000000001</v>
      </c>
      <c r="E41" s="5">
        <v>7.3800000000000005E-5</v>
      </c>
      <c r="F41" s="2">
        <v>2.3422970000000001E-2</v>
      </c>
      <c r="G41" s="2">
        <v>0.114207551</v>
      </c>
      <c r="H41" s="4">
        <v>2.6549289999999999E-3</v>
      </c>
      <c r="I41" s="2">
        <v>0.37423409200000002</v>
      </c>
      <c r="J41" s="4">
        <v>6.6436380000000003E-3</v>
      </c>
      <c r="K41" s="2">
        <v>0.21825138399999999</v>
      </c>
      <c r="L41" s="2">
        <v>6.7637611E-2</v>
      </c>
      <c r="M41" s="2">
        <v>6</v>
      </c>
    </row>
    <row r="42" spans="1:13">
      <c r="A42" s="2" t="s">
        <v>180</v>
      </c>
      <c r="B42" s="2" t="s">
        <v>181</v>
      </c>
      <c r="C42" s="2" t="s">
        <v>182</v>
      </c>
      <c r="D42" s="2">
        <v>0.74749447099999999</v>
      </c>
      <c r="E42" s="2">
        <v>5.6974200000000003E-4</v>
      </c>
      <c r="F42" s="2">
        <v>2.2149999999999999E-4</v>
      </c>
      <c r="G42" s="2">
        <v>8.9099792999999997E-2</v>
      </c>
      <c r="H42" s="4">
        <v>2.835462E-3</v>
      </c>
      <c r="I42" s="2">
        <v>0.94611993999999999</v>
      </c>
      <c r="J42" s="2">
        <v>0.56938975700000005</v>
      </c>
      <c r="K42" s="2">
        <v>0.16966561099999999</v>
      </c>
      <c r="L42" s="4">
        <v>1.1015442E-2</v>
      </c>
      <c r="M42" s="2">
        <v>11</v>
      </c>
    </row>
    <row r="43" spans="1:13">
      <c r="A43" s="2" t="s">
        <v>183</v>
      </c>
      <c r="B43" s="2" t="s">
        <v>184</v>
      </c>
      <c r="C43" s="2" t="s">
        <v>185</v>
      </c>
      <c r="D43" s="2">
        <v>8.4139723999999999E-2</v>
      </c>
      <c r="E43" s="2">
        <v>2.1106400000000001E-4</v>
      </c>
      <c r="F43" s="2">
        <v>2.0205312999999999E-2</v>
      </c>
      <c r="G43" s="2">
        <v>5.6577095000000001E-2</v>
      </c>
      <c r="H43" s="4">
        <v>3.6535169999999998E-3</v>
      </c>
      <c r="I43" s="2">
        <v>0.68256386899999999</v>
      </c>
      <c r="J43" s="4">
        <v>1.7900932000000001E-2</v>
      </c>
      <c r="K43" s="4">
        <v>4.3985345000000002E-2</v>
      </c>
      <c r="L43" s="2">
        <v>0.105301962</v>
      </c>
      <c r="M43" s="2">
        <v>6</v>
      </c>
    </row>
    <row r="44" spans="1:13">
      <c r="A44" s="2" t="s">
        <v>186</v>
      </c>
      <c r="B44" s="2" t="s">
        <v>187</v>
      </c>
      <c r="C44" s="2" t="s">
        <v>187</v>
      </c>
      <c r="D44" s="2">
        <v>0.34317671900000002</v>
      </c>
      <c r="E44" s="2">
        <v>3.5021560000000002E-3</v>
      </c>
      <c r="F44" s="2">
        <v>1.59443E-4</v>
      </c>
      <c r="G44" s="2">
        <v>0.65223634399999997</v>
      </c>
      <c r="H44" s="4">
        <v>3.9687710000000003E-3</v>
      </c>
      <c r="I44" s="2">
        <v>0.63986542000000002</v>
      </c>
      <c r="J44" s="4">
        <v>6.2854190000000004E-3</v>
      </c>
      <c r="K44" s="2">
        <v>0.34213186400000001</v>
      </c>
      <c r="L44" s="3">
        <v>1.26E-5</v>
      </c>
      <c r="M44" s="2">
        <v>1</v>
      </c>
    </row>
    <row r="45" spans="1:13">
      <c r="A45" s="2" t="s">
        <v>188</v>
      </c>
      <c r="B45" s="2" t="s">
        <v>189</v>
      </c>
      <c r="C45" s="2" t="s">
        <v>190</v>
      </c>
      <c r="D45" s="2">
        <v>0.55590113100000005</v>
      </c>
      <c r="E45" s="2">
        <v>4.7306399999999998E-4</v>
      </c>
      <c r="F45" s="2">
        <v>2.5467179999999999E-3</v>
      </c>
      <c r="G45" s="2">
        <v>9.1995162000000005E-2</v>
      </c>
      <c r="H45" s="4">
        <v>4.0210580000000001E-3</v>
      </c>
      <c r="I45" s="2">
        <v>0.18670636700000001</v>
      </c>
      <c r="J45" s="4">
        <v>3.6435279000000001E-2</v>
      </c>
      <c r="K45" s="2">
        <v>0.28959137299999999</v>
      </c>
      <c r="L45" s="2">
        <v>0.14307218299999999</v>
      </c>
      <c r="M45" s="2">
        <v>6</v>
      </c>
    </row>
    <row r="46" spans="1:13">
      <c r="A46" s="2" t="s">
        <v>191</v>
      </c>
      <c r="B46" s="2" t="s">
        <v>192</v>
      </c>
      <c r="C46" s="2" t="s">
        <v>193</v>
      </c>
      <c r="D46" s="2">
        <v>0.15325123600000001</v>
      </c>
      <c r="E46" s="2">
        <v>3.9384579999999997E-3</v>
      </c>
      <c r="F46" s="2">
        <v>1.7013999999999999E-4</v>
      </c>
      <c r="G46" s="2">
        <v>0.62617579599999995</v>
      </c>
      <c r="H46" s="4">
        <v>4.0379789999999997E-3</v>
      </c>
      <c r="I46" s="2">
        <v>0.44250566499999999</v>
      </c>
      <c r="J46" s="4">
        <v>1.7048818E-2</v>
      </c>
      <c r="K46" s="2">
        <v>0.61773154799999996</v>
      </c>
      <c r="L46" s="2">
        <v>0.18349033200000001</v>
      </c>
      <c r="M46" s="2">
        <v>9</v>
      </c>
    </row>
    <row r="47" spans="1:13">
      <c r="A47" s="2" t="s">
        <v>194</v>
      </c>
      <c r="B47" s="2" t="s">
        <v>195</v>
      </c>
      <c r="C47" s="2" t="s">
        <v>196</v>
      </c>
      <c r="D47" s="2">
        <v>0.105499228</v>
      </c>
      <c r="E47" s="2">
        <v>2.7416499999999999E-4</v>
      </c>
      <c r="F47" s="2">
        <v>3.0094699999999998E-4</v>
      </c>
      <c r="G47" s="2">
        <v>6.7326417E-2</v>
      </c>
      <c r="H47" s="4">
        <v>4.2159900000000002E-3</v>
      </c>
      <c r="I47" s="2">
        <v>0.46342449400000002</v>
      </c>
      <c r="J47" s="2">
        <v>0.54941637600000004</v>
      </c>
      <c r="K47" s="2">
        <v>0.21338464600000001</v>
      </c>
      <c r="L47" s="4">
        <v>1.0836637E-2</v>
      </c>
      <c r="M47" s="2">
        <v>1</v>
      </c>
    </row>
    <row r="48" spans="1:13">
      <c r="A48" s="2" t="s">
        <v>197</v>
      </c>
      <c r="B48" s="2" t="s">
        <v>198</v>
      </c>
      <c r="C48" s="2" t="s">
        <v>199</v>
      </c>
      <c r="D48" s="2">
        <v>0.106444661</v>
      </c>
      <c r="E48" s="5">
        <v>4.5200000000000001E-5</v>
      </c>
      <c r="F48" s="2">
        <v>0.25553937900000001</v>
      </c>
      <c r="G48" s="2">
        <v>0.14863285700000001</v>
      </c>
      <c r="H48" s="4">
        <v>4.383797E-3</v>
      </c>
      <c r="I48" s="2">
        <v>0.85191572900000001</v>
      </c>
      <c r="J48" s="2">
        <v>0.59263248000000002</v>
      </c>
      <c r="K48" s="2">
        <v>0.10897059100000001</v>
      </c>
      <c r="L48" s="4">
        <v>2.4210899999999999E-3</v>
      </c>
      <c r="M48" s="2">
        <v>6</v>
      </c>
    </row>
    <row r="49" spans="1:13">
      <c r="A49" s="2" t="s">
        <v>200</v>
      </c>
      <c r="B49" s="2" t="s">
        <v>201</v>
      </c>
      <c r="C49" s="2" t="s">
        <v>202</v>
      </c>
      <c r="D49" s="2">
        <v>0.124656298</v>
      </c>
      <c r="E49" s="2">
        <v>8.31053E-4</v>
      </c>
      <c r="F49" s="2">
        <v>4.5273140000000002E-3</v>
      </c>
      <c r="G49" s="2">
        <v>0.269489853</v>
      </c>
      <c r="H49" s="4">
        <v>4.4601670000000001E-3</v>
      </c>
      <c r="I49" s="2">
        <v>0.31058201499999999</v>
      </c>
      <c r="J49" s="4">
        <v>9.1959150000000007E-3</v>
      </c>
      <c r="K49" s="2">
        <v>0.754839547</v>
      </c>
      <c r="L49" s="2">
        <v>0.24552849700000001</v>
      </c>
      <c r="M49" s="2">
        <v>6</v>
      </c>
    </row>
    <row r="50" spans="1:13">
      <c r="A50" s="2" t="s">
        <v>203</v>
      </c>
      <c r="B50" s="2" t="s">
        <v>204</v>
      </c>
      <c r="C50" s="2" t="s">
        <v>205</v>
      </c>
      <c r="D50" s="2">
        <v>0.19787595799999999</v>
      </c>
      <c r="E50" s="2">
        <v>1.2086099999999999E-4</v>
      </c>
      <c r="F50" s="2">
        <v>0.98982218499999997</v>
      </c>
      <c r="G50" s="4">
        <v>4.3541547E-2</v>
      </c>
      <c r="H50" s="4">
        <v>4.5583910000000002E-3</v>
      </c>
      <c r="I50" s="2">
        <v>0.56824434199999996</v>
      </c>
      <c r="J50" s="2">
        <v>0.110194128</v>
      </c>
      <c r="K50" s="4">
        <v>3.7066738000000002E-2</v>
      </c>
      <c r="L50" s="4">
        <v>1.6655757E-2</v>
      </c>
      <c r="M50" s="2">
        <v>1</v>
      </c>
    </row>
    <row r="51" spans="1:13">
      <c r="A51" s="2" t="s">
        <v>206</v>
      </c>
      <c r="B51" s="2" t="s">
        <v>207</v>
      </c>
      <c r="C51" s="2" t="s">
        <v>207</v>
      </c>
      <c r="D51" s="2">
        <v>9.7668604000000006E-2</v>
      </c>
      <c r="E51" s="5">
        <v>4.0099999999999999E-5</v>
      </c>
      <c r="F51" s="2">
        <v>3.1913893999999998E-2</v>
      </c>
      <c r="G51" s="2">
        <v>0.117541651</v>
      </c>
      <c r="H51" s="4">
        <v>4.7200219999999999E-3</v>
      </c>
      <c r="I51" s="2">
        <v>0.76284244700000003</v>
      </c>
      <c r="J51" s="2">
        <v>0.203870785</v>
      </c>
      <c r="K51" s="2">
        <v>0.12854399899999999</v>
      </c>
      <c r="L51" s="4">
        <v>4.5106019999999998E-3</v>
      </c>
      <c r="M51" s="2">
        <v>1</v>
      </c>
    </row>
    <row r="52" spans="1:13">
      <c r="A52" s="2" t="s">
        <v>208</v>
      </c>
      <c r="B52" s="2" t="s">
        <v>209</v>
      </c>
      <c r="C52" s="2" t="s">
        <v>210</v>
      </c>
      <c r="D52" s="2">
        <v>6.3276268999999996E-2</v>
      </c>
      <c r="E52" s="2">
        <v>8.0076799999999999E-4</v>
      </c>
      <c r="F52" s="2">
        <v>5.99356E-4</v>
      </c>
      <c r="G52" s="2">
        <v>0.29583532699999998</v>
      </c>
      <c r="H52" s="4">
        <v>4.7284680000000004E-3</v>
      </c>
      <c r="I52" s="2">
        <v>0.61653305800000002</v>
      </c>
      <c r="J52" s="2">
        <v>0.83928993299999999</v>
      </c>
      <c r="K52" s="2">
        <v>0.155051043</v>
      </c>
      <c r="L52" s="4">
        <v>9.9007369999999997E-3</v>
      </c>
      <c r="M52" s="2">
        <v>1</v>
      </c>
    </row>
    <row r="53" spans="1:13">
      <c r="A53" s="2" t="s">
        <v>211</v>
      </c>
      <c r="B53" s="2" t="s">
        <v>212</v>
      </c>
      <c r="C53" s="2" t="s">
        <v>213</v>
      </c>
      <c r="D53" s="2">
        <v>5.9711390000000003E-2</v>
      </c>
      <c r="E53" s="2">
        <v>3.4602999999999999E-4</v>
      </c>
      <c r="F53" s="5">
        <v>4.2800000000000002E-7</v>
      </c>
      <c r="G53" s="2">
        <v>0.217186823</v>
      </c>
      <c r="H53" s="4">
        <v>4.8129920000000003E-3</v>
      </c>
      <c r="I53" s="2">
        <v>0.85154656799999995</v>
      </c>
      <c r="J53" s="2">
        <v>0.93992299400000001</v>
      </c>
      <c r="K53" s="2">
        <v>0.22295504599999999</v>
      </c>
      <c r="L53" s="4">
        <v>8.3719139999999994E-3</v>
      </c>
      <c r="M53" s="2">
        <v>1</v>
      </c>
    </row>
    <row r="54" spans="1:13">
      <c r="A54" s="2" t="s">
        <v>214</v>
      </c>
      <c r="B54" s="2" t="s">
        <v>215</v>
      </c>
      <c r="C54" s="2" t="s">
        <v>216</v>
      </c>
      <c r="D54" s="2">
        <v>8.4182188000000005E-2</v>
      </c>
      <c r="E54" s="2">
        <v>1.0900366999999999E-2</v>
      </c>
      <c r="F54" s="5">
        <v>7.17E-6</v>
      </c>
      <c r="G54" s="2">
        <v>0.44725339600000003</v>
      </c>
      <c r="H54" s="4">
        <v>4.975284E-3</v>
      </c>
      <c r="I54" s="2">
        <v>0.84188694799999997</v>
      </c>
      <c r="J54" s="4">
        <v>2.03687E-4</v>
      </c>
      <c r="K54" s="2">
        <v>0.63623564099999996</v>
      </c>
      <c r="L54" s="2">
        <v>0.100015301</v>
      </c>
      <c r="M54" s="2">
        <v>8</v>
      </c>
    </row>
    <row r="55" spans="1:13">
      <c r="A55" s="2" t="s">
        <v>217</v>
      </c>
      <c r="B55" s="2" t="s">
        <v>218</v>
      </c>
      <c r="C55" s="2" t="s">
        <v>219</v>
      </c>
      <c r="D55" s="2">
        <v>0.23732152400000001</v>
      </c>
      <c r="E55" s="2">
        <v>1.312075E-3</v>
      </c>
      <c r="F55" s="2">
        <v>1.5337580000000001E-3</v>
      </c>
      <c r="G55" s="2">
        <v>0.14773894800000001</v>
      </c>
      <c r="H55" s="4">
        <v>6.091707E-3</v>
      </c>
      <c r="I55" s="2">
        <v>0.45356813299999998</v>
      </c>
      <c r="J55" s="4">
        <v>2.0025187E-2</v>
      </c>
      <c r="K55" s="2">
        <v>6.8139040999999997E-2</v>
      </c>
      <c r="L55" s="2">
        <v>0.66918758599999995</v>
      </c>
      <c r="M55" s="2">
        <v>10</v>
      </c>
    </row>
    <row r="56" spans="1:13">
      <c r="A56" s="2" t="s">
        <v>220</v>
      </c>
      <c r="B56" s="2" t="s">
        <v>221</v>
      </c>
      <c r="C56" s="2" t="s">
        <v>222</v>
      </c>
      <c r="D56" s="2">
        <v>0.62461366299999999</v>
      </c>
      <c r="E56" s="2">
        <v>1.2255999999999999E-4</v>
      </c>
      <c r="F56" s="2">
        <v>8.0080770000000006E-3</v>
      </c>
      <c r="G56" s="2">
        <v>0.11249998999999999</v>
      </c>
      <c r="H56" s="4">
        <v>6.1583769999999996E-3</v>
      </c>
      <c r="I56" s="4">
        <v>4.4829731999999997E-2</v>
      </c>
      <c r="J56" s="2">
        <v>0.368170634</v>
      </c>
      <c r="K56" s="4">
        <v>8.1598720000000003E-3</v>
      </c>
      <c r="L56" s="4">
        <v>2.1537994000000001E-2</v>
      </c>
      <c r="M56" s="2">
        <v>9</v>
      </c>
    </row>
    <row r="57" spans="1:13">
      <c r="A57" s="2" t="s">
        <v>223</v>
      </c>
      <c r="B57" s="2" t="s">
        <v>176</v>
      </c>
      <c r="C57" s="2" t="s">
        <v>176</v>
      </c>
      <c r="D57" s="2">
        <v>0.21730838899999999</v>
      </c>
      <c r="E57" s="2">
        <v>1.0826400000000001E-4</v>
      </c>
      <c r="F57" s="2">
        <v>9.2135399999999999E-4</v>
      </c>
      <c r="G57" s="4">
        <v>4.6318384999999997E-2</v>
      </c>
      <c r="H57" s="4">
        <v>7.0150940000000004E-3</v>
      </c>
      <c r="I57" s="2">
        <v>0.94333057099999995</v>
      </c>
      <c r="J57" s="2">
        <v>6.7855332000000004E-2</v>
      </c>
      <c r="K57" s="2">
        <v>8.3899922000000002E-2</v>
      </c>
      <c r="L57" s="4">
        <v>2.4608797000000002E-2</v>
      </c>
      <c r="M57" s="2">
        <v>1</v>
      </c>
    </row>
    <row r="58" spans="1:13">
      <c r="A58" s="2" t="s">
        <v>224</v>
      </c>
      <c r="B58" s="2" t="s">
        <v>225</v>
      </c>
      <c r="C58" s="2" t="s">
        <v>225</v>
      </c>
      <c r="D58" s="2">
        <v>0.53766762099999998</v>
      </c>
      <c r="E58" s="5">
        <v>6.1999999999999999E-6</v>
      </c>
      <c r="F58" s="2">
        <v>5.8532480000000001E-3</v>
      </c>
      <c r="G58" s="4">
        <v>1.0163383E-2</v>
      </c>
      <c r="H58" s="4">
        <v>7.2034489999999998E-3</v>
      </c>
      <c r="I58" s="2">
        <v>0.456642985</v>
      </c>
      <c r="J58" s="2">
        <v>0.32693364699999999</v>
      </c>
      <c r="K58" s="4">
        <v>9.1944160000000004E-3</v>
      </c>
      <c r="L58" s="4">
        <v>1.2660289999999999E-2</v>
      </c>
      <c r="M58" s="2">
        <v>1</v>
      </c>
    </row>
    <row r="59" spans="1:13">
      <c r="A59" s="2" t="s">
        <v>226</v>
      </c>
      <c r="B59" s="2" t="s">
        <v>227</v>
      </c>
      <c r="C59" s="2" t="s">
        <v>228</v>
      </c>
      <c r="D59" s="2">
        <v>0.47982803200000002</v>
      </c>
      <c r="E59" s="5">
        <v>1.7200000000000001E-5</v>
      </c>
      <c r="F59" s="2">
        <v>8.9949950000000001E-2</v>
      </c>
      <c r="G59" s="2">
        <v>5.5942394999999999E-2</v>
      </c>
      <c r="H59" s="4">
        <v>7.2208589999999996E-3</v>
      </c>
      <c r="I59" s="2">
        <v>0.478869504</v>
      </c>
      <c r="J59" s="4">
        <v>1.2023805E-2</v>
      </c>
      <c r="K59" s="2">
        <v>7.3715763000000004E-2</v>
      </c>
      <c r="L59" s="4">
        <v>3.0654599999999999E-4</v>
      </c>
      <c r="M59" s="2">
        <v>9</v>
      </c>
    </row>
    <row r="60" spans="1:13">
      <c r="A60" s="2" t="s">
        <v>229</v>
      </c>
      <c r="B60" s="2" t="s">
        <v>230</v>
      </c>
      <c r="C60" s="2" t="s">
        <v>231</v>
      </c>
      <c r="D60" s="2">
        <v>0.16000415300000001</v>
      </c>
      <c r="E60" s="5">
        <v>4.6100000000000002E-5</v>
      </c>
      <c r="F60" s="2">
        <v>0.579466272</v>
      </c>
      <c r="G60" s="4">
        <v>3.0582142E-2</v>
      </c>
      <c r="H60" s="4">
        <v>7.4237089999999997E-3</v>
      </c>
      <c r="I60" s="2">
        <v>0.21513739600000001</v>
      </c>
      <c r="J60" s="4">
        <v>5.6762849999999997E-3</v>
      </c>
      <c r="K60" s="2">
        <v>0.18206160399999999</v>
      </c>
      <c r="L60" s="2">
        <v>7.4123409000000001E-2</v>
      </c>
      <c r="M60" s="2">
        <v>1</v>
      </c>
    </row>
    <row r="61" spans="1:13">
      <c r="A61" s="2" t="s">
        <v>232</v>
      </c>
      <c r="B61" s="2" t="s">
        <v>233</v>
      </c>
      <c r="C61" s="2" t="s">
        <v>233</v>
      </c>
      <c r="D61" s="2">
        <v>0.35422229199999999</v>
      </c>
      <c r="E61" s="2">
        <v>3.0160719999999999E-3</v>
      </c>
      <c r="F61" s="2">
        <v>2.4202699999999999E-4</v>
      </c>
      <c r="G61" s="2">
        <v>0.36207028400000002</v>
      </c>
      <c r="H61" s="4">
        <v>7.8685449999999994E-3</v>
      </c>
      <c r="I61" s="2">
        <v>0.73954656900000004</v>
      </c>
      <c r="J61" s="2">
        <v>0.85484124500000003</v>
      </c>
      <c r="K61" s="2">
        <v>0.29670941200000001</v>
      </c>
      <c r="L61" s="4">
        <v>6.3288889999999999E-3</v>
      </c>
      <c r="M61" s="2">
        <v>1</v>
      </c>
    </row>
    <row r="62" spans="1:13">
      <c r="A62" s="2" t="s">
        <v>234</v>
      </c>
      <c r="B62" s="2" t="s">
        <v>235</v>
      </c>
      <c r="C62" s="2" t="s">
        <v>235</v>
      </c>
      <c r="D62" s="2">
        <v>0.54014638999999998</v>
      </c>
      <c r="E62" s="5">
        <v>4.95E-6</v>
      </c>
      <c r="F62" s="2">
        <v>1.92981E-4</v>
      </c>
      <c r="G62" s="4">
        <v>5.2059159999999997E-3</v>
      </c>
      <c r="H62" s="4">
        <v>8.289055E-3</v>
      </c>
      <c r="I62" s="2">
        <v>0.75694232299999997</v>
      </c>
      <c r="J62" s="2">
        <v>0.79913799699999999</v>
      </c>
      <c r="K62" s="4">
        <v>3.3757346000000001E-2</v>
      </c>
      <c r="L62" s="4">
        <v>6.1780029999999996E-3</v>
      </c>
      <c r="M62" s="2">
        <v>1</v>
      </c>
    </row>
    <row r="63" spans="1:13">
      <c r="A63" s="2" t="s">
        <v>236</v>
      </c>
      <c r="B63" s="2" t="s">
        <v>237</v>
      </c>
      <c r="C63" s="2" t="s">
        <v>238</v>
      </c>
      <c r="D63" s="2">
        <v>5.3986891000000002E-2</v>
      </c>
      <c r="E63" s="2">
        <v>8.0975800000000005E-4</v>
      </c>
      <c r="F63" s="2">
        <v>7.8158500000000001E-4</v>
      </c>
      <c r="G63" s="4">
        <v>4.6387244000000001E-2</v>
      </c>
      <c r="H63" s="4">
        <v>8.5028599999999992E-3</v>
      </c>
      <c r="I63" s="2">
        <v>0.186493456</v>
      </c>
      <c r="J63" s="2">
        <v>0.142093794</v>
      </c>
      <c r="K63" s="2">
        <v>0.19257902499999999</v>
      </c>
      <c r="L63" s="2">
        <v>7.0200137999999995E-2</v>
      </c>
      <c r="M63" s="2">
        <v>1</v>
      </c>
    </row>
    <row r="64" spans="1:13">
      <c r="A64" s="2" t="s">
        <v>239</v>
      </c>
      <c r="B64" s="2" t="s">
        <v>240</v>
      </c>
      <c r="C64" s="2" t="s">
        <v>241</v>
      </c>
      <c r="D64" s="2">
        <v>0.53360009600000002</v>
      </c>
      <c r="E64" s="2">
        <v>3.0959143000000001E-2</v>
      </c>
      <c r="F64" s="5">
        <v>6.2199999999999997E-6</v>
      </c>
      <c r="G64" s="2">
        <v>0.217451651</v>
      </c>
      <c r="H64" s="4">
        <v>8.6459959999999995E-3</v>
      </c>
      <c r="I64" s="2">
        <v>0.98789537900000002</v>
      </c>
      <c r="J64" s="4">
        <v>3.0547339999999999E-2</v>
      </c>
      <c r="K64" s="2">
        <v>0.35283689099999999</v>
      </c>
      <c r="L64" s="2">
        <v>0.174343107</v>
      </c>
      <c r="M64" s="2">
        <v>2</v>
      </c>
    </row>
    <row r="65" spans="1:13">
      <c r="A65" s="2" t="s">
        <v>242</v>
      </c>
      <c r="B65" s="2" t="s">
        <v>71</v>
      </c>
      <c r="C65" s="2" t="s">
        <v>71</v>
      </c>
      <c r="D65" s="2">
        <v>7.1998010000000001E-2</v>
      </c>
      <c r="E65" s="2">
        <v>1.2418999999999999E-4</v>
      </c>
      <c r="F65" s="2">
        <v>1.1867624E-2</v>
      </c>
      <c r="G65" s="2">
        <v>5.8951682999999998E-2</v>
      </c>
      <c r="H65" s="4">
        <v>8.8498139999999993E-3</v>
      </c>
      <c r="I65" s="2">
        <v>0.402448154</v>
      </c>
      <c r="J65" s="2">
        <v>0.182289172</v>
      </c>
      <c r="K65" s="4">
        <v>3.9851049999999999E-2</v>
      </c>
      <c r="L65" s="4">
        <v>3.1319778E-2</v>
      </c>
      <c r="M65" s="2">
        <v>1</v>
      </c>
    </row>
    <row r="66" spans="1:13">
      <c r="A66" s="2" t="s">
        <v>243</v>
      </c>
      <c r="B66" s="2" t="s">
        <v>227</v>
      </c>
      <c r="C66" s="2" t="s">
        <v>228</v>
      </c>
      <c r="D66" s="2">
        <v>0.93957667199999995</v>
      </c>
      <c r="E66" s="5">
        <v>2.6699999999999998E-5</v>
      </c>
      <c r="F66" s="2">
        <v>0.10431233600000001</v>
      </c>
      <c r="G66" s="2">
        <v>5.2122421000000002E-2</v>
      </c>
      <c r="H66" s="4">
        <v>9.1674210000000003E-3</v>
      </c>
      <c r="I66" s="2">
        <v>0.29344145199999999</v>
      </c>
      <c r="J66" s="2">
        <v>5.1308811000000003E-2</v>
      </c>
      <c r="K66" s="4">
        <v>4.2014903999999999E-2</v>
      </c>
      <c r="L66" s="4">
        <v>2.8582339999999999E-3</v>
      </c>
      <c r="M66" s="2">
        <v>9</v>
      </c>
    </row>
    <row r="67" spans="1:13">
      <c r="A67" s="2" t="s">
        <v>244</v>
      </c>
      <c r="B67" s="2" t="s">
        <v>245</v>
      </c>
      <c r="C67" s="2" t="s">
        <v>246</v>
      </c>
      <c r="D67" s="2">
        <v>6.4894099999999996E-2</v>
      </c>
      <c r="E67" s="2">
        <v>1.0199056999999999E-2</v>
      </c>
      <c r="F67" s="5">
        <v>3.6199999999999999E-5</v>
      </c>
      <c r="G67" s="2">
        <v>0.54075630100000005</v>
      </c>
      <c r="H67" s="4">
        <v>9.4042759999999996E-3</v>
      </c>
      <c r="I67" s="2">
        <v>0.82933383199999999</v>
      </c>
      <c r="J67" s="4">
        <v>2.6511054999999999E-2</v>
      </c>
      <c r="K67" s="2">
        <v>0.67300497800000003</v>
      </c>
      <c r="L67" s="2">
        <v>0.60070023699999997</v>
      </c>
      <c r="M67" s="2">
        <v>2</v>
      </c>
    </row>
    <row r="68" spans="1:13">
      <c r="A68" s="2" t="s">
        <v>247</v>
      </c>
      <c r="B68" s="2" t="s">
        <v>248</v>
      </c>
      <c r="C68" s="2" t="s">
        <v>249</v>
      </c>
      <c r="D68" s="2">
        <v>0.74644748400000005</v>
      </c>
      <c r="E68" s="2">
        <v>5.346188E-3</v>
      </c>
      <c r="F68" s="2">
        <v>1.03346E-4</v>
      </c>
      <c r="G68" s="2">
        <v>0.223161053</v>
      </c>
      <c r="H68" s="4">
        <v>9.5153700000000004E-3</v>
      </c>
      <c r="I68" s="2">
        <v>0.445536284</v>
      </c>
      <c r="J68" s="2">
        <v>0.148546173</v>
      </c>
      <c r="K68" s="2">
        <v>0.490734799</v>
      </c>
      <c r="L68" s="4">
        <v>1.2374942E-2</v>
      </c>
      <c r="M68" s="2">
        <v>6</v>
      </c>
    </row>
    <row r="69" spans="1:13">
      <c r="A69" s="2" t="s">
        <v>250</v>
      </c>
      <c r="B69" s="2" t="s">
        <v>251</v>
      </c>
      <c r="C69" s="2" t="s">
        <v>251</v>
      </c>
      <c r="D69" s="2">
        <v>5.9425892000000001E-2</v>
      </c>
      <c r="E69" s="2">
        <v>6.1152999999999999E-4</v>
      </c>
      <c r="F69" s="2">
        <v>1.51106E-4</v>
      </c>
      <c r="G69" s="2">
        <v>0.17063321000000001</v>
      </c>
      <c r="H69" s="4">
        <v>1.0334576999999999E-2</v>
      </c>
      <c r="I69" s="2">
        <v>0.54391382300000002</v>
      </c>
      <c r="J69" s="4">
        <v>1.4068399000000001E-2</v>
      </c>
      <c r="K69" s="2">
        <v>0.101694663</v>
      </c>
      <c r="L69" s="2">
        <v>0.122510062</v>
      </c>
      <c r="M69" s="2">
        <v>1</v>
      </c>
    </row>
    <row r="70" spans="1:13">
      <c r="A70" s="2" t="s">
        <v>252</v>
      </c>
      <c r="B70" s="2" t="s">
        <v>253</v>
      </c>
      <c r="C70" s="2" t="s">
        <v>254</v>
      </c>
      <c r="D70" s="2">
        <v>0.19904976299999999</v>
      </c>
      <c r="E70" s="2">
        <v>1.2199349E-2</v>
      </c>
      <c r="F70" s="2">
        <v>1.16982E-4</v>
      </c>
      <c r="G70" s="2">
        <v>0.38685756799999999</v>
      </c>
      <c r="H70" s="4">
        <v>1.1591127999999999E-2</v>
      </c>
      <c r="I70" s="2">
        <v>0.35489022599999998</v>
      </c>
      <c r="J70" s="2">
        <v>0.32884762400000001</v>
      </c>
      <c r="K70" s="2">
        <v>0.97479264399999999</v>
      </c>
      <c r="L70" s="4">
        <v>2.6747422E-2</v>
      </c>
      <c r="M70" s="2">
        <v>6</v>
      </c>
    </row>
    <row r="71" spans="1:13">
      <c r="A71" s="2" t="s">
        <v>255</v>
      </c>
      <c r="B71" s="2" t="s">
        <v>256</v>
      </c>
      <c r="C71" s="2" t="s">
        <v>257</v>
      </c>
      <c r="D71" s="2">
        <v>0.20936830100000001</v>
      </c>
      <c r="E71" s="5">
        <v>3.7100000000000001E-5</v>
      </c>
      <c r="F71" s="2">
        <v>0.428078032</v>
      </c>
      <c r="G71" s="2">
        <v>0.14363583199999999</v>
      </c>
      <c r="H71" s="4">
        <v>1.1677177E-2</v>
      </c>
      <c r="I71" s="2">
        <v>0.137689478</v>
      </c>
      <c r="J71" s="2">
        <v>0.80799838899999998</v>
      </c>
      <c r="K71" s="4">
        <v>2.8553553999999998E-2</v>
      </c>
      <c r="L71" s="4">
        <v>9.3131989999999994E-3</v>
      </c>
      <c r="M71" s="2">
        <v>6</v>
      </c>
    </row>
    <row r="72" spans="1:13">
      <c r="A72" s="2" t="s">
        <v>258</v>
      </c>
      <c r="B72" s="2" t="s">
        <v>259</v>
      </c>
      <c r="C72" s="2" t="s">
        <v>260</v>
      </c>
      <c r="D72" s="2">
        <v>9.7313098000000001E-2</v>
      </c>
      <c r="E72" s="5">
        <v>1.0900000000000001E-5</v>
      </c>
      <c r="F72" s="2">
        <v>2.4464099999999998E-4</v>
      </c>
      <c r="G72" s="4">
        <v>4.7246939999999998E-3</v>
      </c>
      <c r="H72" s="4">
        <v>1.1849103999999999E-2</v>
      </c>
      <c r="I72" s="2">
        <v>0.18767149499999999</v>
      </c>
      <c r="J72" s="2">
        <v>0.24866933499999999</v>
      </c>
      <c r="K72" s="4">
        <v>1.348875E-3</v>
      </c>
      <c r="L72" s="4">
        <v>1.5737770000000002E-2</v>
      </c>
      <c r="M72" s="2">
        <v>1</v>
      </c>
    </row>
    <row r="73" spans="1:13">
      <c r="A73" s="2" t="s">
        <v>261</v>
      </c>
      <c r="B73" s="2" t="s">
        <v>262</v>
      </c>
      <c r="C73" s="2" t="s">
        <v>263</v>
      </c>
      <c r="D73" s="2">
        <v>0.101473123</v>
      </c>
      <c r="E73" s="5">
        <v>1.13E-5</v>
      </c>
      <c r="F73" s="2">
        <v>6.4531149999999997E-3</v>
      </c>
      <c r="G73" s="4">
        <v>4.0415545999999997E-2</v>
      </c>
      <c r="H73" s="4">
        <v>1.2255501E-2</v>
      </c>
      <c r="I73" s="2">
        <v>0.20845372600000001</v>
      </c>
      <c r="J73" s="4">
        <v>4.0226508000000001E-2</v>
      </c>
      <c r="K73" s="4">
        <v>3.2100621000000003E-2</v>
      </c>
      <c r="L73" s="4">
        <v>3.7223560000000003E-2</v>
      </c>
      <c r="M73" s="2">
        <v>6</v>
      </c>
    </row>
    <row r="74" spans="1:13">
      <c r="A74" s="2" t="s">
        <v>264</v>
      </c>
      <c r="B74" s="2" t="s">
        <v>265</v>
      </c>
      <c r="C74" s="2" t="s">
        <v>266</v>
      </c>
      <c r="D74" s="2">
        <v>0.27147256199999997</v>
      </c>
      <c r="E74" s="5">
        <v>9.6199999999999994E-5</v>
      </c>
      <c r="F74" s="2">
        <v>0.192835379</v>
      </c>
      <c r="G74" s="2">
        <v>0.15943548299999999</v>
      </c>
      <c r="H74" s="4">
        <v>1.2395628000000001E-2</v>
      </c>
      <c r="I74" s="2">
        <v>0.28860212400000002</v>
      </c>
      <c r="J74" s="2">
        <v>0.640492065</v>
      </c>
      <c r="K74" s="4">
        <v>1.4020339999999999E-2</v>
      </c>
      <c r="L74" s="4">
        <v>5.8420200000000003E-4</v>
      </c>
      <c r="M74" s="2">
        <v>6</v>
      </c>
    </row>
    <row r="75" spans="1:13">
      <c r="A75" s="2" t="s">
        <v>267</v>
      </c>
      <c r="B75" s="2" t="s">
        <v>268</v>
      </c>
      <c r="C75" s="2" t="s">
        <v>269</v>
      </c>
      <c r="D75" s="2">
        <v>0.20027874600000001</v>
      </c>
      <c r="E75" s="2">
        <v>9.7957949999999995E-3</v>
      </c>
      <c r="F75" s="5">
        <v>6.2100000000000005E-5</v>
      </c>
      <c r="G75" s="2">
        <v>0.76736073400000004</v>
      </c>
      <c r="H75" s="4">
        <v>1.2406749999999999E-2</v>
      </c>
      <c r="I75" s="2">
        <v>0.30773962900000001</v>
      </c>
      <c r="J75" s="4">
        <v>2.8639635E-2</v>
      </c>
      <c r="K75" s="2">
        <v>0.19057297400000001</v>
      </c>
      <c r="L75" s="2">
        <v>0.93287262999999998</v>
      </c>
      <c r="M75" s="2">
        <v>8</v>
      </c>
    </row>
    <row r="76" spans="1:13">
      <c r="A76" s="2" t="s">
        <v>270</v>
      </c>
      <c r="B76" s="2" t="s">
        <v>271</v>
      </c>
      <c r="C76" s="2" t="s">
        <v>272</v>
      </c>
      <c r="D76" s="2">
        <v>0.12612817700000001</v>
      </c>
      <c r="E76" s="2">
        <v>1.3022564E-2</v>
      </c>
      <c r="F76" s="2">
        <v>2.2975099999999999E-4</v>
      </c>
      <c r="G76" s="4">
        <v>7.0054999999999996E-3</v>
      </c>
      <c r="H76" s="4">
        <v>1.2457466E-2</v>
      </c>
      <c r="I76" s="2">
        <v>9.2153187999999997E-2</v>
      </c>
      <c r="J76" s="2">
        <v>0.905669587</v>
      </c>
      <c r="K76" s="2">
        <v>0.95302209900000001</v>
      </c>
      <c r="L76" s="2">
        <v>0.122127715</v>
      </c>
      <c r="M76" s="2">
        <v>2</v>
      </c>
    </row>
    <row r="77" spans="1:13">
      <c r="A77" s="2" t="s">
        <v>273</v>
      </c>
      <c r="B77" s="2" t="s">
        <v>274</v>
      </c>
      <c r="C77" s="2" t="s">
        <v>275</v>
      </c>
      <c r="D77" s="2">
        <v>0.11724912799999999</v>
      </c>
      <c r="E77" s="2">
        <v>2.7541190000000002E-3</v>
      </c>
      <c r="F77" s="2">
        <v>1.7256400000000001E-3</v>
      </c>
      <c r="G77" s="2">
        <v>0.33323284399999997</v>
      </c>
      <c r="H77" s="4">
        <v>1.3190365000000001E-2</v>
      </c>
      <c r="I77" s="2">
        <v>0.70057472700000001</v>
      </c>
      <c r="J77" s="4">
        <v>6.778264E-3</v>
      </c>
      <c r="K77" s="2">
        <v>0.683136509</v>
      </c>
      <c r="L77" s="2">
        <v>6.5835231999999994E-2</v>
      </c>
      <c r="M77" s="2">
        <v>6</v>
      </c>
    </row>
    <row r="78" spans="1:13">
      <c r="A78" s="2" t="s">
        <v>276</v>
      </c>
      <c r="B78" s="2" t="s">
        <v>277</v>
      </c>
      <c r="C78" s="2" t="s">
        <v>278</v>
      </c>
      <c r="D78" s="2">
        <v>0.67965979200000004</v>
      </c>
      <c r="E78" s="2">
        <v>1.049012E-3</v>
      </c>
      <c r="F78" s="5">
        <v>2.2799999999999999E-5</v>
      </c>
      <c r="G78" s="2">
        <v>8.2413361000000004E-2</v>
      </c>
      <c r="H78" s="4">
        <v>1.4343649999999999E-2</v>
      </c>
      <c r="I78" s="2">
        <v>0.68842114399999998</v>
      </c>
      <c r="J78" s="2">
        <v>0.448570737</v>
      </c>
      <c r="K78" s="4">
        <v>1.3180627E-2</v>
      </c>
      <c r="L78" s="2">
        <v>6.2912891999999998E-2</v>
      </c>
      <c r="M78" s="2">
        <v>1</v>
      </c>
    </row>
    <row r="79" spans="1:13">
      <c r="A79" s="2" t="s">
        <v>279</v>
      </c>
      <c r="B79" s="2" t="s">
        <v>280</v>
      </c>
      <c r="C79" s="2" t="s">
        <v>281</v>
      </c>
      <c r="D79" s="2">
        <v>0.391715219</v>
      </c>
      <c r="E79" s="2">
        <v>1.7718043999999999E-2</v>
      </c>
      <c r="F79" s="5">
        <v>2.2200000000000001E-5</v>
      </c>
      <c r="G79" s="2">
        <v>0.45353833100000002</v>
      </c>
      <c r="H79" s="4">
        <v>1.4631711E-2</v>
      </c>
      <c r="I79" s="2">
        <v>0.85252292500000004</v>
      </c>
      <c r="J79" s="4">
        <v>7.90357E-4</v>
      </c>
      <c r="K79" s="2">
        <v>0.42266791100000001</v>
      </c>
      <c r="L79" s="2">
        <v>0.17938744100000001</v>
      </c>
      <c r="M79" s="2">
        <v>11</v>
      </c>
    </row>
    <row r="80" spans="1:13">
      <c r="A80" s="2" t="s">
        <v>282</v>
      </c>
      <c r="B80" s="2" t="s">
        <v>283</v>
      </c>
      <c r="C80" s="2" t="s">
        <v>284</v>
      </c>
      <c r="D80" s="2">
        <v>7.6103447000000005E-2</v>
      </c>
      <c r="E80" s="2">
        <v>1.0819E-3</v>
      </c>
      <c r="F80" s="2">
        <v>4.6744199999999999E-4</v>
      </c>
      <c r="G80" s="2">
        <v>0.18790980099999999</v>
      </c>
      <c r="H80" s="4">
        <v>1.5252454E-2</v>
      </c>
      <c r="I80" s="2">
        <v>0.62503120000000001</v>
      </c>
      <c r="J80" s="2">
        <v>0.227996065</v>
      </c>
      <c r="K80" s="2">
        <v>8.3039310000000005E-2</v>
      </c>
      <c r="L80" s="4">
        <v>4.4794770999999997E-2</v>
      </c>
      <c r="M80" s="2">
        <v>6</v>
      </c>
    </row>
    <row r="81" spans="1:13">
      <c r="A81" s="2" t="s">
        <v>285</v>
      </c>
      <c r="B81" s="2" t="s">
        <v>286</v>
      </c>
      <c r="C81" s="2" t="s">
        <v>287</v>
      </c>
      <c r="D81" s="2">
        <v>0.12684374700000001</v>
      </c>
      <c r="E81" s="2">
        <v>2.6189059999999998E-3</v>
      </c>
      <c r="F81" s="2">
        <v>3.1529799999999999E-4</v>
      </c>
      <c r="G81" s="4">
        <v>3.8934883000000003E-2</v>
      </c>
      <c r="H81" s="4">
        <v>1.6024664000000001E-2</v>
      </c>
      <c r="I81" s="2">
        <v>0.77752922300000005</v>
      </c>
      <c r="J81" s="4">
        <v>6.0169300000000002E-3</v>
      </c>
      <c r="K81" s="2">
        <v>0.20442639100000001</v>
      </c>
      <c r="L81" s="2">
        <v>0.91275379199999995</v>
      </c>
      <c r="M81" s="2">
        <v>11</v>
      </c>
    </row>
    <row r="82" spans="1:13">
      <c r="A82" s="2" t="s">
        <v>288</v>
      </c>
      <c r="B82" s="2" t="s">
        <v>289</v>
      </c>
      <c r="C82" s="2" t="s">
        <v>289</v>
      </c>
      <c r="D82" s="2">
        <v>0.32223315299999999</v>
      </c>
      <c r="E82" s="5">
        <v>1.2E-5</v>
      </c>
      <c r="F82" s="2">
        <v>0.35620510700000002</v>
      </c>
      <c r="G82" s="4">
        <v>4.774286E-3</v>
      </c>
      <c r="H82" s="4">
        <v>1.6335473999999999E-2</v>
      </c>
      <c r="I82" s="2">
        <v>0.44432112400000001</v>
      </c>
      <c r="J82" s="2">
        <v>0.35981471799999998</v>
      </c>
      <c r="K82" s="4">
        <v>4.5672536E-2</v>
      </c>
      <c r="L82" s="4">
        <v>2.008316E-3</v>
      </c>
      <c r="M82" s="2">
        <v>6</v>
      </c>
    </row>
    <row r="83" spans="1:13">
      <c r="A83" s="2" t="s">
        <v>290</v>
      </c>
      <c r="B83" s="2" t="s">
        <v>291</v>
      </c>
      <c r="C83" s="2" t="s">
        <v>292</v>
      </c>
      <c r="D83" s="2">
        <v>0.67851638700000005</v>
      </c>
      <c r="E83" s="2">
        <v>3.2376739999999998E-3</v>
      </c>
      <c r="F83" s="2">
        <v>2.62797E-4</v>
      </c>
      <c r="G83" s="2">
        <v>7.2869549000000006E-2</v>
      </c>
      <c r="H83" s="4">
        <v>1.9163686999999999E-2</v>
      </c>
      <c r="I83" s="2">
        <v>0.303100378</v>
      </c>
      <c r="J83" s="2">
        <v>8.3459044999999996E-2</v>
      </c>
      <c r="K83" s="2">
        <v>0.200564349</v>
      </c>
      <c r="L83" s="2">
        <v>0.361703993</v>
      </c>
      <c r="M83" s="2">
        <v>10</v>
      </c>
    </row>
    <row r="84" spans="1:13">
      <c r="A84" s="2" t="s">
        <v>293</v>
      </c>
      <c r="B84" s="2" t="s">
        <v>294</v>
      </c>
      <c r="C84" s="2" t="s">
        <v>295</v>
      </c>
      <c r="D84" s="2">
        <v>8.4864295000000006E-2</v>
      </c>
      <c r="E84" s="2">
        <v>7.9575299999999996E-4</v>
      </c>
      <c r="F84" s="2">
        <v>8.0663120000000008E-3</v>
      </c>
      <c r="G84" s="4">
        <v>1.9843317999999999E-2</v>
      </c>
      <c r="H84" s="4">
        <v>1.9220688E-2</v>
      </c>
      <c r="I84" s="2">
        <v>0.26719502000000001</v>
      </c>
      <c r="J84" s="4">
        <v>1.2154687000000001E-2</v>
      </c>
      <c r="K84" s="4">
        <v>4.2509492000000003E-2</v>
      </c>
      <c r="L84" s="2">
        <v>0.65940001299999995</v>
      </c>
      <c r="M84" s="2">
        <v>3</v>
      </c>
    </row>
    <row r="85" spans="1:13">
      <c r="A85" s="2" t="s">
        <v>296</v>
      </c>
      <c r="B85" s="2" t="s">
        <v>297</v>
      </c>
      <c r="C85" s="2" t="s">
        <v>297</v>
      </c>
      <c r="D85" s="2">
        <v>0.241925159</v>
      </c>
      <c r="E85" s="5">
        <v>4.1100000000000003E-5</v>
      </c>
      <c r="F85" s="2">
        <v>0.621331301</v>
      </c>
      <c r="G85" s="4">
        <v>1.1936192999999999E-2</v>
      </c>
      <c r="H85" s="4">
        <v>2.0180088999999998E-2</v>
      </c>
      <c r="I85" s="2">
        <v>0.90265068599999998</v>
      </c>
      <c r="J85" s="4">
        <v>2.6623049999999998E-3</v>
      </c>
      <c r="K85" s="4">
        <v>1.2999057E-2</v>
      </c>
      <c r="L85" s="2">
        <v>8.1525498000000002E-2</v>
      </c>
      <c r="M85" s="2">
        <v>6</v>
      </c>
    </row>
    <row r="86" spans="1:13">
      <c r="A86" s="2" t="s">
        <v>298</v>
      </c>
      <c r="B86" s="2" t="s">
        <v>299</v>
      </c>
      <c r="C86" s="2" t="s">
        <v>300</v>
      </c>
      <c r="D86" s="2">
        <v>0.29147890199999998</v>
      </c>
      <c r="E86" s="5">
        <v>3.3800000000000002E-5</v>
      </c>
      <c r="F86" s="2">
        <v>6.9861247000000001E-2</v>
      </c>
      <c r="G86" s="2">
        <v>7.1365750000000006E-2</v>
      </c>
      <c r="H86" s="4">
        <v>2.1611742999999999E-2</v>
      </c>
      <c r="I86" s="2">
        <v>0.35860802899999999</v>
      </c>
      <c r="J86" s="4">
        <v>4.2365862999999997E-2</v>
      </c>
      <c r="K86" s="4">
        <v>1.1465678999999999E-2</v>
      </c>
      <c r="L86" s="4">
        <v>5.6123859999999996E-3</v>
      </c>
      <c r="M86" s="2">
        <v>9</v>
      </c>
    </row>
    <row r="87" spans="1:13">
      <c r="A87" s="2" t="s">
        <v>301</v>
      </c>
      <c r="B87" s="2" t="s">
        <v>302</v>
      </c>
      <c r="C87" s="2" t="s">
        <v>303</v>
      </c>
      <c r="D87" s="2">
        <v>8.6930703999999998E-2</v>
      </c>
      <c r="E87" s="2">
        <v>2.7051447999999999E-2</v>
      </c>
      <c r="F87" s="2">
        <v>1.7160400000000001E-4</v>
      </c>
      <c r="G87" s="2">
        <v>0.82114257899999998</v>
      </c>
      <c r="H87" s="4">
        <v>2.2040232E-2</v>
      </c>
      <c r="I87" s="2">
        <v>0.74868277900000002</v>
      </c>
      <c r="J87" s="2">
        <v>0.50132766200000001</v>
      </c>
      <c r="K87" s="2">
        <v>0.97003366599999996</v>
      </c>
      <c r="L87" s="4">
        <v>1.6229820999999998E-2</v>
      </c>
      <c r="M87" s="2">
        <v>10</v>
      </c>
    </row>
    <row r="88" spans="1:13">
      <c r="A88" s="2" t="s">
        <v>304</v>
      </c>
      <c r="B88" s="2" t="s">
        <v>71</v>
      </c>
      <c r="C88" s="2" t="s">
        <v>71</v>
      </c>
      <c r="D88" s="2">
        <v>0.103750383</v>
      </c>
      <c r="E88" s="5">
        <v>5.7699999999999998E-6</v>
      </c>
      <c r="F88" s="2">
        <v>6.1762370000000002E-3</v>
      </c>
      <c r="G88" s="2">
        <v>0.30077140499999999</v>
      </c>
      <c r="H88" s="4">
        <v>2.2602898E-2</v>
      </c>
      <c r="I88" s="4">
        <v>1.8383347000000001E-2</v>
      </c>
      <c r="J88" s="3">
        <v>7.5599999999999994E-5</v>
      </c>
      <c r="K88" s="4">
        <v>1.1363643E-2</v>
      </c>
      <c r="L88" s="2">
        <v>0.34752621</v>
      </c>
      <c r="M88" s="2">
        <v>3</v>
      </c>
    </row>
    <row r="89" spans="1:13">
      <c r="A89" s="2" t="s">
        <v>305</v>
      </c>
      <c r="B89" s="2" t="s">
        <v>306</v>
      </c>
      <c r="C89" s="2" t="s">
        <v>307</v>
      </c>
      <c r="D89" s="2">
        <v>8.7200382000000007E-2</v>
      </c>
      <c r="E89" s="2">
        <v>1.2139983E-2</v>
      </c>
      <c r="F89" s="2">
        <v>3.0735099999999998E-4</v>
      </c>
      <c r="G89" s="2">
        <v>0.550390508</v>
      </c>
      <c r="H89" s="4">
        <v>2.2659098999999999E-2</v>
      </c>
      <c r="I89" s="2">
        <v>0.47045722600000001</v>
      </c>
      <c r="J89" s="4">
        <v>1.3174071000000001E-2</v>
      </c>
      <c r="K89" s="2">
        <v>0.24765010500000001</v>
      </c>
      <c r="L89" s="2">
        <v>0.49010769100000001</v>
      </c>
      <c r="M89" s="2">
        <v>8</v>
      </c>
    </row>
    <row r="90" spans="1:13">
      <c r="A90" s="2" t="s">
        <v>308</v>
      </c>
      <c r="B90" s="2" t="s">
        <v>309</v>
      </c>
      <c r="C90" s="2" t="s">
        <v>310</v>
      </c>
      <c r="D90" s="2">
        <v>0.114636765</v>
      </c>
      <c r="E90" s="5">
        <v>5.49E-5</v>
      </c>
      <c r="F90" s="2">
        <v>0.133966115</v>
      </c>
      <c r="G90" s="2">
        <v>0.34223357300000001</v>
      </c>
      <c r="H90" s="4">
        <v>2.4225263E-2</v>
      </c>
      <c r="I90" s="4">
        <v>3.8426383000000001E-2</v>
      </c>
      <c r="J90" s="4">
        <v>4.2044550000000002E-3</v>
      </c>
      <c r="K90" s="2">
        <v>7.9533602999999994E-2</v>
      </c>
      <c r="L90" s="2">
        <v>7.3951720999999998E-2</v>
      </c>
      <c r="M90" s="2">
        <v>9</v>
      </c>
    </row>
    <row r="91" spans="1:13">
      <c r="A91" s="2" t="s">
        <v>311</v>
      </c>
      <c r="B91" s="2" t="s">
        <v>71</v>
      </c>
      <c r="C91" s="2" t="s">
        <v>71</v>
      </c>
      <c r="D91" s="2">
        <v>0.78725457399999998</v>
      </c>
      <c r="E91" s="2">
        <v>1.9981759999999999E-3</v>
      </c>
      <c r="F91" s="5">
        <v>5.1700000000000003E-5</v>
      </c>
      <c r="G91" s="2">
        <v>7.4574127000000004E-2</v>
      </c>
      <c r="H91" s="4">
        <v>2.6619268000000001E-2</v>
      </c>
      <c r="I91" s="2">
        <v>0.98153364099999996</v>
      </c>
      <c r="J91" s="2">
        <v>0.43159392800000002</v>
      </c>
      <c r="K91" s="2">
        <v>9.0855359999999996E-2</v>
      </c>
      <c r="L91" s="2">
        <v>7.0696671000000003E-2</v>
      </c>
      <c r="M91" s="2">
        <v>1</v>
      </c>
    </row>
    <row r="92" spans="1:13">
      <c r="A92" s="2" t="s">
        <v>312</v>
      </c>
      <c r="B92" s="2" t="s">
        <v>71</v>
      </c>
      <c r="C92" s="2" t="s">
        <v>71</v>
      </c>
      <c r="D92" s="2">
        <v>0.98322438300000004</v>
      </c>
      <c r="E92" s="2">
        <v>9.9028569999999993E-3</v>
      </c>
      <c r="F92" s="2">
        <v>1.6478E-4</v>
      </c>
      <c r="G92" s="2">
        <v>0.389376887</v>
      </c>
      <c r="H92" s="4">
        <v>2.7948391E-2</v>
      </c>
      <c r="I92" s="2">
        <v>0.38998821700000003</v>
      </c>
      <c r="J92" s="2">
        <v>0.47341893499999999</v>
      </c>
      <c r="K92" s="2">
        <v>0.205149053</v>
      </c>
      <c r="L92" s="4">
        <v>4.5489681999999997E-2</v>
      </c>
      <c r="M92" s="2">
        <v>1</v>
      </c>
    </row>
    <row r="93" spans="1:13">
      <c r="A93" s="2" t="s">
        <v>313</v>
      </c>
      <c r="B93" s="2" t="s">
        <v>314</v>
      </c>
      <c r="C93" s="2" t="s">
        <v>315</v>
      </c>
      <c r="D93" s="2">
        <v>0.39368884900000001</v>
      </c>
      <c r="E93" s="2">
        <v>1.9592530000000002E-3</v>
      </c>
      <c r="F93" s="2">
        <v>7.1978899999999998E-4</v>
      </c>
      <c r="G93" s="2">
        <v>0.16546461500000001</v>
      </c>
      <c r="H93" s="4">
        <v>2.8286572999999999E-2</v>
      </c>
      <c r="I93" s="2">
        <v>0.85071044200000001</v>
      </c>
      <c r="J93" s="2">
        <v>0.23203932499999999</v>
      </c>
      <c r="K93" s="2">
        <v>0.187004213</v>
      </c>
      <c r="L93" s="4">
        <v>2.2640949E-2</v>
      </c>
      <c r="M93" s="2">
        <v>1</v>
      </c>
    </row>
    <row r="94" spans="1:13">
      <c r="A94" s="2" t="s">
        <v>316</v>
      </c>
      <c r="B94" s="2" t="s">
        <v>317</v>
      </c>
      <c r="C94" s="2" t="s">
        <v>287</v>
      </c>
      <c r="D94" s="2">
        <v>0.56204744500000003</v>
      </c>
      <c r="E94" s="2">
        <v>2.1676019999999998E-3</v>
      </c>
      <c r="F94" s="2">
        <v>2.37359E-4</v>
      </c>
      <c r="G94" s="2">
        <v>9.1589474000000004E-2</v>
      </c>
      <c r="H94" s="4">
        <v>2.9732344000000001E-2</v>
      </c>
      <c r="I94" s="2">
        <v>0.93012971799999999</v>
      </c>
      <c r="J94" s="4">
        <v>3.4716443E-2</v>
      </c>
      <c r="K94" s="2">
        <v>0.118520098</v>
      </c>
      <c r="L94" s="2">
        <v>0.17654034099999999</v>
      </c>
      <c r="M94" s="2">
        <v>11</v>
      </c>
    </row>
    <row r="95" spans="1:13">
      <c r="A95" s="2" t="s">
        <v>318</v>
      </c>
      <c r="B95" s="2" t="s">
        <v>319</v>
      </c>
      <c r="C95" s="2" t="s">
        <v>320</v>
      </c>
      <c r="D95" s="2">
        <v>0.81000391299999996</v>
      </c>
      <c r="E95" s="2">
        <v>2.045528E-3</v>
      </c>
      <c r="F95" s="5">
        <v>3.1999999999999999E-6</v>
      </c>
      <c r="G95" s="2">
        <v>0.41276449500000001</v>
      </c>
      <c r="H95" s="4">
        <v>3.0018329E-2</v>
      </c>
      <c r="I95" s="2">
        <v>0.29389105599999998</v>
      </c>
      <c r="J95" s="2">
        <v>0.15031046200000001</v>
      </c>
      <c r="K95" s="2">
        <v>0.17514571200000001</v>
      </c>
      <c r="L95" s="4">
        <v>2.814099E-3</v>
      </c>
      <c r="M95" s="2">
        <v>1</v>
      </c>
    </row>
    <row r="96" spans="1:13">
      <c r="A96" s="2" t="s">
        <v>321</v>
      </c>
      <c r="B96" s="2" t="s">
        <v>322</v>
      </c>
      <c r="C96" s="2" t="s">
        <v>323</v>
      </c>
      <c r="D96" s="2">
        <v>6.0223431000000001E-2</v>
      </c>
      <c r="E96" s="2">
        <v>2.9015080000000001E-3</v>
      </c>
      <c r="F96" s="2">
        <v>2.9316500000000002E-4</v>
      </c>
      <c r="G96" s="2">
        <v>0.61493045400000002</v>
      </c>
      <c r="H96" s="4">
        <v>3.0822612999999999E-2</v>
      </c>
      <c r="I96" s="2">
        <v>0.61817082999999995</v>
      </c>
      <c r="J96" s="4">
        <v>1.921344E-3</v>
      </c>
      <c r="K96" s="2">
        <v>0.97484051299999996</v>
      </c>
      <c r="L96" s="4">
        <v>6.4197439999999998E-3</v>
      </c>
      <c r="M96" s="2">
        <v>8</v>
      </c>
    </row>
    <row r="97" spans="1:13">
      <c r="A97" s="2" t="s">
        <v>324</v>
      </c>
      <c r="B97" s="2" t="s">
        <v>325</v>
      </c>
      <c r="C97" s="2" t="s">
        <v>325</v>
      </c>
      <c r="D97" s="2">
        <v>7.4426193000000002E-2</v>
      </c>
      <c r="E97" s="5">
        <v>7.4999999999999993E-5</v>
      </c>
      <c r="F97" s="2">
        <v>4.2139059999999999E-3</v>
      </c>
      <c r="G97" s="2">
        <v>9.305774E-2</v>
      </c>
      <c r="H97" s="4">
        <v>3.1363227E-2</v>
      </c>
      <c r="I97" s="4">
        <v>4.6051963000000001E-2</v>
      </c>
      <c r="J97" s="4">
        <v>6.0895879999999999E-3</v>
      </c>
      <c r="K97" s="2">
        <v>0.79026507099999999</v>
      </c>
      <c r="L97" s="4">
        <v>3.7599756999999998E-2</v>
      </c>
      <c r="M97" s="2">
        <v>8</v>
      </c>
    </row>
    <row r="98" spans="1:13">
      <c r="A98" s="2" t="s">
        <v>326</v>
      </c>
      <c r="B98" s="2" t="s">
        <v>71</v>
      </c>
      <c r="C98" s="2" t="s">
        <v>71</v>
      </c>
      <c r="D98" s="2">
        <v>0.25001642299999999</v>
      </c>
      <c r="E98" s="2">
        <v>4.3878361999999997E-2</v>
      </c>
      <c r="F98" s="5">
        <v>3.5599999999999998E-5</v>
      </c>
      <c r="G98" s="2">
        <v>0.74697313700000001</v>
      </c>
      <c r="H98" s="4">
        <v>3.2137517999999997E-2</v>
      </c>
      <c r="I98" s="2">
        <v>0.92975739000000002</v>
      </c>
      <c r="J98" s="2">
        <v>0.33382905800000001</v>
      </c>
      <c r="K98" s="2">
        <v>0.71084896799999997</v>
      </c>
      <c r="L98" s="4">
        <v>4.32755E-4</v>
      </c>
      <c r="M98" s="2">
        <v>1</v>
      </c>
    </row>
    <row r="99" spans="1:13">
      <c r="A99" s="2" t="s">
        <v>327</v>
      </c>
      <c r="B99" s="2" t="s">
        <v>328</v>
      </c>
      <c r="C99" s="2" t="s">
        <v>329</v>
      </c>
      <c r="D99" s="2">
        <v>0.112456153</v>
      </c>
      <c r="E99" s="2">
        <v>2.42766E-4</v>
      </c>
      <c r="F99" s="2">
        <v>4.3796373E-2</v>
      </c>
      <c r="G99" s="2">
        <v>0.26607252199999998</v>
      </c>
      <c r="H99" s="4">
        <v>3.2231907999999997E-2</v>
      </c>
      <c r="I99" s="2">
        <v>0.24861169699999999</v>
      </c>
      <c r="J99" s="2">
        <v>9.6542324999999998E-2</v>
      </c>
      <c r="K99" s="4">
        <v>4.1505535000000003E-2</v>
      </c>
      <c r="L99" s="4">
        <v>3.4143939999999998E-3</v>
      </c>
      <c r="M99" s="2">
        <v>1</v>
      </c>
    </row>
    <row r="100" spans="1:13">
      <c r="A100" s="2" t="s">
        <v>330</v>
      </c>
      <c r="B100" s="2" t="s">
        <v>331</v>
      </c>
      <c r="C100" s="2" t="s">
        <v>332</v>
      </c>
      <c r="D100" s="2">
        <v>0.30478555699999998</v>
      </c>
      <c r="E100" s="2">
        <v>6.5441299999999996E-4</v>
      </c>
      <c r="F100" s="2">
        <v>3.7338789999999998E-3</v>
      </c>
      <c r="G100" s="4">
        <v>3.6307876000000003E-2</v>
      </c>
      <c r="H100" s="4">
        <v>3.3924955999999999E-2</v>
      </c>
      <c r="I100" s="2">
        <v>0.46506132100000003</v>
      </c>
      <c r="J100" s="4">
        <v>7.6019460000000001E-3</v>
      </c>
      <c r="K100" s="4">
        <v>2.021417E-2</v>
      </c>
      <c r="L100" s="2">
        <v>0.188741883</v>
      </c>
      <c r="M100" s="2">
        <v>1</v>
      </c>
    </row>
    <row r="101" spans="1:13">
      <c r="A101" s="2" t="s">
        <v>333</v>
      </c>
      <c r="B101" s="2" t="s">
        <v>227</v>
      </c>
      <c r="C101" s="2" t="s">
        <v>228</v>
      </c>
      <c r="D101" s="2">
        <v>0.86274598000000002</v>
      </c>
      <c r="E101" s="2">
        <v>2.2860999999999999E-4</v>
      </c>
      <c r="F101" s="2">
        <v>2.3127960000000002E-3</v>
      </c>
      <c r="G101" s="2">
        <v>0.16421152899999999</v>
      </c>
      <c r="H101" s="4">
        <v>3.6275360999999999E-2</v>
      </c>
      <c r="I101" s="2">
        <v>0.372997042</v>
      </c>
      <c r="J101" s="2">
        <v>0.102565035</v>
      </c>
      <c r="K101" s="2">
        <v>6.2216756999999998E-2</v>
      </c>
      <c r="L101" s="4">
        <v>3.1963510000000001E-3</v>
      </c>
      <c r="M101" s="2">
        <v>9</v>
      </c>
    </row>
    <row r="102" spans="1:13">
      <c r="A102" s="2" t="s">
        <v>334</v>
      </c>
      <c r="B102" s="2" t="s">
        <v>335</v>
      </c>
      <c r="C102" s="2" t="s">
        <v>336</v>
      </c>
      <c r="D102" s="2">
        <v>7.7938382E-2</v>
      </c>
      <c r="E102" s="2">
        <v>4.2804099999999999E-4</v>
      </c>
      <c r="F102" s="2">
        <v>1.0363172E-2</v>
      </c>
      <c r="G102" s="2">
        <v>0.13378657299999999</v>
      </c>
      <c r="H102" s="4">
        <v>3.6394585E-2</v>
      </c>
      <c r="I102" s="2">
        <v>0.75179236299999996</v>
      </c>
      <c r="J102" s="2">
        <v>0.24986372800000001</v>
      </c>
      <c r="K102" s="2">
        <v>6.8070598999999996E-2</v>
      </c>
      <c r="L102" s="4">
        <v>4.4306145999999998E-2</v>
      </c>
      <c r="M102" s="2">
        <v>1</v>
      </c>
    </row>
    <row r="103" spans="1:13">
      <c r="A103" s="2" t="s">
        <v>337</v>
      </c>
      <c r="B103" s="2" t="s">
        <v>338</v>
      </c>
      <c r="C103" s="2" t="s">
        <v>339</v>
      </c>
      <c r="D103" s="2">
        <v>5.2622579000000003E-2</v>
      </c>
      <c r="E103" s="2">
        <v>3.6086170000000002E-3</v>
      </c>
      <c r="F103" s="2">
        <v>2.2362150000000002E-3</v>
      </c>
      <c r="G103" s="2">
        <v>0.80990991199999995</v>
      </c>
      <c r="H103" s="4">
        <v>3.7169789000000002E-2</v>
      </c>
      <c r="I103" s="2">
        <v>0.33355965100000001</v>
      </c>
      <c r="J103" s="4">
        <v>1.9840732E-2</v>
      </c>
      <c r="K103" s="2">
        <v>0.57121775100000005</v>
      </c>
      <c r="L103" s="4">
        <v>5.7360370000000003E-3</v>
      </c>
      <c r="M103" s="2">
        <v>1</v>
      </c>
    </row>
    <row r="104" spans="1:13">
      <c r="A104" s="2" t="s">
        <v>340</v>
      </c>
      <c r="B104" s="2" t="s">
        <v>341</v>
      </c>
      <c r="C104" s="2" t="s">
        <v>342</v>
      </c>
      <c r="D104" s="2">
        <v>0.91011682599999999</v>
      </c>
      <c r="E104" s="5">
        <v>6.7799999999999995E-5</v>
      </c>
      <c r="F104" s="2">
        <v>6.0816472000000003E-2</v>
      </c>
      <c r="G104" s="2">
        <v>0.14344757499999999</v>
      </c>
      <c r="H104" s="4">
        <v>3.8672941000000002E-2</v>
      </c>
      <c r="I104" s="2">
        <v>0.18712922600000001</v>
      </c>
      <c r="J104" s="4">
        <v>1.9103782E-2</v>
      </c>
      <c r="K104" s="4">
        <v>4.9100779999999997E-2</v>
      </c>
      <c r="L104" s="4">
        <v>2.4416059999999998E-3</v>
      </c>
      <c r="M104" s="2">
        <v>9</v>
      </c>
    </row>
    <row r="105" spans="1:13">
      <c r="A105" s="2" t="s">
        <v>343</v>
      </c>
      <c r="B105" s="2" t="s">
        <v>344</v>
      </c>
      <c r="C105" s="2" t="s">
        <v>345</v>
      </c>
      <c r="D105" s="2">
        <v>0.10072165800000001</v>
      </c>
      <c r="E105" s="2">
        <v>8.4620289999999994E-3</v>
      </c>
      <c r="F105" s="2">
        <v>3.9427899999999998E-4</v>
      </c>
      <c r="G105" s="2">
        <v>0.90825044399999999</v>
      </c>
      <c r="H105" s="4">
        <v>3.9793331000000001E-2</v>
      </c>
      <c r="I105" s="2">
        <v>0.49544594800000002</v>
      </c>
      <c r="J105" s="2">
        <v>6.3798061000000003E-2</v>
      </c>
      <c r="K105" s="2">
        <v>0.66003480699999995</v>
      </c>
      <c r="L105" s="3">
        <v>6.6299999999999999E-5</v>
      </c>
      <c r="M105" s="2">
        <v>1</v>
      </c>
    </row>
    <row r="106" spans="1:13">
      <c r="A106" s="2" t="s">
        <v>346</v>
      </c>
      <c r="B106" s="2" t="s">
        <v>347</v>
      </c>
      <c r="C106" s="2" t="s">
        <v>348</v>
      </c>
      <c r="D106" s="2">
        <v>5.2494391000000001E-2</v>
      </c>
      <c r="E106" s="2">
        <v>3.403456E-3</v>
      </c>
      <c r="F106" s="5">
        <v>6.7900000000000002E-6</v>
      </c>
      <c r="G106" s="2">
        <v>0.10828676299999999</v>
      </c>
      <c r="H106" s="4">
        <v>4.2110858000000001E-2</v>
      </c>
      <c r="I106" s="2">
        <v>0.79216331799999995</v>
      </c>
      <c r="J106" s="4">
        <v>2.2213947000000001E-2</v>
      </c>
      <c r="K106" s="2">
        <v>0.20981067</v>
      </c>
      <c r="L106" s="2">
        <v>0.32581143400000001</v>
      </c>
      <c r="M106" s="2">
        <v>11</v>
      </c>
    </row>
    <row r="107" spans="1:13">
      <c r="A107" s="2" t="s">
        <v>349</v>
      </c>
      <c r="B107" s="2" t="s">
        <v>350</v>
      </c>
      <c r="C107" s="2" t="s">
        <v>351</v>
      </c>
      <c r="D107" s="2">
        <v>0.12155447799999999</v>
      </c>
      <c r="E107" s="2">
        <v>1.5326900000000001E-4</v>
      </c>
      <c r="F107" s="2">
        <v>0.116371454</v>
      </c>
      <c r="G107" s="4">
        <v>1.0379352E-2</v>
      </c>
      <c r="H107" s="4">
        <v>4.2885735000000001E-2</v>
      </c>
      <c r="I107" s="4">
        <v>2.2037393999999998E-2</v>
      </c>
      <c r="J107" s="4">
        <v>1.5422777E-2</v>
      </c>
      <c r="K107" s="2">
        <v>0.41538427700000002</v>
      </c>
      <c r="L107" s="2">
        <v>0.21102147600000001</v>
      </c>
      <c r="M107" s="2">
        <v>7</v>
      </c>
    </row>
    <row r="108" spans="1:13">
      <c r="A108" s="2" t="s">
        <v>352</v>
      </c>
      <c r="B108" s="2" t="s">
        <v>71</v>
      </c>
      <c r="C108" s="2" t="s">
        <v>71</v>
      </c>
      <c r="D108" s="2">
        <v>0.19610877199999999</v>
      </c>
      <c r="E108" s="2">
        <v>5.1008779999999997E-3</v>
      </c>
      <c r="F108" s="2">
        <v>2.32776E-4</v>
      </c>
      <c r="G108" s="2">
        <v>0.28189767599999999</v>
      </c>
      <c r="H108" s="4">
        <v>4.3113054999999997E-2</v>
      </c>
      <c r="I108" s="2">
        <v>0.79544925899999996</v>
      </c>
      <c r="J108" s="2">
        <v>0.185649377</v>
      </c>
      <c r="K108" s="2">
        <v>0.43610744400000001</v>
      </c>
      <c r="L108" s="4">
        <v>1.0128714E-2</v>
      </c>
      <c r="M108" s="2">
        <v>1</v>
      </c>
    </row>
    <row r="109" spans="1:13">
      <c r="A109" s="2" t="s">
        <v>353</v>
      </c>
      <c r="B109" s="2" t="s">
        <v>354</v>
      </c>
      <c r="C109" s="2" t="s">
        <v>355</v>
      </c>
      <c r="D109" s="2">
        <v>0.768288784</v>
      </c>
      <c r="E109" s="2">
        <v>4.0685335000000003E-2</v>
      </c>
      <c r="F109" s="5">
        <v>4.5899999999999998E-5</v>
      </c>
      <c r="G109" s="2">
        <v>0.75942525299999997</v>
      </c>
      <c r="H109" s="4">
        <v>4.6254198000000003E-2</v>
      </c>
      <c r="I109" s="2">
        <v>0.34147102899999998</v>
      </c>
      <c r="J109" s="2">
        <v>0.42574379099999998</v>
      </c>
      <c r="K109" s="2">
        <v>0.19381469300000001</v>
      </c>
      <c r="L109" s="2">
        <v>5.8144237000000001E-2</v>
      </c>
      <c r="M109" s="2">
        <v>2</v>
      </c>
    </row>
    <row r="110" spans="1:13">
      <c r="A110" s="2" t="s">
        <v>356</v>
      </c>
      <c r="B110" s="2" t="s">
        <v>357</v>
      </c>
      <c r="C110" s="2" t="s">
        <v>358</v>
      </c>
      <c r="D110" s="2">
        <v>0.18429606500000001</v>
      </c>
      <c r="E110" s="2">
        <v>1.6745034999999998E-2</v>
      </c>
      <c r="F110" s="2">
        <v>1.47546E-4</v>
      </c>
      <c r="G110" s="2">
        <v>0.71793359300000004</v>
      </c>
      <c r="H110" s="4">
        <v>4.8222448000000001E-2</v>
      </c>
      <c r="I110" s="2">
        <v>0.56471755899999998</v>
      </c>
      <c r="J110" s="2">
        <v>0.956123783</v>
      </c>
      <c r="K110" s="2">
        <v>0.53095241299999996</v>
      </c>
      <c r="L110" s="4">
        <v>4.6242644999999999E-2</v>
      </c>
      <c r="M110" s="2">
        <v>2</v>
      </c>
    </row>
    <row r="111" spans="1:13">
      <c r="A111" s="2" t="s">
        <v>359</v>
      </c>
      <c r="B111" s="2" t="s">
        <v>360</v>
      </c>
      <c r="C111" s="2" t="s">
        <v>361</v>
      </c>
      <c r="D111" s="2">
        <v>0.35724787000000002</v>
      </c>
      <c r="E111" s="2">
        <v>2.9673142999999999E-2</v>
      </c>
      <c r="F111" s="2">
        <v>1.2592199999999999E-4</v>
      </c>
      <c r="G111" s="4">
        <v>1.9705764000000001E-2</v>
      </c>
      <c r="H111" s="4">
        <v>4.8657185999999998E-2</v>
      </c>
      <c r="I111" s="2">
        <v>0.33736356000000001</v>
      </c>
      <c r="J111" s="2">
        <v>0.116908502</v>
      </c>
      <c r="K111" s="2">
        <v>0.31034791299999998</v>
      </c>
      <c r="L111" s="2">
        <v>0.48170022099999998</v>
      </c>
      <c r="M111" s="2">
        <v>9</v>
      </c>
    </row>
    <row r="112" spans="1:13">
      <c r="A112" s="2" t="s">
        <v>362</v>
      </c>
      <c r="B112" s="2" t="s">
        <v>363</v>
      </c>
      <c r="C112" s="2" t="s">
        <v>364</v>
      </c>
      <c r="D112" s="2">
        <v>0.88221942399999997</v>
      </c>
      <c r="E112" s="2">
        <v>4.2298900000000003E-4</v>
      </c>
      <c r="F112" s="2">
        <v>1.734101E-3</v>
      </c>
      <c r="G112" s="2">
        <v>6.7991187999999994E-2</v>
      </c>
      <c r="H112" s="2">
        <v>5.0149735000000001E-2</v>
      </c>
      <c r="I112" s="2">
        <v>0.22942248400000001</v>
      </c>
      <c r="J112" s="2">
        <v>0.158162779</v>
      </c>
      <c r="K112" s="4">
        <v>4.0954130999999998E-2</v>
      </c>
      <c r="L112" s="4">
        <v>4.0115839E-2</v>
      </c>
      <c r="M112" s="2">
        <v>9</v>
      </c>
    </row>
    <row r="113" spans="1:13">
      <c r="A113" s="2" t="s">
        <v>365</v>
      </c>
      <c r="B113" s="2" t="s">
        <v>366</v>
      </c>
      <c r="C113" s="2" t="s">
        <v>367</v>
      </c>
      <c r="D113" s="2">
        <v>0.48043910699999998</v>
      </c>
      <c r="E113" s="2">
        <v>2.5010810000000001E-3</v>
      </c>
      <c r="F113" s="2">
        <v>2.72203E-4</v>
      </c>
      <c r="G113" s="4">
        <v>3.0496748000000001E-2</v>
      </c>
      <c r="H113" s="2">
        <v>5.0947441000000003E-2</v>
      </c>
      <c r="I113" s="2">
        <v>0.51254626999999997</v>
      </c>
      <c r="J113" s="2">
        <v>0.65756047799999995</v>
      </c>
      <c r="K113" s="4">
        <v>2.348281E-2</v>
      </c>
      <c r="L113" s="4">
        <v>4.0963395E-2</v>
      </c>
      <c r="M113" s="2">
        <v>1</v>
      </c>
    </row>
    <row r="114" spans="1:13">
      <c r="A114" s="2" t="s">
        <v>368</v>
      </c>
      <c r="B114" s="2" t="s">
        <v>369</v>
      </c>
      <c r="C114" s="2" t="s">
        <v>369</v>
      </c>
      <c r="D114" s="2">
        <v>0.30873484000000001</v>
      </c>
      <c r="E114" s="2">
        <v>1.9079186000000001E-2</v>
      </c>
      <c r="F114" s="5">
        <v>3.1199999999999999E-5</v>
      </c>
      <c r="G114" s="2">
        <v>0.109481333</v>
      </c>
      <c r="H114" s="2">
        <v>5.3354589000000001E-2</v>
      </c>
      <c r="I114" s="2">
        <v>0.344988248</v>
      </c>
      <c r="J114" s="2">
        <v>0.62619301000000005</v>
      </c>
      <c r="K114" s="2">
        <v>0.290501334</v>
      </c>
      <c r="L114" s="2">
        <v>7.9510183999999998E-2</v>
      </c>
      <c r="M114" s="2">
        <v>10</v>
      </c>
    </row>
    <row r="115" spans="1:13">
      <c r="A115" s="2" t="s">
        <v>370</v>
      </c>
      <c r="B115" s="2" t="s">
        <v>371</v>
      </c>
      <c r="C115" s="2" t="s">
        <v>372</v>
      </c>
      <c r="D115" s="2">
        <v>0.59332300999999998</v>
      </c>
      <c r="E115" s="5">
        <v>7.5400000000000003E-5</v>
      </c>
      <c r="F115" s="2">
        <v>0.42341567800000002</v>
      </c>
      <c r="G115" s="4">
        <v>3.5983670000000002E-2</v>
      </c>
      <c r="H115" s="2">
        <v>5.6262036000000001E-2</v>
      </c>
      <c r="I115" s="2">
        <v>0.65275928299999997</v>
      </c>
      <c r="J115" s="2">
        <v>0.11107729500000001</v>
      </c>
      <c r="K115" s="4">
        <v>2.7651173000000001E-2</v>
      </c>
      <c r="L115" s="4">
        <v>1.5386205999999999E-2</v>
      </c>
      <c r="M115" s="2">
        <v>6</v>
      </c>
    </row>
    <row r="116" spans="1:13">
      <c r="A116" s="2" t="s">
        <v>373</v>
      </c>
      <c r="B116" s="2" t="s">
        <v>71</v>
      </c>
      <c r="C116" s="2" t="s">
        <v>71</v>
      </c>
      <c r="D116" s="2">
        <v>0.59663687600000004</v>
      </c>
      <c r="E116" s="5">
        <v>1.47E-5</v>
      </c>
      <c r="F116" s="2">
        <v>3.1028590000000002E-2</v>
      </c>
      <c r="G116" s="4">
        <v>2.4283032999999999E-2</v>
      </c>
      <c r="H116" s="2">
        <v>6.6796482000000004E-2</v>
      </c>
      <c r="I116" s="4">
        <v>4.7712869999999998E-2</v>
      </c>
      <c r="J116" s="2">
        <v>6.6946828999999999E-2</v>
      </c>
      <c r="K116" s="4">
        <v>5.5113109999999996E-3</v>
      </c>
      <c r="L116" s="4">
        <v>6.5588410000000002E-3</v>
      </c>
      <c r="M116" s="2">
        <v>9</v>
      </c>
    </row>
    <row r="117" spans="1:13">
      <c r="A117" s="2" t="s">
        <v>374</v>
      </c>
      <c r="B117" s="2" t="s">
        <v>71</v>
      </c>
      <c r="C117" s="2" t="s">
        <v>71</v>
      </c>
      <c r="D117" s="2">
        <v>0.42171593099999999</v>
      </c>
      <c r="E117" s="2">
        <v>2.3378539E-2</v>
      </c>
      <c r="F117" s="5">
        <v>2.9899999999999998E-5</v>
      </c>
      <c r="G117" s="2">
        <v>7.3559721999999994E-2</v>
      </c>
      <c r="H117" s="2">
        <v>7.2021092999999994E-2</v>
      </c>
      <c r="I117" s="2">
        <v>0.72191116700000002</v>
      </c>
      <c r="J117" s="2">
        <v>0.38763866699999999</v>
      </c>
      <c r="K117" s="2">
        <v>0.45002599900000001</v>
      </c>
      <c r="L117" s="2">
        <v>5.0949411999999999E-2</v>
      </c>
      <c r="M117" s="2">
        <v>2</v>
      </c>
    </row>
    <row r="118" spans="1:13">
      <c r="A118" s="2" t="s">
        <v>375</v>
      </c>
      <c r="B118" s="2" t="s">
        <v>376</v>
      </c>
      <c r="C118" s="2" t="s">
        <v>376</v>
      </c>
      <c r="D118" s="2">
        <v>9.1832497999999999E-2</v>
      </c>
      <c r="E118" s="2">
        <v>1.167363E-3</v>
      </c>
      <c r="F118" s="2">
        <v>1.0286800000000001E-4</v>
      </c>
      <c r="G118" s="2">
        <v>0.45940024899999998</v>
      </c>
      <c r="H118" s="2">
        <v>8.0016509E-2</v>
      </c>
      <c r="I118" s="2">
        <v>0.32174887600000002</v>
      </c>
      <c r="J118" s="4">
        <v>5.9093800000000005E-4</v>
      </c>
      <c r="K118" s="2">
        <v>0.56763021000000002</v>
      </c>
      <c r="L118" s="2">
        <v>9.6392644999999999E-2</v>
      </c>
      <c r="M118" s="2">
        <v>3</v>
      </c>
    </row>
    <row r="119" spans="1:13">
      <c r="A119" s="2" t="s">
        <v>377</v>
      </c>
      <c r="B119" s="2" t="s">
        <v>378</v>
      </c>
      <c r="C119" s="2" t="s">
        <v>379</v>
      </c>
      <c r="D119" s="2">
        <v>0.47639335500000002</v>
      </c>
      <c r="E119" s="5">
        <v>8.1000000000000004E-5</v>
      </c>
      <c r="F119" s="2">
        <v>1.8566500000000001E-4</v>
      </c>
      <c r="G119" s="2">
        <v>8.0952846999999994E-2</v>
      </c>
      <c r="H119" s="2">
        <v>8.5644601000000001E-2</v>
      </c>
      <c r="I119" s="2">
        <v>0.41872394099999999</v>
      </c>
      <c r="J119" s="4">
        <v>7.9312419999999998E-3</v>
      </c>
      <c r="K119" s="2">
        <v>0.118553687</v>
      </c>
      <c r="L119" s="4">
        <v>1.215699E-3</v>
      </c>
      <c r="M119" s="2">
        <v>9</v>
      </c>
    </row>
    <row r="120" spans="1:13">
      <c r="A120" s="2" t="s">
        <v>380</v>
      </c>
      <c r="B120" s="2" t="s">
        <v>381</v>
      </c>
      <c r="C120" s="2" t="s">
        <v>382</v>
      </c>
      <c r="D120" s="2">
        <v>0.86980895800000002</v>
      </c>
      <c r="E120" s="2">
        <v>1.174037E-3</v>
      </c>
      <c r="F120" s="2">
        <v>1.67868E-4</v>
      </c>
      <c r="G120" s="4">
        <v>2.8251294999999999E-2</v>
      </c>
      <c r="H120" s="2">
        <v>8.6056511000000002E-2</v>
      </c>
      <c r="I120" s="2">
        <v>0.39487920199999998</v>
      </c>
      <c r="J120" s="2">
        <v>0.124743589</v>
      </c>
      <c r="K120" s="2">
        <v>0.14029270699999999</v>
      </c>
      <c r="L120" s="4">
        <v>1.8138219000000001E-2</v>
      </c>
      <c r="M120" s="2">
        <v>2</v>
      </c>
    </row>
    <row r="121" spans="1:13">
      <c r="A121" s="2" t="s">
        <v>383</v>
      </c>
      <c r="B121" s="2" t="s">
        <v>384</v>
      </c>
      <c r="C121" s="2" t="s">
        <v>384</v>
      </c>
      <c r="D121" s="2">
        <v>0.100928431</v>
      </c>
      <c r="E121" s="5">
        <v>8.2999999999999998E-5</v>
      </c>
      <c r="F121" s="2">
        <v>8.2570019999999994E-3</v>
      </c>
      <c r="G121" s="2">
        <v>9.4538782000000002E-2</v>
      </c>
      <c r="H121" s="2">
        <v>8.6298168999999994E-2</v>
      </c>
      <c r="I121" s="2">
        <v>0.50693981200000005</v>
      </c>
      <c r="J121" s="4">
        <v>2.5188227000000001E-2</v>
      </c>
      <c r="K121" s="4">
        <v>1.6309842000000001E-2</v>
      </c>
      <c r="L121" s="4">
        <v>3.5554520000000002E-3</v>
      </c>
      <c r="M121" s="2">
        <v>9</v>
      </c>
    </row>
    <row r="122" spans="1:13">
      <c r="A122" s="2" t="s">
        <v>385</v>
      </c>
      <c r="B122" s="2" t="s">
        <v>386</v>
      </c>
      <c r="C122" s="2" t="e">
        <v>#N/A</v>
      </c>
      <c r="D122" s="2">
        <v>5.7575563000000003E-2</v>
      </c>
      <c r="E122" s="2">
        <v>2.0172950000000001E-3</v>
      </c>
      <c r="F122" s="2">
        <v>1.732471E-3</v>
      </c>
      <c r="G122" s="4">
        <v>1.191302E-3</v>
      </c>
      <c r="H122" s="2">
        <v>8.8347382000000002E-2</v>
      </c>
      <c r="I122" s="2">
        <v>0.16535131</v>
      </c>
      <c r="J122" s="4">
        <v>2.6876941000000001E-2</v>
      </c>
      <c r="K122" s="4">
        <v>9.495491E-3</v>
      </c>
      <c r="L122" s="2">
        <v>0.31731814699999999</v>
      </c>
      <c r="M122" s="2">
        <v>3</v>
      </c>
    </row>
    <row r="123" spans="1:13">
      <c r="A123" s="2" t="s">
        <v>387</v>
      </c>
      <c r="B123" s="2" t="s">
        <v>388</v>
      </c>
      <c r="C123" s="2" t="s">
        <v>389</v>
      </c>
      <c r="D123" s="2">
        <v>0.14406614600000001</v>
      </c>
      <c r="E123" s="2">
        <v>9.3067719999999996E-3</v>
      </c>
      <c r="F123" s="5">
        <v>1.0200000000000001E-5</v>
      </c>
      <c r="G123" s="2">
        <v>8.2524820999999998E-2</v>
      </c>
      <c r="H123" s="2">
        <v>8.9736258999999999E-2</v>
      </c>
      <c r="I123" s="2">
        <v>0.39616375500000001</v>
      </c>
      <c r="J123" s="4">
        <v>3.2026118999999999E-2</v>
      </c>
      <c r="K123" s="2">
        <v>0.171008256</v>
      </c>
      <c r="L123" s="2">
        <v>0.24171867699999999</v>
      </c>
      <c r="M123" s="2">
        <v>2</v>
      </c>
    </row>
    <row r="124" spans="1:13">
      <c r="A124" s="2" t="s">
        <v>390</v>
      </c>
      <c r="B124" s="2" t="s">
        <v>391</v>
      </c>
      <c r="C124" s="2" t="s">
        <v>392</v>
      </c>
      <c r="D124" s="2">
        <v>0.96186678599999997</v>
      </c>
      <c r="E124" s="5">
        <v>1.29E-5</v>
      </c>
      <c r="F124" s="2">
        <v>0.127803682</v>
      </c>
      <c r="G124" s="4">
        <v>2.9599635999999999E-2</v>
      </c>
      <c r="H124" s="2">
        <v>9.0697661999999998E-2</v>
      </c>
      <c r="I124" s="4">
        <v>4.1653641999999998E-2</v>
      </c>
      <c r="J124" s="4">
        <v>2.4412575999999998E-2</v>
      </c>
      <c r="K124" s="4">
        <v>9.0293769999999999E-3</v>
      </c>
      <c r="L124" s="4">
        <v>9.1592259999999995E-3</v>
      </c>
      <c r="M124" s="2">
        <v>9</v>
      </c>
    </row>
    <row r="125" spans="1:13">
      <c r="A125" s="2" t="s">
        <v>393</v>
      </c>
      <c r="B125" s="2" t="s">
        <v>394</v>
      </c>
      <c r="C125" s="2" t="s">
        <v>395</v>
      </c>
      <c r="D125" s="2">
        <v>0.35474256700000001</v>
      </c>
      <c r="E125" s="2">
        <v>2.6973736000000002E-2</v>
      </c>
      <c r="F125" s="5">
        <v>7.2E-9</v>
      </c>
      <c r="G125" s="2">
        <v>8.8357099999999994E-2</v>
      </c>
      <c r="H125" s="2">
        <v>9.9746501000000001E-2</v>
      </c>
      <c r="I125" s="4">
        <v>1.1666785000000001E-2</v>
      </c>
      <c r="J125" s="2">
        <v>6.9104684999999999E-2</v>
      </c>
      <c r="K125" s="2">
        <v>0.70124752999999995</v>
      </c>
      <c r="L125" s="2">
        <v>0.73649947100000002</v>
      </c>
      <c r="M125" s="2">
        <v>2</v>
      </c>
    </row>
    <row r="126" spans="1:13">
      <c r="A126" s="2" t="s">
        <v>396</v>
      </c>
      <c r="B126" s="2" t="s">
        <v>397</v>
      </c>
      <c r="C126" s="2" t="s">
        <v>398</v>
      </c>
      <c r="D126" s="2">
        <v>0.19481122200000001</v>
      </c>
      <c r="E126" s="2">
        <v>1.9416430000000001E-3</v>
      </c>
      <c r="F126" s="2">
        <v>1.790469E-3</v>
      </c>
      <c r="G126" s="2">
        <v>0.47694805699999998</v>
      </c>
      <c r="H126" s="2">
        <v>0.102843872</v>
      </c>
      <c r="I126" s="2">
        <v>0.18835136</v>
      </c>
      <c r="J126" s="4">
        <v>5.4295300000000001E-3</v>
      </c>
      <c r="K126" s="2">
        <v>0.67015664500000005</v>
      </c>
      <c r="L126" s="4">
        <v>1.7213283999999999E-2</v>
      </c>
      <c r="M126" s="2">
        <v>8</v>
      </c>
    </row>
    <row r="127" spans="1:13">
      <c r="A127" s="2" t="s">
        <v>399</v>
      </c>
      <c r="B127" s="2" t="s">
        <v>400</v>
      </c>
      <c r="C127" s="2" t="s">
        <v>401</v>
      </c>
      <c r="D127" s="2">
        <v>5.2060634000000001E-2</v>
      </c>
      <c r="E127" s="2">
        <v>7.9276980000000004E-3</v>
      </c>
      <c r="F127" s="5">
        <v>7.08E-6</v>
      </c>
      <c r="G127" s="2">
        <v>0.98688692700000002</v>
      </c>
      <c r="H127" s="2">
        <v>0.103173757</v>
      </c>
      <c r="I127" s="2">
        <v>0.74649140400000003</v>
      </c>
      <c r="J127" s="4">
        <v>3.1859757000000002E-2</v>
      </c>
      <c r="K127" s="2">
        <v>0.761691279</v>
      </c>
      <c r="L127" s="4">
        <v>6.6115779999999999E-3</v>
      </c>
      <c r="M127" s="2">
        <v>1</v>
      </c>
    </row>
    <row r="128" spans="1:13">
      <c r="A128" s="2" t="s">
        <v>402</v>
      </c>
      <c r="B128" s="2" t="s">
        <v>71</v>
      </c>
      <c r="C128" s="2" t="s">
        <v>71</v>
      </c>
      <c r="D128" s="2">
        <v>0.57849326700000003</v>
      </c>
      <c r="E128" s="2">
        <v>1.2954100000000001E-3</v>
      </c>
      <c r="F128" s="2">
        <v>1.5788299999999999E-4</v>
      </c>
      <c r="G128" s="2">
        <v>5.0917169999999998E-2</v>
      </c>
      <c r="H128" s="2">
        <v>0.10658925900000001</v>
      </c>
      <c r="I128" s="2">
        <v>0.95887006900000005</v>
      </c>
      <c r="J128" s="2">
        <v>0.132897979</v>
      </c>
      <c r="K128" s="2">
        <v>6.8645422999999997E-2</v>
      </c>
      <c r="L128" s="4">
        <v>2.4079353000000001E-2</v>
      </c>
      <c r="M128" s="2">
        <v>9</v>
      </c>
    </row>
    <row r="129" spans="1:13">
      <c r="A129" s="2" t="s">
        <v>403</v>
      </c>
      <c r="B129" s="2" t="s">
        <v>404</v>
      </c>
      <c r="C129" s="2" t="s">
        <v>405</v>
      </c>
      <c r="D129" s="2">
        <v>0.97219283199999995</v>
      </c>
      <c r="E129" s="2">
        <v>3.5079009999999999E-3</v>
      </c>
      <c r="F129" s="5">
        <v>1.36E-5</v>
      </c>
      <c r="G129" s="2">
        <v>0.28335885199999999</v>
      </c>
      <c r="H129" s="2">
        <v>0.124454923</v>
      </c>
      <c r="I129" s="2">
        <v>0.17439682400000001</v>
      </c>
      <c r="J129" s="2">
        <v>0.25834204100000002</v>
      </c>
      <c r="K129" s="4">
        <v>4.6828873E-2</v>
      </c>
      <c r="L129" s="2">
        <v>6.3179039000000006E-2</v>
      </c>
      <c r="M129" s="2">
        <v>2</v>
      </c>
    </row>
    <row r="130" spans="1:13">
      <c r="A130" s="2" t="s">
        <v>406</v>
      </c>
      <c r="B130" s="2" t="s">
        <v>71</v>
      </c>
      <c r="C130" s="2" t="s">
        <v>71</v>
      </c>
      <c r="D130" s="2">
        <v>0.87853388499999996</v>
      </c>
      <c r="E130" s="2">
        <v>3.0300460000000002E-3</v>
      </c>
      <c r="F130" s="5">
        <v>3.9900000000000001E-5</v>
      </c>
      <c r="G130" s="2">
        <v>7.6667526999999999E-2</v>
      </c>
      <c r="H130" s="2">
        <v>0.124601595</v>
      </c>
      <c r="I130" s="2">
        <v>5.4022839000000003E-2</v>
      </c>
      <c r="J130" s="2">
        <v>0.38082339199999998</v>
      </c>
      <c r="K130" s="4">
        <v>1.1695295E-2</v>
      </c>
      <c r="L130" s="2">
        <v>5.4045833000000001E-2</v>
      </c>
      <c r="M130" s="2">
        <v>2</v>
      </c>
    </row>
    <row r="131" spans="1:13">
      <c r="A131" s="2" t="s">
        <v>407</v>
      </c>
      <c r="B131" s="2" t="s">
        <v>408</v>
      </c>
      <c r="C131" s="2" t="s">
        <v>409</v>
      </c>
      <c r="D131" s="2">
        <v>0.24891321599999999</v>
      </c>
      <c r="E131" s="5">
        <v>5.6499999999999998E-5</v>
      </c>
      <c r="F131" s="2">
        <v>0.98277492899999996</v>
      </c>
      <c r="G131" s="2">
        <v>0.20627653600000001</v>
      </c>
      <c r="H131" s="2">
        <v>0.12602930300000001</v>
      </c>
      <c r="I131" s="4">
        <v>1.1715833E-2</v>
      </c>
      <c r="J131" s="4">
        <v>4.3843147999999998E-2</v>
      </c>
      <c r="K131" s="4">
        <v>1.127521E-3</v>
      </c>
      <c r="L131" s="4">
        <v>2.702856E-2</v>
      </c>
      <c r="M131" s="2">
        <v>9</v>
      </c>
    </row>
    <row r="132" spans="1:13">
      <c r="A132" s="2" t="s">
        <v>410</v>
      </c>
      <c r="B132" s="2" t="s">
        <v>386</v>
      </c>
      <c r="C132" s="2" t="s">
        <v>411</v>
      </c>
      <c r="D132" s="2">
        <v>0.18502238600000001</v>
      </c>
      <c r="E132" s="2">
        <v>3.0149335999999999E-2</v>
      </c>
      <c r="F132" s="5">
        <v>1.5099999999999999E-5</v>
      </c>
      <c r="G132" s="4">
        <v>1.7465841999999999E-2</v>
      </c>
      <c r="H132" s="2">
        <v>0.14529108700000001</v>
      </c>
      <c r="I132" s="2">
        <v>7.1333329000000001E-2</v>
      </c>
      <c r="J132" s="2">
        <v>0.86477910300000005</v>
      </c>
      <c r="K132" s="2">
        <v>0.93285542300000002</v>
      </c>
      <c r="L132" s="2">
        <v>0.14131047899999999</v>
      </c>
      <c r="M132" s="2">
        <v>2</v>
      </c>
    </row>
    <row r="133" spans="1:13">
      <c r="A133" s="2" t="s">
        <v>412</v>
      </c>
      <c r="B133" s="2" t="s">
        <v>413</v>
      </c>
      <c r="C133" s="2" t="s">
        <v>414</v>
      </c>
      <c r="D133" s="2">
        <v>5.8400754999999999E-2</v>
      </c>
      <c r="E133" s="2">
        <v>7.9649899999999999E-4</v>
      </c>
      <c r="F133" s="5">
        <v>5.1900000000000003E-6</v>
      </c>
      <c r="G133" s="4">
        <v>3.9968561999999999E-2</v>
      </c>
      <c r="H133" s="2">
        <v>0.14924157900000001</v>
      </c>
      <c r="I133" s="4">
        <v>1.4045712E-2</v>
      </c>
      <c r="J133" s="4">
        <v>3.6132441000000001E-2</v>
      </c>
      <c r="K133" s="2">
        <v>0.47527299499999998</v>
      </c>
      <c r="L133" s="2">
        <v>0.123568741</v>
      </c>
      <c r="M133" s="2">
        <v>9</v>
      </c>
    </row>
    <row r="134" spans="1:13">
      <c r="A134" s="2" t="s">
        <v>415</v>
      </c>
      <c r="B134" s="2" t="s">
        <v>416</v>
      </c>
      <c r="C134" s="2" t="s">
        <v>417</v>
      </c>
      <c r="D134" s="2">
        <v>0.15242495</v>
      </c>
      <c r="E134" s="2">
        <v>4.0329E-4</v>
      </c>
      <c r="F134" s="2">
        <v>1.4256911000000001E-2</v>
      </c>
      <c r="G134" s="2">
        <v>7.0461592000000003E-2</v>
      </c>
      <c r="H134" s="2">
        <v>0.15808836300000001</v>
      </c>
      <c r="I134" s="2">
        <v>0.36417195200000002</v>
      </c>
      <c r="J134" s="2">
        <v>5.7539857999999999E-2</v>
      </c>
      <c r="K134" s="2">
        <v>7.0201203000000004E-2</v>
      </c>
      <c r="L134" s="4">
        <v>2.3642300000000002E-3</v>
      </c>
      <c r="M134" s="2">
        <v>1</v>
      </c>
    </row>
    <row r="135" spans="1:13">
      <c r="A135" s="2" t="s">
        <v>418</v>
      </c>
      <c r="B135" s="2" t="s">
        <v>419</v>
      </c>
      <c r="C135" s="2" t="s">
        <v>420</v>
      </c>
      <c r="D135" s="2">
        <v>0.107206679</v>
      </c>
      <c r="E135" s="2">
        <v>2.1531689999999999E-3</v>
      </c>
      <c r="F135" s="2">
        <v>3.2194299999999999E-4</v>
      </c>
      <c r="G135" s="2">
        <v>0.21529298599999999</v>
      </c>
      <c r="H135" s="2">
        <v>0.16104033400000001</v>
      </c>
      <c r="I135" s="2">
        <v>0.19348464800000001</v>
      </c>
      <c r="J135" s="4">
        <v>3.7930500000000001E-3</v>
      </c>
      <c r="K135" s="2">
        <v>0.79756507399999998</v>
      </c>
      <c r="L135" s="4">
        <v>4.3656078000000001E-2</v>
      </c>
      <c r="M135" s="2">
        <v>8</v>
      </c>
    </row>
    <row r="136" spans="1:13">
      <c r="A136" s="2" t="s">
        <v>421</v>
      </c>
      <c r="B136" s="2" t="s">
        <v>422</v>
      </c>
      <c r="C136" s="2" t="s">
        <v>423</v>
      </c>
      <c r="D136" s="2">
        <v>7.0310517000000003E-2</v>
      </c>
      <c r="E136" s="2">
        <v>5.18984E-4</v>
      </c>
      <c r="F136" s="2">
        <v>2.6951449999999998E-2</v>
      </c>
      <c r="G136" s="2">
        <v>0.77693983600000005</v>
      </c>
      <c r="H136" s="2">
        <v>0.163119878</v>
      </c>
      <c r="I136" s="2">
        <v>0.31174452200000002</v>
      </c>
      <c r="J136" s="4">
        <v>1.5979170000000001E-2</v>
      </c>
      <c r="K136" s="2">
        <v>0.117791729</v>
      </c>
      <c r="L136" s="4">
        <v>3.0968839999999998E-3</v>
      </c>
      <c r="M136" s="2">
        <v>1</v>
      </c>
    </row>
    <row r="137" spans="1:13">
      <c r="A137" s="2" t="s">
        <v>424</v>
      </c>
      <c r="B137" s="2" t="s">
        <v>425</v>
      </c>
      <c r="C137" s="2" t="s">
        <v>426</v>
      </c>
      <c r="D137" s="2">
        <v>0.472378034</v>
      </c>
      <c r="E137" s="2">
        <v>1.348471E-3</v>
      </c>
      <c r="F137" s="2">
        <v>8.6421600000000001E-4</v>
      </c>
      <c r="G137" s="2">
        <v>5.4297866E-2</v>
      </c>
      <c r="H137" s="2">
        <v>0.16772355</v>
      </c>
      <c r="I137" s="2">
        <v>0.957278509</v>
      </c>
      <c r="J137" s="2">
        <v>0.23322098799999999</v>
      </c>
      <c r="K137" s="4">
        <v>4.7165905000000001E-2</v>
      </c>
      <c r="L137" s="4">
        <v>2.6267232000000001E-2</v>
      </c>
      <c r="M137" s="2">
        <v>9</v>
      </c>
    </row>
    <row r="138" spans="1:13">
      <c r="A138" s="2" t="s">
        <v>427</v>
      </c>
      <c r="B138" s="2" t="s">
        <v>428</v>
      </c>
      <c r="C138" s="2" t="s">
        <v>429</v>
      </c>
      <c r="D138" s="2">
        <v>0.35537466200000001</v>
      </c>
      <c r="E138" s="2">
        <v>1.7447E-4</v>
      </c>
      <c r="F138" s="2">
        <v>8.5223810000000007E-3</v>
      </c>
      <c r="G138" s="2">
        <v>0.25430202699999999</v>
      </c>
      <c r="H138" s="2">
        <v>0.179316433</v>
      </c>
      <c r="I138" s="2">
        <v>0.22684283899999999</v>
      </c>
      <c r="J138" s="4">
        <v>2.0958608E-2</v>
      </c>
      <c r="K138" s="2">
        <v>7.5039192000000005E-2</v>
      </c>
      <c r="L138" s="4">
        <v>3.3381029999999998E-3</v>
      </c>
      <c r="M138" s="2">
        <v>15</v>
      </c>
    </row>
    <row r="139" spans="1:13">
      <c r="A139" s="2" t="s">
        <v>430</v>
      </c>
      <c r="B139" s="2" t="s">
        <v>431</v>
      </c>
      <c r="C139" s="2" t="s">
        <v>431</v>
      </c>
      <c r="D139" s="2">
        <v>0.346175921</v>
      </c>
      <c r="E139" s="2">
        <v>4.32552E-4</v>
      </c>
      <c r="F139" s="2">
        <v>1.0260072E-2</v>
      </c>
      <c r="G139" s="2">
        <v>0.49104520299999999</v>
      </c>
      <c r="H139" s="2">
        <v>0.18349247699999999</v>
      </c>
      <c r="I139" s="2">
        <v>0.43773348499999998</v>
      </c>
      <c r="J139" s="4">
        <v>1.6342660000000001E-3</v>
      </c>
      <c r="K139" s="2">
        <v>0.20462287300000001</v>
      </c>
      <c r="L139" s="3">
        <v>4.1300000000000001E-5</v>
      </c>
      <c r="M139" s="2">
        <v>9</v>
      </c>
    </row>
    <row r="140" spans="1:13">
      <c r="A140" s="2" t="s">
        <v>432</v>
      </c>
      <c r="B140" s="2" t="s">
        <v>71</v>
      </c>
      <c r="C140" s="2" t="s">
        <v>71</v>
      </c>
      <c r="D140" s="2">
        <v>0.44691419399999999</v>
      </c>
      <c r="E140" s="2">
        <v>8.2467210000000003E-3</v>
      </c>
      <c r="F140" s="5">
        <v>1.3E-6</v>
      </c>
      <c r="G140" s="2">
        <v>0.81157946599999997</v>
      </c>
      <c r="H140" s="2">
        <v>0.192326364</v>
      </c>
      <c r="I140" s="2">
        <v>0.16585620400000001</v>
      </c>
      <c r="J140" s="4">
        <v>4.5827709000000001E-2</v>
      </c>
      <c r="K140" s="2">
        <v>0.20259725200000001</v>
      </c>
      <c r="L140" s="2">
        <v>9.2670255000000007E-2</v>
      </c>
      <c r="M140" s="2">
        <v>11</v>
      </c>
    </row>
    <row r="141" spans="1:13">
      <c r="A141" s="2" t="s">
        <v>433</v>
      </c>
      <c r="B141" s="2" t="s">
        <v>434</v>
      </c>
      <c r="C141" s="2" t="s">
        <v>435</v>
      </c>
      <c r="D141" s="2">
        <v>0.16743703800000001</v>
      </c>
      <c r="E141" s="2">
        <v>2.2346919999999999E-3</v>
      </c>
      <c r="F141" s="2">
        <v>5.5150299999999995E-4</v>
      </c>
      <c r="G141" s="2">
        <v>9.7038657E-2</v>
      </c>
      <c r="H141" s="2">
        <v>0.193248955</v>
      </c>
      <c r="I141" s="2">
        <v>0.16439768399999999</v>
      </c>
      <c r="J141" s="4">
        <v>4.7649270000000004E-3</v>
      </c>
      <c r="K141" s="2">
        <v>0.15654515599999999</v>
      </c>
      <c r="L141" s="2">
        <v>0.13920988400000001</v>
      </c>
      <c r="M141" s="2">
        <v>11</v>
      </c>
    </row>
    <row r="142" spans="1:13">
      <c r="A142" s="2" t="s">
        <v>436</v>
      </c>
      <c r="B142" s="2" t="s">
        <v>437</v>
      </c>
      <c r="C142" s="2" t="s">
        <v>438</v>
      </c>
      <c r="D142" s="2">
        <v>8.1763766000000002E-2</v>
      </c>
      <c r="E142" s="2">
        <v>2.8536999999999998E-3</v>
      </c>
      <c r="F142" s="2">
        <v>1.920606E-3</v>
      </c>
      <c r="G142" s="2">
        <v>9.1474006999999996E-2</v>
      </c>
      <c r="H142" s="2">
        <v>0.20202151700000001</v>
      </c>
      <c r="I142" s="2">
        <v>0.138401264</v>
      </c>
      <c r="J142" s="4">
        <v>1.4507157E-2</v>
      </c>
      <c r="K142" s="2">
        <v>0.51778648199999999</v>
      </c>
      <c r="L142" s="4">
        <v>4.6312232000000002E-2</v>
      </c>
      <c r="M142" s="2">
        <v>9</v>
      </c>
    </row>
    <row r="143" spans="1:13">
      <c r="A143" s="2" t="s">
        <v>439</v>
      </c>
      <c r="B143" s="2" t="s">
        <v>440</v>
      </c>
      <c r="C143" s="2" t="s">
        <v>441</v>
      </c>
      <c r="D143" s="2">
        <v>0.15470405700000001</v>
      </c>
      <c r="E143" s="2">
        <v>2.7465046E-2</v>
      </c>
      <c r="F143" s="5">
        <v>4.2200000000000003E-5</v>
      </c>
      <c r="G143" s="2">
        <v>0.42966358100000002</v>
      </c>
      <c r="H143" s="2">
        <v>0.20958380700000001</v>
      </c>
      <c r="I143" s="2">
        <v>0.61005575599999995</v>
      </c>
      <c r="J143" s="4">
        <v>5.5662120000000001E-3</v>
      </c>
      <c r="K143" s="2">
        <v>0.79498250000000004</v>
      </c>
      <c r="L143" s="4">
        <v>3.4528541000000003E-2</v>
      </c>
      <c r="M143" s="2">
        <v>8</v>
      </c>
    </row>
    <row r="144" spans="1:13">
      <c r="A144" s="2" t="s">
        <v>442</v>
      </c>
      <c r="B144" s="2" t="s">
        <v>443</v>
      </c>
      <c r="C144" s="2" t="s">
        <v>444</v>
      </c>
      <c r="D144" s="2">
        <v>0.48306008299999997</v>
      </c>
      <c r="E144" s="5">
        <v>4.9300000000000002E-6</v>
      </c>
      <c r="F144" s="2">
        <v>0.31836815800000001</v>
      </c>
      <c r="G144" s="2">
        <v>0.10402004099999999</v>
      </c>
      <c r="H144" s="2">
        <v>0.211112679</v>
      </c>
      <c r="I144" s="4">
        <v>5.3470330000000002E-3</v>
      </c>
      <c r="J144" s="4">
        <v>1.5360511E-2</v>
      </c>
      <c r="K144" s="4">
        <v>1.8196044000000001E-2</v>
      </c>
      <c r="L144" s="4">
        <v>5.2509799999999999E-4</v>
      </c>
      <c r="M144" s="2">
        <v>9</v>
      </c>
    </row>
    <row r="145" spans="1:13">
      <c r="A145" s="2" t="s">
        <v>445</v>
      </c>
      <c r="B145" s="2" t="s">
        <v>446</v>
      </c>
      <c r="C145" s="2" t="s">
        <v>447</v>
      </c>
      <c r="D145" s="2">
        <v>0.38512476200000001</v>
      </c>
      <c r="E145" s="2">
        <v>1.4143440000000001E-3</v>
      </c>
      <c r="F145" s="2">
        <v>8.83E-4</v>
      </c>
      <c r="G145" s="4">
        <v>9.2810649999999998E-3</v>
      </c>
      <c r="H145" s="2">
        <v>0.21188448300000001</v>
      </c>
      <c r="I145" s="2">
        <v>0.94053196999999999</v>
      </c>
      <c r="J145" s="2">
        <v>0.289908047</v>
      </c>
      <c r="K145" s="2">
        <v>7.5087702000000006E-2</v>
      </c>
      <c r="L145" s="4">
        <v>3.716413E-3</v>
      </c>
      <c r="M145" s="2">
        <v>9</v>
      </c>
    </row>
    <row r="146" spans="1:13">
      <c r="A146" s="2" t="s">
        <v>448</v>
      </c>
      <c r="B146" s="2" t="s">
        <v>449</v>
      </c>
      <c r="C146" s="2" t="s">
        <v>450</v>
      </c>
      <c r="D146" s="2">
        <v>0.11627035500000001</v>
      </c>
      <c r="E146" s="2">
        <v>3.2270708000000002E-2</v>
      </c>
      <c r="F146" s="5">
        <v>3.0000000000000001E-5</v>
      </c>
      <c r="G146" s="4">
        <v>3.3139208000000003E-2</v>
      </c>
      <c r="H146" s="2">
        <v>0.21210246199999999</v>
      </c>
      <c r="I146" s="2">
        <v>0.76969605900000004</v>
      </c>
      <c r="J146" s="4">
        <v>1.0243857E-2</v>
      </c>
      <c r="K146" s="2">
        <v>0.27163901299999998</v>
      </c>
      <c r="L146" s="2">
        <v>0.16788076099999999</v>
      </c>
      <c r="M146" s="2">
        <v>8</v>
      </c>
    </row>
    <row r="147" spans="1:13">
      <c r="A147" s="2" t="s">
        <v>451</v>
      </c>
      <c r="B147" s="2" t="s">
        <v>452</v>
      </c>
      <c r="C147" s="2" t="s">
        <v>453</v>
      </c>
      <c r="D147" s="2">
        <v>0.15163080600000001</v>
      </c>
      <c r="E147" s="2">
        <v>1.8523190000000001E-3</v>
      </c>
      <c r="F147" s="5">
        <v>6.0300000000000002E-5</v>
      </c>
      <c r="G147" s="2">
        <v>0.23048659699999999</v>
      </c>
      <c r="H147" s="2">
        <v>0.24587756999999999</v>
      </c>
      <c r="I147" s="2">
        <v>0.87306109899999995</v>
      </c>
      <c r="J147" s="4">
        <v>2.5607515000000001E-2</v>
      </c>
      <c r="K147" s="2">
        <v>0.16721085499999999</v>
      </c>
      <c r="L147" s="4">
        <v>1.2800081E-2</v>
      </c>
      <c r="M147" s="2">
        <v>9</v>
      </c>
    </row>
    <row r="148" spans="1:13">
      <c r="A148" s="2" t="s">
        <v>454</v>
      </c>
      <c r="B148" s="2" t="s">
        <v>455</v>
      </c>
      <c r="C148" s="2" t="s">
        <v>456</v>
      </c>
      <c r="D148" s="2">
        <v>7.6237605E-2</v>
      </c>
      <c r="E148" s="2">
        <v>7.513006E-3</v>
      </c>
      <c r="F148" s="2">
        <v>6.6103600000000005E-4</v>
      </c>
      <c r="G148" s="4">
        <v>2.9166121E-2</v>
      </c>
      <c r="H148" s="2">
        <v>0.25083772900000001</v>
      </c>
      <c r="I148" s="2">
        <v>0.30807395700000001</v>
      </c>
      <c r="J148" s="4">
        <v>8.9992400000000004E-3</v>
      </c>
      <c r="K148" s="2">
        <v>0.16183492299999999</v>
      </c>
      <c r="L148" s="2">
        <v>0.217223893</v>
      </c>
      <c r="M148" s="2">
        <v>11</v>
      </c>
    </row>
    <row r="149" spans="1:13">
      <c r="A149" s="2" t="s">
        <v>457</v>
      </c>
      <c r="B149" s="2" t="s">
        <v>458</v>
      </c>
      <c r="C149" s="2" t="s">
        <v>459</v>
      </c>
      <c r="D149" s="2">
        <v>0.30514427199999999</v>
      </c>
      <c r="E149" s="2">
        <v>2.0029808E-2</v>
      </c>
      <c r="F149" s="5">
        <v>8.0900000000000005E-6</v>
      </c>
      <c r="G149" s="2">
        <v>0.32103558300000001</v>
      </c>
      <c r="H149" s="2">
        <v>0.25814498200000002</v>
      </c>
      <c r="I149" s="2">
        <v>0.411332849</v>
      </c>
      <c r="J149" s="4">
        <v>1.8267182999999999E-2</v>
      </c>
      <c r="K149" s="2">
        <v>0.72674200200000005</v>
      </c>
      <c r="L149" s="2">
        <v>6.6390722999999999E-2</v>
      </c>
      <c r="M149" s="2">
        <v>8</v>
      </c>
    </row>
    <row r="150" spans="1:13">
      <c r="A150" s="2" t="s">
        <v>460</v>
      </c>
      <c r="B150" s="2" t="s">
        <v>461</v>
      </c>
      <c r="C150" s="2" t="s">
        <v>462</v>
      </c>
      <c r="D150" s="2">
        <v>7.5754699999999994E-2</v>
      </c>
      <c r="E150" s="5">
        <v>2.0299999999999999E-5</v>
      </c>
      <c r="F150" s="2">
        <v>1.9580494E-2</v>
      </c>
      <c r="G150" s="2">
        <v>0.122160229</v>
      </c>
      <c r="H150" s="2">
        <v>0.25940865499999999</v>
      </c>
      <c r="I150" s="2">
        <v>0.43770430399999999</v>
      </c>
      <c r="J150" s="4">
        <v>3.1273170000000001E-3</v>
      </c>
      <c r="K150" s="4">
        <v>2.7136541E-2</v>
      </c>
      <c r="L150" s="4">
        <v>2.1348140000000001E-3</v>
      </c>
      <c r="M150" s="2">
        <v>9</v>
      </c>
    </row>
    <row r="151" spans="1:13">
      <c r="A151" s="2" t="s">
        <v>463</v>
      </c>
      <c r="B151" s="2" t="s">
        <v>464</v>
      </c>
      <c r="C151" s="2" t="s">
        <v>465</v>
      </c>
      <c r="D151" s="2">
        <v>6.6533901000000006E-2</v>
      </c>
      <c r="E151" s="2">
        <v>9.0784399999999999E-4</v>
      </c>
      <c r="F151" s="2">
        <v>1.6351650000000001E-3</v>
      </c>
      <c r="G151" s="2">
        <v>0.19987665299999999</v>
      </c>
      <c r="H151" s="2">
        <v>0.27208738999999998</v>
      </c>
      <c r="I151" s="2">
        <v>0.227590028</v>
      </c>
      <c r="J151" s="4">
        <v>1.3703382E-2</v>
      </c>
      <c r="K151" s="2">
        <v>0.96327759400000001</v>
      </c>
      <c r="L151" s="4">
        <v>1.360918E-3</v>
      </c>
      <c r="M151" s="2">
        <v>8</v>
      </c>
    </row>
    <row r="152" spans="1:13">
      <c r="A152" s="2" t="s">
        <v>466</v>
      </c>
      <c r="B152" s="2" t="s">
        <v>467</v>
      </c>
      <c r="C152" s="2" t="s">
        <v>468</v>
      </c>
      <c r="D152" s="2">
        <v>0.53949074799999996</v>
      </c>
      <c r="E152" s="5">
        <v>8.2899999999999996E-5</v>
      </c>
      <c r="F152" s="2">
        <v>0.16956706099999999</v>
      </c>
      <c r="G152" s="2">
        <v>0.115769967</v>
      </c>
      <c r="H152" s="2">
        <v>0.273525191</v>
      </c>
      <c r="I152" s="4">
        <v>1.1032367E-2</v>
      </c>
      <c r="J152" s="2">
        <v>6.0952394999999999E-2</v>
      </c>
      <c r="K152" s="4">
        <v>8.1900529999999992E-3</v>
      </c>
      <c r="L152" s="4">
        <v>1.8457833E-2</v>
      </c>
      <c r="M152" s="2">
        <v>4</v>
      </c>
    </row>
    <row r="153" spans="1:13">
      <c r="A153" s="2" t="s">
        <v>469</v>
      </c>
      <c r="B153" s="2" t="s">
        <v>470</v>
      </c>
      <c r="C153" s="2" t="s">
        <v>471</v>
      </c>
      <c r="D153" s="2">
        <v>0.12799270900000001</v>
      </c>
      <c r="E153" s="5">
        <v>6.8300000000000007E-5</v>
      </c>
      <c r="F153" s="2">
        <v>0.94374789000000003</v>
      </c>
      <c r="G153" s="2">
        <v>0.97176160700000003</v>
      </c>
      <c r="H153" s="2">
        <v>0.28319327799999999</v>
      </c>
      <c r="I153" s="4">
        <v>7.1313959999999999E-3</v>
      </c>
      <c r="J153" s="4">
        <v>1.3652292E-2</v>
      </c>
      <c r="K153" s="2">
        <v>7.0298488000000006E-2</v>
      </c>
      <c r="L153" s="4">
        <v>2.5315732000000001E-2</v>
      </c>
      <c r="M153" s="2">
        <v>9</v>
      </c>
    </row>
    <row r="154" spans="1:13">
      <c r="A154" s="2" t="s">
        <v>472</v>
      </c>
      <c r="B154" s="2" t="s">
        <v>473</v>
      </c>
      <c r="C154" s="2" t="s">
        <v>474</v>
      </c>
      <c r="D154" s="2">
        <v>0.32749730500000002</v>
      </c>
      <c r="E154" s="2">
        <v>2.4179051E-2</v>
      </c>
      <c r="F154" s="5">
        <v>2.5400000000000001E-5</v>
      </c>
      <c r="G154" s="2">
        <v>0.41720442400000002</v>
      </c>
      <c r="H154" s="2">
        <v>0.31324940699999998</v>
      </c>
      <c r="I154" s="2">
        <v>0.49850255300000001</v>
      </c>
      <c r="J154" s="2">
        <v>5.0694791000000003E-2</v>
      </c>
      <c r="K154" s="2">
        <v>0.24674068800000001</v>
      </c>
      <c r="L154" s="2">
        <v>0.113858705</v>
      </c>
      <c r="M154" s="2">
        <v>9</v>
      </c>
    </row>
    <row r="155" spans="1:13">
      <c r="A155" s="2" t="s">
        <v>475</v>
      </c>
      <c r="B155" s="2" t="s">
        <v>476</v>
      </c>
      <c r="C155" s="2" t="s">
        <v>477</v>
      </c>
      <c r="D155" s="2">
        <v>0.84429926</v>
      </c>
      <c r="E155" s="2">
        <v>3.3230299999999999E-4</v>
      </c>
      <c r="F155" s="2">
        <v>1.1256564E-2</v>
      </c>
      <c r="G155" s="2">
        <v>0.47697238400000003</v>
      </c>
      <c r="H155" s="2">
        <v>0.31615085199999998</v>
      </c>
      <c r="I155" s="2">
        <v>9.8130862999999999E-2</v>
      </c>
      <c r="J155" s="4">
        <v>4.8573303999999998E-2</v>
      </c>
      <c r="K155" s="4">
        <v>1.2752242E-2</v>
      </c>
      <c r="L155" s="4">
        <v>8.0228710000000009E-3</v>
      </c>
      <c r="M155" s="2">
        <v>9</v>
      </c>
    </row>
    <row r="156" spans="1:13">
      <c r="A156" s="2" t="s">
        <v>478</v>
      </c>
      <c r="B156" s="2" t="s">
        <v>479</v>
      </c>
      <c r="C156" s="2" t="s">
        <v>480</v>
      </c>
      <c r="D156" s="2">
        <v>8.6934425999999995E-2</v>
      </c>
      <c r="E156" s="2">
        <v>1.9882299999999999E-4</v>
      </c>
      <c r="F156" s="2">
        <v>0.89825435099999995</v>
      </c>
      <c r="G156" s="4">
        <v>2.1259044000000001E-2</v>
      </c>
      <c r="H156" s="2">
        <v>0.32175227899999997</v>
      </c>
      <c r="I156" s="2">
        <v>0.80163692200000003</v>
      </c>
      <c r="J156" s="2">
        <v>5.4745871000000002E-2</v>
      </c>
      <c r="K156" s="4">
        <v>6.0318120000000001E-3</v>
      </c>
      <c r="L156" s="4">
        <v>2.3714331000000002E-2</v>
      </c>
      <c r="M156" s="2">
        <v>9</v>
      </c>
    </row>
    <row r="157" spans="1:13">
      <c r="A157" s="2" t="s">
        <v>481</v>
      </c>
      <c r="B157" s="2" t="s">
        <v>482</v>
      </c>
      <c r="C157" s="2" t="s">
        <v>482</v>
      </c>
      <c r="D157" s="2">
        <v>0.25056007800000002</v>
      </c>
      <c r="E157" s="2">
        <v>1.5874457000000002E-2</v>
      </c>
      <c r="F157" s="2">
        <v>1.4221899999999999E-4</v>
      </c>
      <c r="G157" s="2">
        <v>0.90166532600000004</v>
      </c>
      <c r="H157" s="2">
        <v>0.32308440900000002</v>
      </c>
      <c r="I157" s="2">
        <v>0.68431512900000002</v>
      </c>
      <c r="J157" s="4">
        <v>2.2953336000000001E-2</v>
      </c>
      <c r="K157" s="2">
        <v>0.60627399800000004</v>
      </c>
      <c r="L157" s="4">
        <v>4.8848399999999997E-4</v>
      </c>
      <c r="M157" s="2">
        <v>1</v>
      </c>
    </row>
    <row r="158" spans="1:13">
      <c r="A158" s="2" t="s">
        <v>483</v>
      </c>
      <c r="B158" s="2" t="s">
        <v>71</v>
      </c>
      <c r="C158" s="2" t="s">
        <v>71</v>
      </c>
      <c r="D158" s="2">
        <v>0.40713522200000002</v>
      </c>
      <c r="E158" s="2">
        <v>2.8062732E-2</v>
      </c>
      <c r="F158" s="5">
        <v>4.7599999999999997E-7</v>
      </c>
      <c r="G158" s="4">
        <v>2.3419590000000001E-2</v>
      </c>
      <c r="H158" s="2">
        <v>0.32822112199999998</v>
      </c>
      <c r="I158" s="2">
        <v>5.5831379E-2</v>
      </c>
      <c r="J158" s="2">
        <v>0.157740731</v>
      </c>
      <c r="K158" s="2">
        <v>0.128450596</v>
      </c>
      <c r="L158" s="2">
        <v>0.66450341599999996</v>
      </c>
      <c r="M158" s="2">
        <v>11</v>
      </c>
    </row>
    <row r="159" spans="1:13">
      <c r="A159" s="2" t="s">
        <v>484</v>
      </c>
      <c r="B159" s="2" t="s">
        <v>485</v>
      </c>
      <c r="C159" s="2" t="s">
        <v>486</v>
      </c>
      <c r="D159" s="2">
        <v>0.27151889699999998</v>
      </c>
      <c r="E159" s="5">
        <v>3.68E-5</v>
      </c>
      <c r="F159" s="2">
        <v>0.32701284000000003</v>
      </c>
      <c r="G159" s="2">
        <v>0.60565627799999999</v>
      </c>
      <c r="H159" s="2">
        <v>0.36010155399999999</v>
      </c>
      <c r="I159" s="2">
        <v>0.13874049599999999</v>
      </c>
      <c r="J159" s="4">
        <v>1.741694E-3</v>
      </c>
      <c r="K159" s="4">
        <v>3.0784753000000002E-2</v>
      </c>
      <c r="L159" s="4">
        <v>1.1481670000000001E-3</v>
      </c>
      <c r="M159" s="2">
        <v>9</v>
      </c>
    </row>
    <row r="160" spans="1:13">
      <c r="A160" s="2" t="s">
        <v>487</v>
      </c>
      <c r="B160" s="2" t="s">
        <v>488</v>
      </c>
      <c r="C160" s="2" t="s">
        <v>489</v>
      </c>
      <c r="D160" s="2">
        <v>0.21465996500000001</v>
      </c>
      <c r="E160" s="2">
        <v>1.7715420000000001E-3</v>
      </c>
      <c r="F160" s="2">
        <v>8.1043E-4</v>
      </c>
      <c r="G160" s="2">
        <v>0.123182693</v>
      </c>
      <c r="H160" s="2">
        <v>0.44562172500000002</v>
      </c>
      <c r="I160" s="4">
        <v>4.0327188999999999E-2</v>
      </c>
      <c r="J160" s="2">
        <v>0.34108422100000002</v>
      </c>
      <c r="K160" s="4">
        <v>9.3016139999999997E-3</v>
      </c>
      <c r="L160" s="2">
        <v>0.14523818899999999</v>
      </c>
      <c r="M160" s="2">
        <v>5</v>
      </c>
    </row>
    <row r="161" spans="1:13">
      <c r="A161" s="2" t="s">
        <v>490</v>
      </c>
      <c r="B161" s="2" t="s">
        <v>491</v>
      </c>
      <c r="C161" s="2" t="s">
        <v>492</v>
      </c>
      <c r="D161" s="2">
        <v>7.0731394000000003E-2</v>
      </c>
      <c r="E161" s="5">
        <v>3.6199999999999999E-5</v>
      </c>
      <c r="F161" s="2">
        <v>0.423378221</v>
      </c>
      <c r="G161" s="2">
        <v>0.31973069300000001</v>
      </c>
      <c r="H161" s="2">
        <v>0.44869501099999998</v>
      </c>
      <c r="I161" s="2">
        <v>7.8359765999999997E-2</v>
      </c>
      <c r="J161" s="4">
        <v>9.6772260000000006E-3</v>
      </c>
      <c r="K161" s="2">
        <v>9.9693115999999998E-2</v>
      </c>
      <c r="L161" s="4">
        <v>9.5360830000000008E-3</v>
      </c>
      <c r="M161" s="2">
        <v>9</v>
      </c>
    </row>
    <row r="162" spans="1:13">
      <c r="A162" s="2" t="s">
        <v>493</v>
      </c>
      <c r="B162" s="2" t="s">
        <v>494</v>
      </c>
      <c r="C162" s="2" t="s">
        <v>495</v>
      </c>
      <c r="D162" s="2">
        <v>5.9229296000000001E-2</v>
      </c>
      <c r="E162" s="2">
        <v>9.8065700000000001E-4</v>
      </c>
      <c r="F162" s="2">
        <v>1.6992600000000001E-4</v>
      </c>
      <c r="G162" s="2">
        <v>0.156379824</v>
      </c>
      <c r="H162" s="2">
        <v>0.471444435</v>
      </c>
      <c r="I162" s="2">
        <v>0.96798288099999996</v>
      </c>
      <c r="J162" s="4">
        <v>2.7239244999999999E-2</v>
      </c>
      <c r="K162" s="2">
        <v>0.13458366399999999</v>
      </c>
      <c r="L162" s="4">
        <v>1.5227265E-2</v>
      </c>
      <c r="M162" s="2">
        <v>9</v>
      </c>
    </row>
    <row r="163" spans="1:13">
      <c r="A163" s="2" t="s">
        <v>496</v>
      </c>
      <c r="B163" s="2" t="s">
        <v>497</v>
      </c>
      <c r="C163" s="2" t="s">
        <v>498</v>
      </c>
      <c r="D163" s="2">
        <v>0.184039227</v>
      </c>
      <c r="E163" s="2">
        <v>2.6214989999999998E-3</v>
      </c>
      <c r="F163" s="2">
        <v>3.0004199999999998E-4</v>
      </c>
      <c r="G163" s="2">
        <v>0.43879362599999999</v>
      </c>
      <c r="H163" s="2">
        <v>0.49476668200000001</v>
      </c>
      <c r="I163" s="2">
        <v>0.16679778200000001</v>
      </c>
      <c r="J163" s="4">
        <v>2.6290338999999999E-2</v>
      </c>
      <c r="K163" s="2">
        <v>0.25284710799999999</v>
      </c>
      <c r="L163" s="4">
        <v>4.4474047000000003E-2</v>
      </c>
      <c r="M163" s="2">
        <v>9</v>
      </c>
    </row>
    <row r="164" spans="1:13">
      <c r="A164" s="2" t="s">
        <v>499</v>
      </c>
      <c r="B164" s="2" t="s">
        <v>71</v>
      </c>
      <c r="C164" s="2">
        <v>0</v>
      </c>
      <c r="D164" s="2">
        <v>9.4483655999999999E-2</v>
      </c>
      <c r="E164" s="2">
        <v>2.4655020000000001E-3</v>
      </c>
      <c r="F164" s="2">
        <v>1.3457399999999999E-4</v>
      </c>
      <c r="G164" s="2">
        <v>0.39969484700000002</v>
      </c>
      <c r="H164" s="2">
        <v>0.53769420599999995</v>
      </c>
      <c r="I164" s="2">
        <v>0.26429639799999999</v>
      </c>
      <c r="J164" s="4">
        <v>2.7945224000000001E-2</v>
      </c>
      <c r="K164" s="2">
        <v>0.68510333700000003</v>
      </c>
      <c r="L164" s="4">
        <v>3.7336885E-2</v>
      </c>
      <c r="M164" s="2">
        <v>9</v>
      </c>
    </row>
    <row r="165" spans="1:13">
      <c r="A165" s="2" t="s">
        <v>500</v>
      </c>
      <c r="B165" s="2" t="s">
        <v>501</v>
      </c>
      <c r="C165" s="2" t="s">
        <v>71</v>
      </c>
      <c r="D165" s="2">
        <v>0.101470081</v>
      </c>
      <c r="E165" s="5">
        <v>9.6399999999999999E-5</v>
      </c>
      <c r="F165" s="2">
        <v>6.3521499999999996E-4</v>
      </c>
      <c r="G165" s="2">
        <v>0.49593846400000002</v>
      </c>
      <c r="H165" s="2">
        <v>0.559187765</v>
      </c>
      <c r="I165" s="2">
        <v>0.38530995200000001</v>
      </c>
      <c r="J165" s="4">
        <v>6.5062740000000003E-3</v>
      </c>
      <c r="K165" s="4">
        <v>4.0437149999999998E-3</v>
      </c>
      <c r="L165" s="4">
        <v>3.143917E-3</v>
      </c>
      <c r="M165" s="2">
        <v>1</v>
      </c>
    </row>
    <row r="166" spans="1:13">
      <c r="A166" s="2" t="s">
        <v>502</v>
      </c>
      <c r="B166" s="2" t="s">
        <v>503</v>
      </c>
      <c r="C166" s="2" t="s">
        <v>504</v>
      </c>
      <c r="D166" s="2">
        <v>8.7845373000000004E-2</v>
      </c>
      <c r="E166" s="2">
        <v>2.4661087000000002E-2</v>
      </c>
      <c r="F166" s="2">
        <v>1.6727499999999999E-4</v>
      </c>
      <c r="G166" s="4">
        <v>4.9630079999999997E-3</v>
      </c>
      <c r="H166" s="2">
        <v>0.56322988699999998</v>
      </c>
      <c r="I166" s="2">
        <v>0.88356784399999999</v>
      </c>
      <c r="J166" s="4">
        <v>3.6098380999999999E-2</v>
      </c>
      <c r="K166" s="4">
        <v>3.9137440000000003E-3</v>
      </c>
      <c r="L166" s="2">
        <v>0.19076573399999999</v>
      </c>
      <c r="M166" s="2">
        <v>13</v>
      </c>
    </row>
    <row r="167" spans="1:13">
      <c r="A167" s="2" t="s">
        <v>505</v>
      </c>
      <c r="B167" s="2" t="s">
        <v>506</v>
      </c>
      <c r="C167" s="2" t="s">
        <v>507</v>
      </c>
      <c r="D167" s="2">
        <v>0.18655258299999999</v>
      </c>
      <c r="E167" s="2">
        <v>9.8773200000000006E-4</v>
      </c>
      <c r="F167" s="2">
        <v>1.7262199999999999E-4</v>
      </c>
      <c r="G167" s="2">
        <v>0.34945179300000001</v>
      </c>
      <c r="H167" s="2">
        <v>0.56587923299999998</v>
      </c>
      <c r="I167" s="2">
        <v>0.14277899899999999</v>
      </c>
      <c r="J167" s="4">
        <v>1.8587216E-2</v>
      </c>
      <c r="K167" s="2">
        <v>0.32651587399999998</v>
      </c>
      <c r="L167" s="4">
        <v>5.1518199999999997E-3</v>
      </c>
      <c r="M167" s="2">
        <v>9</v>
      </c>
    </row>
    <row r="168" spans="1:13">
      <c r="A168" s="2" t="s">
        <v>508</v>
      </c>
      <c r="B168" s="2" t="s">
        <v>509</v>
      </c>
      <c r="C168" s="2" t="s">
        <v>456</v>
      </c>
      <c r="D168" s="2">
        <v>0.28212912400000001</v>
      </c>
      <c r="E168" s="2">
        <v>1.5224967000000001E-2</v>
      </c>
      <c r="F168" s="5">
        <v>5.0999999999999999E-7</v>
      </c>
      <c r="G168" s="2">
        <v>0.69796389700000006</v>
      </c>
      <c r="H168" s="2">
        <v>0.60590480800000002</v>
      </c>
      <c r="I168" s="2">
        <v>0.34294730899999998</v>
      </c>
      <c r="J168" s="4">
        <v>8.0434189999999996E-3</v>
      </c>
      <c r="K168" s="2">
        <v>0.41535006800000002</v>
      </c>
      <c r="L168" s="4">
        <v>4.8548691999999997E-2</v>
      </c>
      <c r="M168" s="2">
        <v>11</v>
      </c>
    </row>
    <row r="169" spans="1:13">
      <c r="A169" s="2" t="s">
        <v>510</v>
      </c>
      <c r="B169" s="2" t="s">
        <v>511</v>
      </c>
      <c r="C169" s="2" t="s">
        <v>512</v>
      </c>
      <c r="D169" s="2">
        <v>0.24184662100000001</v>
      </c>
      <c r="E169" s="2">
        <v>2.2395299999999999E-4</v>
      </c>
      <c r="F169" s="2">
        <v>2.4074309999999998E-3</v>
      </c>
      <c r="G169" s="2">
        <v>0.363935165</v>
      </c>
      <c r="H169" s="2">
        <v>0.62667277300000002</v>
      </c>
      <c r="I169" s="2">
        <v>0.28396587400000001</v>
      </c>
      <c r="J169" s="4">
        <v>5.319079E-3</v>
      </c>
      <c r="K169" s="2">
        <v>9.0987219999999994E-2</v>
      </c>
      <c r="L169" s="4">
        <v>1.708504E-3</v>
      </c>
      <c r="M169" s="2">
        <v>9</v>
      </c>
    </row>
    <row r="170" spans="1:13">
      <c r="A170" s="2" t="s">
        <v>513</v>
      </c>
      <c r="B170" s="2" t="s">
        <v>514</v>
      </c>
      <c r="C170" s="2" t="s">
        <v>515</v>
      </c>
      <c r="D170" s="2">
        <v>0.21840941799999999</v>
      </c>
      <c r="E170" s="2">
        <v>1.7249E-4</v>
      </c>
      <c r="F170" s="2">
        <v>1.6175952E-2</v>
      </c>
      <c r="G170" s="2">
        <v>0.12539794700000001</v>
      </c>
      <c r="H170" s="2">
        <v>0.68151887899999997</v>
      </c>
      <c r="I170" s="2">
        <v>0.35977545100000002</v>
      </c>
      <c r="J170" s="4">
        <v>3.2012450000000001E-3</v>
      </c>
      <c r="K170" s="4">
        <v>3.4838992999999999E-2</v>
      </c>
      <c r="L170" s="4">
        <v>5.6026670000000004E-3</v>
      </c>
      <c r="M170" s="2">
        <v>9</v>
      </c>
    </row>
    <row r="171" spans="1:13">
      <c r="A171" s="2" t="s">
        <v>516</v>
      </c>
      <c r="B171" s="2" t="s">
        <v>517</v>
      </c>
      <c r="C171" s="2" t="s">
        <v>518</v>
      </c>
      <c r="D171" s="2">
        <v>7.2836448999999998E-2</v>
      </c>
      <c r="E171" s="2">
        <v>3.0152E-4</v>
      </c>
      <c r="F171" s="2">
        <v>1.864564E-3</v>
      </c>
      <c r="G171" s="2">
        <v>0.31494101699999999</v>
      </c>
      <c r="H171" s="2">
        <v>0.69427977600000002</v>
      </c>
      <c r="I171" s="2">
        <v>0.100787996</v>
      </c>
      <c r="J171" s="4">
        <v>1.0037994E-2</v>
      </c>
      <c r="K171" s="2">
        <v>5.1808228999999997E-2</v>
      </c>
      <c r="L171" s="4">
        <v>4.5149589999999998E-3</v>
      </c>
      <c r="M171" s="2">
        <v>9</v>
      </c>
    </row>
    <row r="172" spans="1:13">
      <c r="A172" s="2" t="s">
        <v>519</v>
      </c>
      <c r="B172" s="2" t="s">
        <v>520</v>
      </c>
      <c r="C172" s="2" t="s">
        <v>521</v>
      </c>
      <c r="D172" s="2">
        <v>0.18826058400000001</v>
      </c>
      <c r="E172" s="2">
        <v>1.8990200000000001E-4</v>
      </c>
      <c r="F172" s="2">
        <v>7.3200130000000002E-3</v>
      </c>
      <c r="G172" s="2">
        <v>0.234262058</v>
      </c>
      <c r="H172" s="2">
        <v>0.727053328</v>
      </c>
      <c r="I172" s="2">
        <v>7.6746622E-2</v>
      </c>
      <c r="J172" s="4">
        <v>9.5569639999999994E-3</v>
      </c>
      <c r="K172" s="2">
        <v>0.22674195699999999</v>
      </c>
      <c r="L172" s="4">
        <v>4.967015E-3</v>
      </c>
      <c r="M172" s="2">
        <v>9</v>
      </c>
    </row>
    <row r="173" spans="1:13">
      <c r="A173" s="2" t="s">
        <v>522</v>
      </c>
      <c r="B173" s="2" t="s">
        <v>523</v>
      </c>
      <c r="C173" s="2" t="s">
        <v>524</v>
      </c>
      <c r="D173" s="2">
        <v>0.279952276</v>
      </c>
      <c r="E173" s="5">
        <v>8.5799999999999998E-5</v>
      </c>
      <c r="F173" s="2">
        <v>3.9975326999999998E-2</v>
      </c>
      <c r="G173" s="2">
        <v>0.59823372200000002</v>
      </c>
      <c r="H173" s="2">
        <v>0.72800273699999996</v>
      </c>
      <c r="I173" s="2">
        <v>0.13093027700000001</v>
      </c>
      <c r="J173" s="4">
        <v>9.8608099999999998E-4</v>
      </c>
      <c r="K173" s="2">
        <v>7.8154929999999997E-2</v>
      </c>
      <c r="L173" s="4">
        <v>4.0369450000000001E-3</v>
      </c>
      <c r="M173" s="2">
        <v>9</v>
      </c>
    </row>
    <row r="174" spans="1:13">
      <c r="A174" s="2" t="s">
        <v>525</v>
      </c>
      <c r="B174" s="2" t="s">
        <v>71</v>
      </c>
      <c r="C174" s="2" t="s">
        <v>71</v>
      </c>
      <c r="D174" s="2">
        <v>0.53382068299999996</v>
      </c>
      <c r="E174" s="2">
        <v>4.9815637000000003E-2</v>
      </c>
      <c r="F174" s="5">
        <v>1.0899999999999999E-6</v>
      </c>
      <c r="G174" s="2">
        <v>0.59990457900000005</v>
      </c>
      <c r="H174" s="2">
        <v>0.75494724599999996</v>
      </c>
      <c r="I174" s="2">
        <v>6.9274837000000006E-2</v>
      </c>
      <c r="J174" s="2">
        <v>0.319980775</v>
      </c>
      <c r="K174" s="2">
        <v>0.123740618</v>
      </c>
      <c r="L174" s="2">
        <v>0.35163477799999998</v>
      </c>
      <c r="M174" s="2">
        <v>2</v>
      </c>
    </row>
    <row r="175" spans="1:13">
      <c r="A175" s="2" t="s">
        <v>526</v>
      </c>
      <c r="B175" s="2" t="s">
        <v>527</v>
      </c>
      <c r="C175" s="2" t="s">
        <v>528</v>
      </c>
      <c r="D175" s="2">
        <v>8.4838311999999999E-2</v>
      </c>
      <c r="E175" s="2">
        <v>9.9293490000000005E-3</v>
      </c>
      <c r="F175" s="2">
        <v>1.4721999999999999E-4</v>
      </c>
      <c r="G175" s="2">
        <v>0.96870214399999999</v>
      </c>
      <c r="H175" s="2">
        <v>0.77335635000000003</v>
      </c>
      <c r="I175" s="4">
        <v>2.4771886E-2</v>
      </c>
      <c r="J175" s="2">
        <v>0.489590951</v>
      </c>
      <c r="K175" s="4">
        <v>2.8250892999999999E-2</v>
      </c>
      <c r="L175" s="2">
        <v>0.29883859600000001</v>
      </c>
      <c r="M175" s="2">
        <v>14</v>
      </c>
    </row>
    <row r="176" spans="1:13">
      <c r="A176" s="2" t="s">
        <v>529</v>
      </c>
      <c r="B176" s="2" t="s">
        <v>530</v>
      </c>
      <c r="C176" s="2" t="s">
        <v>531</v>
      </c>
      <c r="D176" s="2">
        <v>0.1087497</v>
      </c>
      <c r="E176" s="2">
        <v>7.9960310000000007E-3</v>
      </c>
      <c r="F176" s="5">
        <v>3.5299999999999997E-5</v>
      </c>
      <c r="G176" s="4">
        <v>2.3696581000000001E-2</v>
      </c>
      <c r="H176" s="2">
        <v>0.80739573399999998</v>
      </c>
      <c r="I176" s="2">
        <v>0.39739073499999999</v>
      </c>
      <c r="J176" s="2">
        <v>7.7833869999999999E-2</v>
      </c>
      <c r="K176" s="2">
        <v>5.0878313000000001E-2</v>
      </c>
      <c r="L176" s="2">
        <v>5.5017750999999997E-2</v>
      </c>
      <c r="M176" s="2">
        <v>9</v>
      </c>
    </row>
    <row r="177" spans="1:13">
      <c r="A177" s="2" t="s">
        <v>532</v>
      </c>
      <c r="B177" s="2" t="s">
        <v>452</v>
      </c>
      <c r="C177" s="2" t="s">
        <v>453</v>
      </c>
      <c r="D177" s="2">
        <v>8.9656441000000003E-2</v>
      </c>
      <c r="E177" s="2">
        <v>2.1387670000000002E-3</v>
      </c>
      <c r="F177" s="5">
        <v>9.0000000000000006E-5</v>
      </c>
      <c r="G177" s="2">
        <v>0.46745637400000001</v>
      </c>
      <c r="H177" s="2">
        <v>0.81365398</v>
      </c>
      <c r="I177" s="2">
        <v>0.65926573700000002</v>
      </c>
      <c r="J177" s="4">
        <v>9.2543639999999993E-3</v>
      </c>
      <c r="K177" s="2">
        <v>0.25417176200000002</v>
      </c>
      <c r="L177" s="4">
        <v>7.2844629999999997E-3</v>
      </c>
      <c r="M177" s="2">
        <v>9</v>
      </c>
    </row>
    <row r="178" spans="1:13">
      <c r="A178" s="2" t="s">
        <v>533</v>
      </c>
      <c r="B178" s="2" t="s">
        <v>534</v>
      </c>
      <c r="C178" s="2" t="s">
        <v>535</v>
      </c>
      <c r="D178" s="2">
        <v>0.12619617999999999</v>
      </c>
      <c r="E178" s="5">
        <v>8.2200000000000006E-5</v>
      </c>
      <c r="F178" s="2">
        <v>4.1498350000000002E-3</v>
      </c>
      <c r="G178" s="2">
        <v>0.88960939500000003</v>
      </c>
      <c r="H178" s="2">
        <v>0.82922043300000003</v>
      </c>
      <c r="I178" s="2">
        <v>0.19747967999999999</v>
      </c>
      <c r="J178" s="4">
        <v>5.0260549999999998E-3</v>
      </c>
      <c r="K178" s="2">
        <v>9.4149858000000003E-2</v>
      </c>
      <c r="L178" s="4">
        <v>2.23563E-4</v>
      </c>
      <c r="M178" s="2">
        <v>9</v>
      </c>
    </row>
    <row r="179" spans="1:13">
      <c r="A179" s="2" t="s">
        <v>536</v>
      </c>
      <c r="B179" s="2" t="s">
        <v>71</v>
      </c>
      <c r="C179" s="2" t="s">
        <v>71</v>
      </c>
      <c r="D179" s="2">
        <v>0.15147719700000001</v>
      </c>
      <c r="E179" s="2">
        <v>3.3509700000000002E-4</v>
      </c>
      <c r="F179" s="2">
        <v>1.0428010000000001E-3</v>
      </c>
      <c r="G179" s="4">
        <v>3.4515416E-2</v>
      </c>
      <c r="H179" s="2">
        <v>0.84181477800000004</v>
      </c>
      <c r="I179" s="2">
        <v>0.27618459400000001</v>
      </c>
      <c r="J179" s="4">
        <v>3.3616578000000001E-2</v>
      </c>
      <c r="K179" s="4">
        <v>7.5228700000000003E-4</v>
      </c>
      <c r="L179" s="4">
        <v>8.3046519999999992E-3</v>
      </c>
      <c r="M179" s="2">
        <v>1</v>
      </c>
    </row>
    <row r="180" spans="1:13">
      <c r="A180" s="2" t="s">
        <v>537</v>
      </c>
      <c r="B180" s="2" t="s">
        <v>538</v>
      </c>
      <c r="C180" s="2">
        <v>0</v>
      </c>
      <c r="D180" s="2">
        <v>0.81625390099999995</v>
      </c>
      <c r="E180" s="2">
        <v>3.6367601999999999E-2</v>
      </c>
      <c r="F180" s="5">
        <v>8.8799999999999997E-6</v>
      </c>
      <c r="G180" s="2">
        <v>0.665857955</v>
      </c>
      <c r="H180" s="2">
        <v>0.93057188400000002</v>
      </c>
      <c r="I180" s="2">
        <v>0.46255942100000003</v>
      </c>
      <c r="J180" s="4">
        <v>5.3824629999999997E-3</v>
      </c>
      <c r="K180" s="2">
        <v>0.31972363199999998</v>
      </c>
      <c r="L180" s="4">
        <v>9.3597149999999994E-3</v>
      </c>
      <c r="M180" s="2">
        <v>2</v>
      </c>
    </row>
    <row r="181" spans="1:13">
      <c r="A181" s="2" t="s">
        <v>539</v>
      </c>
      <c r="B181" s="2" t="s">
        <v>540</v>
      </c>
      <c r="C181" s="2" t="s">
        <v>541</v>
      </c>
      <c r="D181" s="2">
        <v>0.243705165</v>
      </c>
      <c r="E181" s="2">
        <v>3.3058054000000003E-2</v>
      </c>
      <c r="F181" s="5">
        <v>1.2899999999999999E-6</v>
      </c>
      <c r="G181" s="2">
        <v>0.33560618599999997</v>
      </c>
      <c r="H181" s="2">
        <v>0.94759369299999996</v>
      </c>
      <c r="I181" s="2">
        <v>0.89462604700000004</v>
      </c>
      <c r="J181" s="2">
        <v>6.5578761999999999E-2</v>
      </c>
      <c r="K181" s="2">
        <v>0.14041973599999999</v>
      </c>
      <c r="L181" s="4">
        <v>3.9456664000000002E-2</v>
      </c>
      <c r="M181" s="2">
        <v>2</v>
      </c>
    </row>
    <row r="182" spans="1:13" ht="16" thickBot="1">
      <c r="A182" s="10" t="s">
        <v>542</v>
      </c>
      <c r="B182" s="10" t="s">
        <v>543</v>
      </c>
      <c r="C182" s="10" t="s">
        <v>543</v>
      </c>
      <c r="D182" s="10">
        <v>6.8748685000000004E-2</v>
      </c>
      <c r="E182" s="10">
        <v>1.5862700000000001E-3</v>
      </c>
      <c r="F182" s="11">
        <v>4.5399999999999999E-5</v>
      </c>
      <c r="G182" s="10">
        <v>0.69066958599999995</v>
      </c>
      <c r="H182" s="10">
        <v>0.98327879399999996</v>
      </c>
      <c r="I182" s="10">
        <v>0.64184363300000002</v>
      </c>
      <c r="J182" s="12">
        <v>4.5167139999999998E-3</v>
      </c>
      <c r="K182" s="10">
        <v>0.39028543500000001</v>
      </c>
      <c r="L182" s="12">
        <v>4.4675870000000003E-3</v>
      </c>
      <c r="M182" s="10">
        <v>9</v>
      </c>
    </row>
  </sheetData>
  <mergeCells count="1">
    <mergeCell ref="G3:L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L12" sqref="L12"/>
    </sheetView>
  </sheetViews>
  <sheetFormatPr baseColWidth="10" defaultRowHeight="15" x14ac:dyDescent="0"/>
  <sheetData>
    <row r="1" spans="1:7">
      <c r="A1" t="s">
        <v>977</v>
      </c>
    </row>
    <row r="4" spans="1:7">
      <c r="D4" s="7" t="s">
        <v>25</v>
      </c>
      <c r="E4" t="s">
        <v>26</v>
      </c>
      <c r="F4" t="s">
        <v>27</v>
      </c>
    </row>
    <row r="5" spans="1:7" ht="16" thickBot="1">
      <c r="A5" s="6" t="s">
        <v>24</v>
      </c>
      <c r="B5" s="6" t="s">
        <v>29</v>
      </c>
      <c r="C5" s="6" t="s">
        <v>30</v>
      </c>
      <c r="D5" s="8" t="s">
        <v>974</v>
      </c>
      <c r="E5" s="8" t="s">
        <v>974</v>
      </c>
      <c r="F5" s="8" t="s">
        <v>974</v>
      </c>
      <c r="G5" s="6" t="s">
        <v>28</v>
      </c>
    </row>
    <row r="6" spans="1:7">
      <c r="A6" t="s">
        <v>0</v>
      </c>
      <c r="B6" t="s">
        <v>31</v>
      </c>
      <c r="C6" t="s">
        <v>32</v>
      </c>
      <c r="D6">
        <v>0.237321913177652</v>
      </c>
      <c r="E6">
        <v>0.16714445708342099</v>
      </c>
      <c r="F6" s="1">
        <v>2.98463813267815E-5</v>
      </c>
      <c r="G6">
        <f>VLOOKUP(A6,[2]allresultsclustersrenumbered.tx!$A$2:$X$366,23,FALSE)</f>
        <v>2</v>
      </c>
    </row>
    <row r="7" spans="1:7">
      <c r="A7" t="s">
        <v>1</v>
      </c>
      <c r="B7" t="s">
        <v>33</v>
      </c>
      <c r="C7" t="s">
        <v>34</v>
      </c>
      <c r="D7">
        <v>0.16634821583798101</v>
      </c>
      <c r="E7">
        <v>0.103730453095095</v>
      </c>
      <c r="F7" s="1">
        <v>3.9297882501654998E-5</v>
      </c>
      <c r="G7">
        <f>VLOOKUP(A7,[2]allresultsclustersrenumbered.tx!$A$2:$X$366,23,FALSE)</f>
        <v>11</v>
      </c>
    </row>
    <row r="8" spans="1:7">
      <c r="A8" t="s">
        <v>2</v>
      </c>
      <c r="B8" t="s">
        <v>35</v>
      </c>
      <c r="C8" t="s">
        <v>36</v>
      </c>
      <c r="D8">
        <v>0.95871948596477496</v>
      </c>
      <c r="E8">
        <v>0.100326972417542</v>
      </c>
      <c r="F8" s="1">
        <v>4.0994367063003596E-6</v>
      </c>
      <c r="G8">
        <f>VLOOKUP(A8,[2]allresultsclustersrenumbered.tx!$A$2:$X$366,23,FALSE)</f>
        <v>2</v>
      </c>
    </row>
    <row r="9" spans="1:7">
      <c r="A9" t="s">
        <v>3</v>
      </c>
      <c r="B9" t="s">
        <v>37</v>
      </c>
      <c r="C9" t="s">
        <v>38</v>
      </c>
      <c r="D9">
        <v>0.17035808618118201</v>
      </c>
      <c r="E9">
        <v>0.36838938204523503</v>
      </c>
      <c r="F9" s="1">
        <v>7.7566180798937795E-6</v>
      </c>
      <c r="G9">
        <f>VLOOKUP(A9,[2]allresultsclustersrenumbered.tx!$A$2:$X$366,23,FALSE)</f>
        <v>2</v>
      </c>
    </row>
    <row r="10" spans="1:7">
      <c r="A10" t="s">
        <v>4</v>
      </c>
      <c r="B10" t="s">
        <v>39</v>
      </c>
      <c r="C10" t="s">
        <v>40</v>
      </c>
      <c r="D10">
        <v>0.13664676777857501</v>
      </c>
      <c r="E10">
        <v>0.303850122386146</v>
      </c>
      <c r="F10" s="1">
        <v>4.8485859450604503E-5</v>
      </c>
      <c r="G10">
        <f>VLOOKUP(A10,[2]allresultsclustersrenumbered.tx!$A$2:$X$366,23,FALSE)</f>
        <v>2</v>
      </c>
    </row>
    <row r="11" spans="1:7">
      <c r="A11" t="s">
        <v>5</v>
      </c>
      <c r="B11" t="s">
        <v>41</v>
      </c>
      <c r="C11" t="s">
        <v>42</v>
      </c>
      <c r="D11">
        <v>0.44294181931895499</v>
      </c>
      <c r="E11">
        <v>0.39544979119048801</v>
      </c>
      <c r="F11" s="1">
        <v>2.0378519270867601E-6</v>
      </c>
      <c r="G11">
        <f>VLOOKUP(A11,[2]allresultsclustersrenumbered.tx!$A$2:$X$366,23,FALSE)</f>
        <v>2</v>
      </c>
    </row>
    <row r="12" spans="1:7">
      <c r="A12" t="s">
        <v>6</v>
      </c>
      <c r="B12" t="s">
        <v>43</v>
      </c>
      <c r="C12" t="s">
        <v>44</v>
      </c>
      <c r="D12">
        <v>5.4790966594649902E-2</v>
      </c>
      <c r="E12">
        <v>0.119446803458717</v>
      </c>
      <c r="F12" s="1">
        <v>1.0800026475819201E-5</v>
      </c>
      <c r="G12">
        <f>VLOOKUP(A12,[2]allresultsclustersrenumbered.tx!$A$2:$X$366,23,FALSE)</f>
        <v>2</v>
      </c>
    </row>
    <row r="13" spans="1:7">
      <c r="A13" t="s">
        <v>7</v>
      </c>
      <c r="B13" t="s">
        <v>45</v>
      </c>
      <c r="C13" t="s">
        <v>46</v>
      </c>
      <c r="D13">
        <v>0.13042646447398801</v>
      </c>
      <c r="E13">
        <v>9.8806111275008907E-2</v>
      </c>
      <c r="F13" s="1">
        <v>8.8716985035455505E-6</v>
      </c>
      <c r="G13">
        <f>VLOOKUP(A13,[2]allresultsclustersrenumbered.tx!$A$2:$X$366,23,FALSE)</f>
        <v>11</v>
      </c>
    </row>
    <row r="14" spans="1:7">
      <c r="A14" t="s">
        <v>8</v>
      </c>
      <c r="B14" t="s">
        <v>47</v>
      </c>
      <c r="C14" t="s">
        <v>48</v>
      </c>
      <c r="D14">
        <v>0.50036923284718704</v>
      </c>
      <c r="E14">
        <v>0.17681569887839499</v>
      </c>
      <c r="F14" s="1">
        <v>2.2814879964072501E-5</v>
      </c>
      <c r="G14">
        <f>VLOOKUP(A14,[2]allresultsclustersrenumbered.tx!$A$2:$X$366,23,FALSE)</f>
        <v>11</v>
      </c>
    </row>
    <row r="15" spans="1:7">
      <c r="A15" t="s">
        <v>9</v>
      </c>
      <c r="B15" t="s">
        <v>49</v>
      </c>
      <c r="C15" t="s">
        <v>50</v>
      </c>
      <c r="D15">
        <v>0.52473688929761397</v>
      </c>
      <c r="E15">
        <v>8.8166928660578306E-2</v>
      </c>
      <c r="F15" s="1">
        <v>1.3434860895211E-5</v>
      </c>
      <c r="G15">
        <f>VLOOKUP(A15,[2]allresultsclustersrenumbered.tx!$A$2:$X$366,23,FALSE)</f>
        <v>11</v>
      </c>
    </row>
    <row r="16" spans="1:7">
      <c r="A16" t="s">
        <v>10</v>
      </c>
      <c r="B16" t="s">
        <v>51</v>
      </c>
      <c r="C16" t="s">
        <v>52</v>
      </c>
      <c r="D16">
        <v>0.35839003116823798</v>
      </c>
      <c r="E16">
        <v>9.1916778544601702E-2</v>
      </c>
      <c r="F16" s="1">
        <v>6.5023578258966702E-5</v>
      </c>
      <c r="G16">
        <f>VLOOKUP(A16,[2]allresultsclustersrenumbered.tx!$A$2:$X$366,23,FALSE)</f>
        <v>9</v>
      </c>
    </row>
    <row r="17" spans="1:7">
      <c r="A17" t="s">
        <v>11</v>
      </c>
      <c r="B17" t="s">
        <v>53</v>
      </c>
      <c r="C17" t="s">
        <v>54</v>
      </c>
      <c r="D17">
        <v>0.44163947933075498</v>
      </c>
      <c r="E17">
        <v>0.26418992119649398</v>
      </c>
      <c r="F17" s="1">
        <v>3.9256581519195697E-5</v>
      </c>
      <c r="G17">
        <f>VLOOKUP(A17,[2]allresultsclustersrenumbered.tx!$A$2:$X$366,23,FALSE)</f>
        <v>2</v>
      </c>
    </row>
    <row r="18" spans="1:7">
      <c r="A18" t="s">
        <v>12</v>
      </c>
      <c r="B18" t="s">
        <v>55</v>
      </c>
      <c r="C18" t="s">
        <v>56</v>
      </c>
      <c r="D18">
        <v>0.88370868254280899</v>
      </c>
      <c r="E18">
        <v>0.106401221859387</v>
      </c>
      <c r="F18" s="1">
        <v>1.11689242188698E-5</v>
      </c>
      <c r="G18">
        <f>VLOOKUP(A18,[2]allresultsclustersrenumbered.tx!$A$2:$X$366,23,FALSE)</f>
        <v>2</v>
      </c>
    </row>
    <row r="19" spans="1:7">
      <c r="A19" t="s">
        <v>13</v>
      </c>
      <c r="B19" t="s">
        <v>57</v>
      </c>
      <c r="C19" t="s">
        <v>58</v>
      </c>
      <c r="D19">
        <v>7.9718250948459093E-2</v>
      </c>
      <c r="E19">
        <v>0.19836414085764101</v>
      </c>
      <c r="F19" s="1">
        <v>2.7744744628054402E-7</v>
      </c>
      <c r="G19">
        <f>VLOOKUP(A19,[2]allresultsclustersrenumbered.tx!$A$2:$X$366,23,FALSE)</f>
        <v>2</v>
      </c>
    </row>
    <row r="20" spans="1:7">
      <c r="A20" t="s">
        <v>14</v>
      </c>
      <c r="B20" t="s">
        <v>59</v>
      </c>
      <c r="C20" t="s">
        <v>60</v>
      </c>
      <c r="D20">
        <v>0.14187590774169101</v>
      </c>
      <c r="E20">
        <v>6.1575582818516397E-2</v>
      </c>
      <c r="F20" s="1">
        <v>9.3411769920675097E-5</v>
      </c>
      <c r="G20">
        <f>VLOOKUP(A20,[2]allresultsclustersrenumbered.tx!$A$2:$X$366,23,FALSE)</f>
        <v>8</v>
      </c>
    </row>
    <row r="21" spans="1:7">
      <c r="A21" t="s">
        <v>15</v>
      </c>
      <c r="B21" t="s">
        <v>61</v>
      </c>
      <c r="C21" t="s">
        <v>62</v>
      </c>
      <c r="D21">
        <v>0.90612951556363597</v>
      </c>
      <c r="E21">
        <v>0.38090675457447798</v>
      </c>
      <c r="F21" s="1">
        <v>4.8477594788233899E-6</v>
      </c>
      <c r="G21">
        <f>VLOOKUP(A21,[2]allresultsclustersrenumbered.tx!$A$2:$X$366,23,FALSE)</f>
        <v>2</v>
      </c>
    </row>
    <row r="22" spans="1:7">
      <c r="A22" t="s">
        <v>16</v>
      </c>
      <c r="B22" t="s">
        <v>63</v>
      </c>
      <c r="C22" t="s">
        <v>64</v>
      </c>
      <c r="D22">
        <v>0.66837552743281803</v>
      </c>
      <c r="E22">
        <v>0.938191152855262</v>
      </c>
      <c r="F22" s="1">
        <v>8.4092052892221097E-6</v>
      </c>
      <c r="G22">
        <f>VLOOKUP(A22,[2]allresultsclustersrenumbered.tx!$A$2:$X$366,23,FALSE)</f>
        <v>2</v>
      </c>
    </row>
    <row r="23" spans="1:7">
      <c r="A23" t="s">
        <v>17</v>
      </c>
      <c r="B23" t="s">
        <v>65</v>
      </c>
      <c r="C23" t="s">
        <v>66</v>
      </c>
      <c r="D23">
        <v>0.79293915999980902</v>
      </c>
      <c r="E23">
        <v>0.78054051739019004</v>
      </c>
      <c r="F23" s="1">
        <v>1.98776286627745E-5</v>
      </c>
      <c r="G23">
        <f>VLOOKUP(A23,[2]allresultsclustersrenumbered.tx!$A$2:$X$366,23,FALSE)</f>
        <v>2</v>
      </c>
    </row>
    <row r="24" spans="1:7">
      <c r="A24" t="s">
        <v>18</v>
      </c>
      <c r="B24" t="s">
        <v>67</v>
      </c>
      <c r="C24" t="s">
        <v>68</v>
      </c>
      <c r="D24">
        <v>0.62727975837340899</v>
      </c>
      <c r="E24">
        <v>0.90435641862195204</v>
      </c>
      <c r="F24" s="1">
        <v>2.0317005637821399E-5</v>
      </c>
      <c r="G24">
        <f>VLOOKUP(A24,[2]allresultsclustersrenumbered.tx!$A$2:$X$366,23,FALSE)</f>
        <v>13</v>
      </c>
    </row>
    <row r="25" spans="1:7">
      <c r="A25" t="s">
        <v>19</v>
      </c>
      <c r="B25" t="s">
        <v>69</v>
      </c>
      <c r="C25" t="s">
        <v>70</v>
      </c>
      <c r="D25">
        <v>0.57868123531419502</v>
      </c>
      <c r="E25">
        <v>0.32624792624105298</v>
      </c>
      <c r="F25" s="1">
        <v>1.6810740300067799E-5</v>
      </c>
      <c r="G25">
        <f>VLOOKUP(A25,[2]allresultsclustersrenumbered.tx!$A$2:$X$366,23,FALSE)</f>
        <v>2</v>
      </c>
    </row>
    <row r="26" spans="1:7">
      <c r="A26" t="s">
        <v>20</v>
      </c>
      <c r="B26" t="s">
        <v>71</v>
      </c>
      <c r="C26" t="s">
        <v>71</v>
      </c>
      <c r="D26">
        <v>0.27236850595144302</v>
      </c>
      <c r="E26">
        <v>0.89333399103371103</v>
      </c>
      <c r="F26" s="1">
        <v>1.6412917590665602E-5</v>
      </c>
      <c r="G26">
        <f>VLOOKUP(A26,[2]allresultsclustersrenumbered.tx!$A$2:$X$366,23,FALSE)</f>
        <v>2</v>
      </c>
    </row>
    <row r="27" spans="1:7">
      <c r="A27" t="s">
        <v>21</v>
      </c>
      <c r="B27" t="s">
        <v>71</v>
      </c>
      <c r="C27" t="s">
        <v>71</v>
      </c>
      <c r="D27">
        <v>0.49680606811174499</v>
      </c>
      <c r="E27">
        <v>0.44492326668388399</v>
      </c>
      <c r="F27" s="1">
        <v>6.5184406128203799E-6</v>
      </c>
      <c r="G27">
        <f>VLOOKUP(A27,[2]allresultsclustersrenumbered.tx!$A$2:$X$366,23,FALSE)</f>
        <v>2</v>
      </c>
    </row>
    <row r="28" spans="1:7">
      <c r="A28" t="s">
        <v>22</v>
      </c>
      <c r="B28" t="s">
        <v>71</v>
      </c>
      <c r="C28" t="s">
        <v>71</v>
      </c>
      <c r="D28">
        <v>0.47614848573308</v>
      </c>
      <c r="E28">
        <v>0.24524174265099</v>
      </c>
      <c r="F28" s="1">
        <v>3.1678244193486203E-5</v>
      </c>
      <c r="G28">
        <f>VLOOKUP(A28,[2]allresultsclustersrenumbered.tx!$A$2:$X$366,23,FALSE)</f>
        <v>2</v>
      </c>
    </row>
    <row r="29" spans="1:7" ht="16" thickBot="1">
      <c r="A29" s="6" t="s">
        <v>23</v>
      </c>
      <c r="B29" s="6" t="s">
        <v>71</v>
      </c>
      <c r="C29" s="6" t="s">
        <v>71</v>
      </c>
      <c r="D29" s="6">
        <v>6.3739937854627907E-2</v>
      </c>
      <c r="E29" s="6">
        <v>5.4600703011406203E-2</v>
      </c>
      <c r="F29" s="9">
        <v>1.74126100708539E-5</v>
      </c>
      <c r="G29" s="6">
        <f>VLOOKUP(A29,[2]allresultsclustersrenumbered.tx!$A$2:$X$366,23,FALSE)</f>
        <v>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gnificant for Interaction</vt:lpstr>
      <vt:lpstr>Significant for Blastema Sample</vt:lpstr>
      <vt:lpstr>Significant for Amputation Sit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</dc:creator>
  <cp:lastModifiedBy>Randal Voss</cp:lastModifiedBy>
  <dcterms:created xsi:type="dcterms:W3CDTF">2015-06-04T14:22:26Z</dcterms:created>
  <dcterms:modified xsi:type="dcterms:W3CDTF">2015-10-08T15:01:26Z</dcterms:modified>
</cp:coreProperties>
</file>